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00000 working folder\AUSTRALIA POST-DOC\Data after lokbite from email\accaciaco2work\Arranged data\"/>
    </mc:Choice>
  </mc:AlternateContent>
  <bookViews>
    <workbookView xWindow="0" yWindow="120" windowWidth="18624" windowHeight="7404" firstSheet="2" activeTab="9"/>
  </bookViews>
  <sheets>
    <sheet name="d0" sheetId="2" r:id="rId1"/>
    <sheet name="d2" sheetId="3" r:id="rId2"/>
    <sheet name="d4" sheetId="4" r:id="rId3"/>
    <sheet name="d6" sheetId="5" r:id="rId4"/>
    <sheet name="d8" sheetId="6" r:id="rId5"/>
    <sheet name="d10" sheetId="7" r:id="rId6"/>
    <sheet name="all days in one" sheetId="8" r:id="rId7"/>
    <sheet name="Sheet3" sheetId="14" r:id="rId8"/>
    <sheet name="data normalized " sheetId="9" r:id="rId9"/>
    <sheet name="for stat anlaysis" sheetId="11" r:id="rId10"/>
  </sheets>
  <definedNames>
    <definedName name="_xlnm.Print_Area" localSheetId="8">'data normalized '!$A$1:$R$74</definedName>
  </definedNames>
  <calcPr calcId="162913"/>
</workbook>
</file>

<file path=xl/calcChain.xml><?xml version="1.0" encoding="utf-8"?>
<calcChain xmlns="http://schemas.openxmlformats.org/spreadsheetml/2006/main">
  <c r="B123" i="14" l="1"/>
  <c r="C123" i="14"/>
  <c r="D123" i="14"/>
  <c r="E123" i="14"/>
  <c r="D143" i="14" s="1"/>
  <c r="F123" i="14"/>
  <c r="G123" i="14"/>
  <c r="B124" i="14"/>
  <c r="C124" i="14"/>
  <c r="B144" i="14" s="1"/>
  <c r="D124" i="14"/>
  <c r="E124" i="14"/>
  <c r="F124" i="14"/>
  <c r="G124" i="14"/>
  <c r="F144" i="14" s="1"/>
  <c r="E164" i="14" s="1"/>
  <c r="D184" i="14" s="1"/>
  <c r="C204" i="14" s="1"/>
  <c r="B224" i="14" s="1"/>
  <c r="B125" i="14"/>
  <c r="C125" i="14"/>
  <c r="D125" i="14"/>
  <c r="E125" i="14"/>
  <c r="D145" i="14" s="1"/>
  <c r="C165" i="14" s="1"/>
  <c r="B185" i="14" s="1"/>
  <c r="F125" i="14"/>
  <c r="G125" i="14"/>
  <c r="B126" i="14"/>
  <c r="C126" i="14"/>
  <c r="B146" i="14" s="1"/>
  <c r="D126" i="14"/>
  <c r="E126" i="14"/>
  <c r="F126" i="14"/>
  <c r="G126" i="14"/>
  <c r="F146" i="14" s="1"/>
  <c r="E166" i="14" s="1"/>
  <c r="D186" i="14" s="1"/>
  <c r="C206" i="14" s="1"/>
  <c r="B226" i="14" s="1"/>
  <c r="B127" i="14"/>
  <c r="C127" i="14"/>
  <c r="D127" i="14"/>
  <c r="E127" i="14"/>
  <c r="D147" i="14" s="1"/>
  <c r="C167" i="14" s="1"/>
  <c r="B187" i="14" s="1"/>
  <c r="F127" i="14"/>
  <c r="G127" i="14"/>
  <c r="B128" i="14"/>
  <c r="C128" i="14"/>
  <c r="B148" i="14" s="1"/>
  <c r="D128" i="14"/>
  <c r="E128" i="14"/>
  <c r="F128" i="14"/>
  <c r="G128" i="14"/>
  <c r="F148" i="14" s="1"/>
  <c r="E168" i="14" s="1"/>
  <c r="D188" i="14" s="1"/>
  <c r="C208" i="14" s="1"/>
  <c r="B228" i="14" s="1"/>
  <c r="B129" i="14"/>
  <c r="C129" i="14"/>
  <c r="D129" i="14"/>
  <c r="E129" i="14"/>
  <c r="D149" i="14" s="1"/>
  <c r="F129" i="14"/>
  <c r="G129" i="14"/>
  <c r="B130" i="14"/>
  <c r="C130" i="14"/>
  <c r="B150" i="14" s="1"/>
  <c r="D130" i="14"/>
  <c r="E130" i="14"/>
  <c r="F130" i="14"/>
  <c r="G130" i="14"/>
  <c r="F150" i="14" s="1"/>
  <c r="E170" i="14" s="1"/>
  <c r="D190" i="14" s="1"/>
  <c r="C210" i="14" s="1"/>
  <c r="B230" i="14" s="1"/>
  <c r="B131" i="14"/>
  <c r="C131" i="14"/>
  <c r="D131" i="14"/>
  <c r="E131" i="14"/>
  <c r="D151" i="14" s="1"/>
  <c r="C171" i="14" s="1"/>
  <c r="B191" i="14" s="1"/>
  <c r="F131" i="14"/>
  <c r="G131" i="14"/>
  <c r="B132" i="14"/>
  <c r="C132" i="14"/>
  <c r="B152" i="14" s="1"/>
  <c r="D132" i="14"/>
  <c r="E132" i="14"/>
  <c r="F132" i="14"/>
  <c r="G132" i="14"/>
  <c r="F152" i="14" s="1"/>
  <c r="E172" i="14" s="1"/>
  <c r="D192" i="14" s="1"/>
  <c r="C212" i="14" s="1"/>
  <c r="B232" i="14" s="1"/>
  <c r="B133" i="14"/>
  <c r="C133" i="14"/>
  <c r="D133" i="14"/>
  <c r="E133" i="14"/>
  <c r="D153" i="14" s="1"/>
  <c r="C173" i="14" s="1"/>
  <c r="B193" i="14" s="1"/>
  <c r="F133" i="14"/>
  <c r="G133" i="14"/>
  <c r="B134" i="14"/>
  <c r="C134" i="14"/>
  <c r="B154" i="14" s="1"/>
  <c r="D134" i="14"/>
  <c r="E134" i="14"/>
  <c r="F134" i="14"/>
  <c r="G134" i="14"/>
  <c r="F154" i="14" s="1"/>
  <c r="E174" i="14" s="1"/>
  <c r="D194" i="14" s="1"/>
  <c r="C214" i="14" s="1"/>
  <c r="B234" i="14" s="1"/>
  <c r="B135" i="14"/>
  <c r="C135" i="14"/>
  <c r="D135" i="14"/>
  <c r="E135" i="14"/>
  <c r="D155" i="14" s="1"/>
  <c r="C175" i="14" s="1"/>
  <c r="B195" i="14" s="1"/>
  <c r="F135" i="14"/>
  <c r="G135" i="14"/>
  <c r="B136" i="14"/>
  <c r="C136" i="14"/>
  <c r="B156" i="14" s="1"/>
  <c r="D136" i="14"/>
  <c r="E136" i="14"/>
  <c r="F136" i="14"/>
  <c r="G136" i="14"/>
  <c r="F156" i="14" s="1"/>
  <c r="B137" i="14"/>
  <c r="C137" i="14"/>
  <c r="D137" i="14"/>
  <c r="E137" i="14"/>
  <c r="D157" i="14" s="1"/>
  <c r="C177" i="14" s="1"/>
  <c r="B197" i="14" s="1"/>
  <c r="F137" i="14"/>
  <c r="G137" i="14"/>
  <c r="B138" i="14"/>
  <c r="C138" i="14"/>
  <c r="B158" i="14" s="1"/>
  <c r="D138" i="14"/>
  <c r="E138" i="14"/>
  <c r="F138" i="14"/>
  <c r="G138" i="14"/>
  <c r="F158" i="14" s="1"/>
  <c r="E178" i="14" s="1"/>
  <c r="D198" i="14" s="1"/>
  <c r="C218" i="14" s="1"/>
  <c r="B139" i="14"/>
  <c r="C139" i="14"/>
  <c r="D139" i="14"/>
  <c r="E139" i="14"/>
  <c r="D159" i="14" s="1"/>
  <c r="C179" i="14" s="1"/>
  <c r="B199" i="14" s="1"/>
  <c r="F139" i="14"/>
  <c r="G139" i="14"/>
  <c r="B140" i="14"/>
  <c r="C140" i="14"/>
  <c r="B160" i="14" s="1"/>
  <c r="D140" i="14"/>
  <c r="E140" i="14"/>
  <c r="F140" i="14"/>
  <c r="G140" i="14"/>
  <c r="F160" i="14" s="1"/>
  <c r="E180" i="14" s="1"/>
  <c r="D200" i="14" s="1"/>
  <c r="C220" i="14" s="1"/>
  <c r="B141" i="14"/>
  <c r="C141" i="14"/>
  <c r="D141" i="14"/>
  <c r="E141" i="14"/>
  <c r="D161" i="14" s="1"/>
  <c r="C181" i="14" s="1"/>
  <c r="F141" i="14"/>
  <c r="G141" i="14"/>
  <c r="B142" i="14"/>
  <c r="C142" i="14"/>
  <c r="B162" i="14" s="1"/>
  <c r="D142" i="14"/>
  <c r="E142" i="14"/>
  <c r="F142" i="14"/>
  <c r="G142" i="14"/>
  <c r="F162" i="14" s="1"/>
  <c r="B143" i="14"/>
  <c r="C143" i="14"/>
  <c r="E143" i="14"/>
  <c r="D163" i="14" s="1"/>
  <c r="C183" i="14" s="1"/>
  <c r="F143" i="14"/>
  <c r="G143" i="14"/>
  <c r="C144" i="14"/>
  <c r="B164" i="14" s="1"/>
  <c r="D144" i="14"/>
  <c r="E144" i="14"/>
  <c r="G144" i="14"/>
  <c r="F164" i="14" s="1"/>
  <c r="B145" i="14"/>
  <c r="C145" i="14"/>
  <c r="E145" i="14"/>
  <c r="D165" i="14" s="1"/>
  <c r="C185" i="14" s="1"/>
  <c r="B205" i="14" s="1"/>
  <c r="F145" i="14"/>
  <c r="G145" i="14"/>
  <c r="C146" i="14"/>
  <c r="B166" i="14" s="1"/>
  <c r="D146" i="14"/>
  <c r="E146" i="14"/>
  <c r="G146" i="14"/>
  <c r="F166" i="14" s="1"/>
  <c r="E186" i="14" s="1"/>
  <c r="B147" i="14"/>
  <c r="C147" i="14"/>
  <c r="E147" i="14"/>
  <c r="D167" i="14" s="1"/>
  <c r="F147" i="14"/>
  <c r="G147" i="14"/>
  <c r="C148" i="14"/>
  <c r="B168" i="14" s="1"/>
  <c r="D148" i="14"/>
  <c r="E148" i="14"/>
  <c r="G148" i="14"/>
  <c r="F168" i="14" s="1"/>
  <c r="E188" i="14" s="1"/>
  <c r="B149" i="14"/>
  <c r="C149" i="14"/>
  <c r="E149" i="14"/>
  <c r="D169" i="14" s="1"/>
  <c r="C189" i="14" s="1"/>
  <c r="F149" i="14"/>
  <c r="E169" i="14" s="1"/>
  <c r="D189" i="14" s="1"/>
  <c r="C209" i="14" s="1"/>
  <c r="B229" i="14" s="1"/>
  <c r="G149" i="14"/>
  <c r="F169" i="14" s="1"/>
  <c r="E189" i="14" s="1"/>
  <c r="C150" i="14"/>
  <c r="B170" i="14" s="1"/>
  <c r="D150" i="14"/>
  <c r="E150" i="14"/>
  <c r="G150" i="14"/>
  <c r="F170" i="14" s="1"/>
  <c r="B151" i="14"/>
  <c r="C151" i="14"/>
  <c r="E151" i="14"/>
  <c r="D171" i="14" s="1"/>
  <c r="C191" i="14" s="1"/>
  <c r="B211" i="14" s="1"/>
  <c r="F151" i="14"/>
  <c r="E171" i="14" s="1"/>
  <c r="D191" i="14" s="1"/>
  <c r="C211" i="14" s="1"/>
  <c r="B231" i="14" s="1"/>
  <c r="G151" i="14"/>
  <c r="C152" i="14"/>
  <c r="B172" i="14" s="1"/>
  <c r="D152" i="14"/>
  <c r="C172" i="14" s="1"/>
  <c r="B192" i="14" s="1"/>
  <c r="E152" i="14"/>
  <c r="D172" i="14" s="1"/>
  <c r="C192" i="14" s="1"/>
  <c r="B212" i="14" s="1"/>
  <c r="G152" i="14"/>
  <c r="F172" i="14" s="1"/>
  <c r="B153" i="14"/>
  <c r="C153" i="14"/>
  <c r="E153" i="14"/>
  <c r="D173" i="14" s="1"/>
  <c r="F153" i="14"/>
  <c r="G153" i="14"/>
  <c r="C154" i="14"/>
  <c r="B174" i="14" s="1"/>
  <c r="D154" i="14"/>
  <c r="C174" i="14" s="1"/>
  <c r="B194" i="14" s="1"/>
  <c r="E154" i="14"/>
  <c r="G154" i="14"/>
  <c r="F174" i="14" s="1"/>
  <c r="E194" i="14" s="1"/>
  <c r="B155" i="14"/>
  <c r="C155" i="14"/>
  <c r="B175" i="14" s="1"/>
  <c r="E155" i="14"/>
  <c r="D175" i="14" s="1"/>
  <c r="F155" i="14"/>
  <c r="G155" i="14"/>
  <c r="C156" i="14"/>
  <c r="B176" i="14" s="1"/>
  <c r="D156" i="14"/>
  <c r="E156" i="14"/>
  <c r="G156" i="14"/>
  <c r="F176" i="14" s="1"/>
  <c r="E196" i="14" s="1"/>
  <c r="B157" i="14"/>
  <c r="C157" i="14"/>
  <c r="E157" i="14"/>
  <c r="D177" i="14" s="1"/>
  <c r="C197" i="14" s="1"/>
  <c r="F157" i="14"/>
  <c r="G157" i="14"/>
  <c r="F177" i="14" s="1"/>
  <c r="E197" i="14" s="1"/>
  <c r="D217" i="14" s="1"/>
  <c r="C237" i="14" s="1"/>
  <c r="C158" i="14"/>
  <c r="B178" i="14" s="1"/>
  <c r="D158" i="14"/>
  <c r="E158" i="14"/>
  <c r="G158" i="14"/>
  <c r="F178" i="14" s="1"/>
  <c r="E198" i="14" s="1"/>
  <c r="D218" i="14" s="1"/>
  <c r="B159" i="14"/>
  <c r="C159" i="14"/>
  <c r="E159" i="14"/>
  <c r="D179" i="14" s="1"/>
  <c r="C199" i="14" s="1"/>
  <c r="B219" i="14" s="1"/>
  <c r="F159" i="14"/>
  <c r="E179" i="14" s="1"/>
  <c r="D199" i="14" s="1"/>
  <c r="C219" i="14" s="1"/>
  <c r="G159" i="14"/>
  <c r="C160" i="14"/>
  <c r="B180" i="14" s="1"/>
  <c r="D160" i="14"/>
  <c r="C180" i="14" s="1"/>
  <c r="B200" i="14" s="1"/>
  <c r="E160" i="14"/>
  <c r="D180" i="14" s="1"/>
  <c r="G160" i="14"/>
  <c r="F180" i="14" s="1"/>
  <c r="B161" i="14"/>
  <c r="C161" i="14"/>
  <c r="E161" i="14"/>
  <c r="D181" i="14" s="1"/>
  <c r="C201" i="14" s="1"/>
  <c r="F161" i="14"/>
  <c r="G161" i="14"/>
  <c r="C162" i="14"/>
  <c r="B182" i="14" s="1"/>
  <c r="D162" i="14"/>
  <c r="C182" i="14" s="1"/>
  <c r="B202" i="14" s="1"/>
  <c r="E162" i="14"/>
  <c r="G162" i="14"/>
  <c r="F182" i="14" s="1"/>
  <c r="E202" i="14" s="1"/>
  <c r="B163" i="14"/>
  <c r="C163" i="14"/>
  <c r="B183" i="14" s="1"/>
  <c r="E163" i="14"/>
  <c r="D183" i="14" s="1"/>
  <c r="F163" i="14"/>
  <c r="G163" i="14"/>
  <c r="C164" i="14"/>
  <c r="B184" i="14" s="1"/>
  <c r="D164" i="14"/>
  <c r="G164" i="14"/>
  <c r="F184" i="14" s="1"/>
  <c r="E204" i="14" s="1"/>
  <c r="D224" i="14" s="1"/>
  <c r="B165" i="14"/>
  <c r="E165" i="14"/>
  <c r="D185" i="14" s="1"/>
  <c r="C205" i="14" s="1"/>
  <c r="F165" i="14"/>
  <c r="G165" i="14"/>
  <c r="F185" i="14" s="1"/>
  <c r="C166" i="14"/>
  <c r="B186" i="14" s="1"/>
  <c r="D166" i="14"/>
  <c r="G166" i="14"/>
  <c r="F186" i="14" s="1"/>
  <c r="E206" i="14" s="1"/>
  <c r="B167" i="14"/>
  <c r="E167" i="14"/>
  <c r="D187" i="14" s="1"/>
  <c r="C207" i="14" s="1"/>
  <c r="B227" i="14" s="1"/>
  <c r="F167" i="14"/>
  <c r="E187" i="14" s="1"/>
  <c r="G167" i="14"/>
  <c r="C168" i="14"/>
  <c r="B188" i="14" s="1"/>
  <c r="D168" i="14"/>
  <c r="C188" i="14" s="1"/>
  <c r="B208" i="14" s="1"/>
  <c r="G168" i="14"/>
  <c r="F188" i="14" s="1"/>
  <c r="B169" i="14"/>
  <c r="C169" i="14"/>
  <c r="B189" i="14" s="1"/>
  <c r="G169" i="14"/>
  <c r="C170" i="14"/>
  <c r="B190" i="14" s="1"/>
  <c r="D170" i="14"/>
  <c r="C190" i="14" s="1"/>
  <c r="G170" i="14"/>
  <c r="F190" i="14" s="1"/>
  <c r="E210" i="14" s="1"/>
  <c r="B171" i="14"/>
  <c r="F171" i="14"/>
  <c r="G171" i="14"/>
  <c r="G172" i="14"/>
  <c r="F192" i="14" s="1"/>
  <c r="E212" i="14" s="1"/>
  <c r="D232" i="14" s="1"/>
  <c r="B173" i="14"/>
  <c r="E173" i="14"/>
  <c r="D193" i="14" s="1"/>
  <c r="C213" i="14" s="1"/>
  <c r="F173" i="14"/>
  <c r="E193" i="14" s="1"/>
  <c r="D213" i="14" s="1"/>
  <c r="C233" i="14" s="1"/>
  <c r="G173" i="14"/>
  <c r="F193" i="14" s="1"/>
  <c r="E213" i="14" s="1"/>
  <c r="D233" i="14" s="1"/>
  <c r="D174" i="14"/>
  <c r="G174" i="14"/>
  <c r="F194" i="14" s="1"/>
  <c r="E214" i="14" s="1"/>
  <c r="E175" i="14"/>
  <c r="D195" i="14" s="1"/>
  <c r="C215" i="14" s="1"/>
  <c r="B235" i="14" s="1"/>
  <c r="F175" i="14"/>
  <c r="E195" i="14" s="1"/>
  <c r="D215" i="14" s="1"/>
  <c r="C235" i="14" s="1"/>
  <c r="G175" i="14"/>
  <c r="C176" i="14"/>
  <c r="B196" i="14" s="1"/>
  <c r="D176" i="14"/>
  <c r="C196" i="14" s="1"/>
  <c r="B216" i="14" s="1"/>
  <c r="E176" i="14"/>
  <c r="D196" i="14" s="1"/>
  <c r="C216" i="14" s="1"/>
  <c r="B236" i="14" s="1"/>
  <c r="G176" i="14"/>
  <c r="F196" i="14" s="1"/>
  <c r="B177" i="14"/>
  <c r="E177" i="14"/>
  <c r="D197" i="14" s="1"/>
  <c r="C217" i="14" s="1"/>
  <c r="G177" i="14"/>
  <c r="C178" i="14"/>
  <c r="B198" i="14" s="1"/>
  <c r="D178" i="14"/>
  <c r="C198" i="14" s="1"/>
  <c r="B218" i="14" s="1"/>
  <c r="G178" i="14"/>
  <c r="F198" i="14" s="1"/>
  <c r="E218" i="14" s="1"/>
  <c r="B179" i="14"/>
  <c r="F179" i="14"/>
  <c r="G179" i="14"/>
  <c r="F199" i="14" s="1"/>
  <c r="E219" i="14" s="1"/>
  <c r="G180" i="14"/>
  <c r="F200" i="14" s="1"/>
  <c r="E220" i="14" s="1"/>
  <c r="B181" i="14"/>
  <c r="E181" i="14"/>
  <c r="F181" i="14"/>
  <c r="G181" i="14"/>
  <c r="D182" i="14"/>
  <c r="E182" i="14"/>
  <c r="D202" i="14" s="1"/>
  <c r="C222" i="14" s="1"/>
  <c r="G182" i="14"/>
  <c r="F202" i="14" s="1"/>
  <c r="E222" i="14" s="1"/>
  <c r="E183" i="14"/>
  <c r="D203" i="14" s="1"/>
  <c r="C223" i="14" s="1"/>
  <c r="F183" i="14"/>
  <c r="E203" i="14" s="1"/>
  <c r="D223" i="14" s="1"/>
  <c r="G183" i="14"/>
  <c r="C184" i="14"/>
  <c r="E184" i="14"/>
  <c r="G184" i="14"/>
  <c r="E185" i="14"/>
  <c r="G185" i="14"/>
  <c r="C186" i="14"/>
  <c r="B206" i="14" s="1"/>
  <c r="G186" i="14"/>
  <c r="C187" i="14"/>
  <c r="F187" i="14"/>
  <c r="G187" i="14"/>
  <c r="G188" i="14"/>
  <c r="F208" i="14" s="1"/>
  <c r="E228" i="14" s="1"/>
  <c r="F189" i="14"/>
  <c r="E209" i="14" s="1"/>
  <c r="D229" i="14" s="1"/>
  <c r="G189" i="14"/>
  <c r="F209" i="14" s="1"/>
  <c r="E229" i="14" s="1"/>
  <c r="E190" i="14"/>
  <c r="D210" i="14" s="1"/>
  <c r="C230" i="14" s="1"/>
  <c r="G190" i="14"/>
  <c r="E191" i="14"/>
  <c r="F191" i="14"/>
  <c r="G191" i="14"/>
  <c r="E192" i="14"/>
  <c r="G192" i="14"/>
  <c r="C193" i="14"/>
  <c r="B213" i="14" s="1"/>
  <c r="G193" i="14"/>
  <c r="C194" i="14"/>
  <c r="G194" i="14"/>
  <c r="C195" i="14"/>
  <c r="B215" i="14" s="1"/>
  <c r="F195" i="14"/>
  <c r="G195" i="14"/>
  <c r="G196" i="14"/>
  <c r="F216" i="14" s="1"/>
  <c r="E236" i="14" s="1"/>
  <c r="F197" i="14"/>
  <c r="G197" i="14"/>
  <c r="G198" i="14"/>
  <c r="E199" i="14"/>
  <c r="G199" i="14"/>
  <c r="C200" i="14"/>
  <c r="B220" i="14" s="1"/>
  <c r="E200" i="14"/>
  <c r="G200" i="14"/>
  <c r="F220" i="14" s="1"/>
  <c r="B201" i="14"/>
  <c r="D201" i="14"/>
  <c r="C221" i="14" s="1"/>
  <c r="E201" i="14"/>
  <c r="D221" i="14" s="1"/>
  <c r="F201" i="14"/>
  <c r="E221" i="14" s="1"/>
  <c r="G201" i="14"/>
  <c r="C202" i="14"/>
  <c r="G202" i="14"/>
  <c r="B203" i="14"/>
  <c r="C203" i="14"/>
  <c r="F203" i="14"/>
  <c r="G203" i="14"/>
  <c r="B204" i="14"/>
  <c r="D204" i="14"/>
  <c r="F204" i="14"/>
  <c r="E224" i="14" s="1"/>
  <c r="G204" i="14"/>
  <c r="D205" i="14"/>
  <c r="C225" i="14" s="1"/>
  <c r="E205" i="14"/>
  <c r="D225" i="14" s="1"/>
  <c r="F205" i="14"/>
  <c r="G205" i="14"/>
  <c r="D206" i="14"/>
  <c r="F206" i="14"/>
  <c r="E226" i="14" s="1"/>
  <c r="G206" i="14"/>
  <c r="B207" i="14"/>
  <c r="D207" i="14"/>
  <c r="C227" i="14" s="1"/>
  <c r="E207" i="14"/>
  <c r="F207" i="14"/>
  <c r="G207" i="14"/>
  <c r="D208" i="14"/>
  <c r="E208" i="14"/>
  <c r="G208" i="14"/>
  <c r="B209" i="14"/>
  <c r="D209" i="14"/>
  <c r="C229" i="14" s="1"/>
  <c r="G209" i="14"/>
  <c r="B210" i="14"/>
  <c r="F210" i="14"/>
  <c r="E230" i="14" s="1"/>
  <c r="G210" i="14"/>
  <c r="D211" i="14"/>
  <c r="C231" i="14" s="1"/>
  <c r="E211" i="14"/>
  <c r="F211" i="14"/>
  <c r="G211" i="14"/>
  <c r="D212" i="14"/>
  <c r="F212" i="14"/>
  <c r="E232" i="14" s="1"/>
  <c r="G212" i="14"/>
  <c r="F213" i="14"/>
  <c r="G213" i="14"/>
  <c r="B214" i="14"/>
  <c r="D214" i="14"/>
  <c r="F214" i="14"/>
  <c r="E234" i="14" s="1"/>
  <c r="G214" i="14"/>
  <c r="E215" i="14"/>
  <c r="F215" i="14"/>
  <c r="G215" i="14"/>
  <c r="D216" i="14"/>
  <c r="E216" i="14"/>
  <c r="G216" i="14"/>
  <c r="F236" i="14" s="1"/>
  <c r="B217" i="14"/>
  <c r="E217" i="14"/>
  <c r="D237" i="14" s="1"/>
  <c r="F217" i="14"/>
  <c r="E237" i="14" s="1"/>
  <c r="G217" i="14"/>
  <c r="F218" i="14"/>
  <c r="G218" i="14"/>
  <c r="D219" i="14"/>
  <c r="F219" i="14"/>
  <c r="G219" i="14"/>
  <c r="D220" i="14"/>
  <c r="G220" i="14"/>
  <c r="B221" i="14"/>
  <c r="F221" i="14"/>
  <c r="G221" i="14"/>
  <c r="B222" i="14"/>
  <c r="D222" i="14"/>
  <c r="F222" i="14"/>
  <c r="G222" i="14"/>
  <c r="B223" i="14"/>
  <c r="E223" i="14"/>
  <c r="F223" i="14"/>
  <c r="G223" i="14"/>
  <c r="C224" i="14"/>
  <c r="F224" i="14"/>
  <c r="G224" i="14"/>
  <c r="B225" i="14"/>
  <c r="E225" i="14"/>
  <c r="F225" i="14"/>
  <c r="G225" i="14"/>
  <c r="C226" i="14"/>
  <c r="D226" i="14"/>
  <c r="F226" i="14"/>
  <c r="G226" i="14"/>
  <c r="D227" i="14"/>
  <c r="E227" i="14"/>
  <c r="F227" i="14"/>
  <c r="G227" i="14"/>
  <c r="C228" i="14"/>
  <c r="D228" i="14"/>
  <c r="F228" i="14"/>
  <c r="G228" i="14"/>
  <c r="F229" i="14"/>
  <c r="G229" i="14"/>
  <c r="D230" i="14"/>
  <c r="F230" i="14"/>
  <c r="G230" i="14"/>
  <c r="D231" i="14"/>
  <c r="E231" i="14"/>
  <c r="F231" i="14"/>
  <c r="G231" i="14"/>
  <c r="C232" i="14"/>
  <c r="F232" i="14"/>
  <c r="G232" i="14"/>
  <c r="B233" i="14"/>
  <c r="E233" i="14"/>
  <c r="F233" i="14"/>
  <c r="G233" i="14"/>
  <c r="C234" i="14"/>
  <c r="D234" i="14"/>
  <c r="F234" i="14"/>
  <c r="G234" i="14"/>
  <c r="D235" i="14"/>
  <c r="E235" i="14"/>
  <c r="F235" i="14"/>
  <c r="G235" i="14"/>
  <c r="C236" i="14"/>
  <c r="D236" i="14"/>
  <c r="G236" i="14"/>
  <c r="B237" i="14"/>
  <c r="F237" i="14"/>
  <c r="G237" i="14"/>
  <c r="B24" i="14"/>
  <c r="C24" i="14"/>
  <c r="D24" i="14"/>
  <c r="E24" i="14"/>
  <c r="D44" i="14" s="1"/>
  <c r="C64" i="14" s="1"/>
  <c r="B84" i="14" s="1"/>
  <c r="F24" i="14"/>
  <c r="G24" i="14"/>
  <c r="B25" i="14"/>
  <c r="C25" i="14"/>
  <c r="B45" i="14" s="1"/>
  <c r="D25" i="14"/>
  <c r="E25" i="14"/>
  <c r="F25" i="14"/>
  <c r="G25" i="14"/>
  <c r="F45" i="14" s="1"/>
  <c r="E65" i="14" s="1"/>
  <c r="D85" i="14" s="1"/>
  <c r="C105" i="14" s="1"/>
  <c r="B26" i="14"/>
  <c r="C26" i="14"/>
  <c r="D26" i="14"/>
  <c r="E26" i="14"/>
  <c r="D46" i="14" s="1"/>
  <c r="C66" i="14" s="1"/>
  <c r="B86" i="14" s="1"/>
  <c r="F26" i="14"/>
  <c r="G26" i="14"/>
  <c r="B27" i="14"/>
  <c r="C27" i="14"/>
  <c r="B47" i="14" s="1"/>
  <c r="D27" i="14"/>
  <c r="E27" i="14"/>
  <c r="F27" i="14"/>
  <c r="G27" i="14"/>
  <c r="F47" i="14" s="1"/>
  <c r="E67" i="14" s="1"/>
  <c r="D87" i="14" s="1"/>
  <c r="C107" i="14" s="1"/>
  <c r="B28" i="14"/>
  <c r="C28" i="14"/>
  <c r="D28" i="14"/>
  <c r="E28" i="14"/>
  <c r="D48" i="14" s="1"/>
  <c r="C68" i="14" s="1"/>
  <c r="B88" i="14" s="1"/>
  <c r="F28" i="14"/>
  <c r="G28" i="14"/>
  <c r="B29" i="14"/>
  <c r="C29" i="14"/>
  <c r="B49" i="14" s="1"/>
  <c r="D29" i="14"/>
  <c r="E29" i="14"/>
  <c r="F29" i="14"/>
  <c r="G29" i="14"/>
  <c r="F49" i="14" s="1"/>
  <c r="E69" i="14" s="1"/>
  <c r="D89" i="14" s="1"/>
  <c r="C109" i="14" s="1"/>
  <c r="B30" i="14"/>
  <c r="C30" i="14"/>
  <c r="D30" i="14"/>
  <c r="E30" i="14"/>
  <c r="D50" i="14" s="1"/>
  <c r="C70" i="14" s="1"/>
  <c r="B90" i="14" s="1"/>
  <c r="F30" i="14"/>
  <c r="G30" i="14"/>
  <c r="B31" i="14"/>
  <c r="C31" i="14"/>
  <c r="B51" i="14" s="1"/>
  <c r="D31" i="14"/>
  <c r="E31" i="14"/>
  <c r="F31" i="14"/>
  <c r="G31" i="14"/>
  <c r="F51" i="14" s="1"/>
  <c r="E71" i="14" s="1"/>
  <c r="D91" i="14" s="1"/>
  <c r="C111" i="14" s="1"/>
  <c r="B32" i="14"/>
  <c r="C32" i="14"/>
  <c r="D32" i="14"/>
  <c r="E32" i="14"/>
  <c r="D52" i="14" s="1"/>
  <c r="C72" i="14" s="1"/>
  <c r="B92" i="14" s="1"/>
  <c r="F32" i="14"/>
  <c r="G32" i="14"/>
  <c r="B33" i="14"/>
  <c r="C33" i="14"/>
  <c r="B53" i="14" s="1"/>
  <c r="D33" i="14"/>
  <c r="E33" i="14"/>
  <c r="F33" i="14"/>
  <c r="G33" i="14"/>
  <c r="F53" i="14" s="1"/>
  <c r="E73" i="14" s="1"/>
  <c r="D93" i="14" s="1"/>
  <c r="C113" i="14" s="1"/>
  <c r="B34" i="14"/>
  <c r="C34" i="14"/>
  <c r="D34" i="14"/>
  <c r="E34" i="14"/>
  <c r="D54" i="14" s="1"/>
  <c r="C74" i="14" s="1"/>
  <c r="B94" i="14" s="1"/>
  <c r="F34" i="14"/>
  <c r="G34" i="14"/>
  <c r="B35" i="14"/>
  <c r="C35" i="14"/>
  <c r="B55" i="14" s="1"/>
  <c r="D35" i="14"/>
  <c r="E35" i="14"/>
  <c r="F35" i="14"/>
  <c r="G35" i="14"/>
  <c r="F55" i="14" s="1"/>
  <c r="E75" i="14" s="1"/>
  <c r="D95" i="14" s="1"/>
  <c r="C115" i="14" s="1"/>
  <c r="B36" i="14"/>
  <c r="C36" i="14"/>
  <c r="D36" i="14"/>
  <c r="E36" i="14"/>
  <c r="D56" i="14" s="1"/>
  <c r="C76" i="14" s="1"/>
  <c r="B96" i="14" s="1"/>
  <c r="F36" i="14"/>
  <c r="G36" i="14"/>
  <c r="B37" i="14"/>
  <c r="C37" i="14"/>
  <c r="B57" i="14" s="1"/>
  <c r="D37" i="14"/>
  <c r="E37" i="14"/>
  <c r="F37" i="14"/>
  <c r="G37" i="14"/>
  <c r="F57" i="14" s="1"/>
  <c r="E77" i="14" s="1"/>
  <c r="D97" i="14" s="1"/>
  <c r="C117" i="14" s="1"/>
  <c r="B38" i="14"/>
  <c r="C38" i="14"/>
  <c r="D38" i="14"/>
  <c r="E38" i="14"/>
  <c r="D58" i="14" s="1"/>
  <c r="C78" i="14" s="1"/>
  <c r="B98" i="14" s="1"/>
  <c r="F38" i="14"/>
  <c r="G38" i="14"/>
  <c r="B39" i="14"/>
  <c r="C39" i="14"/>
  <c r="B59" i="14" s="1"/>
  <c r="D39" i="14"/>
  <c r="E39" i="14"/>
  <c r="F39" i="14"/>
  <c r="G39" i="14"/>
  <c r="F59" i="14" s="1"/>
  <c r="E79" i="14" s="1"/>
  <c r="D99" i="14" s="1"/>
  <c r="C119" i="14" s="1"/>
  <c r="B40" i="14"/>
  <c r="C40" i="14"/>
  <c r="D40" i="14"/>
  <c r="E40" i="14"/>
  <c r="D60" i="14" s="1"/>
  <c r="C80" i="14" s="1"/>
  <c r="B100" i="14" s="1"/>
  <c r="F40" i="14"/>
  <c r="G40" i="14"/>
  <c r="B41" i="14"/>
  <c r="C41" i="14"/>
  <c r="B61" i="14" s="1"/>
  <c r="D41" i="14"/>
  <c r="E41" i="14"/>
  <c r="F41" i="14"/>
  <c r="G41" i="14"/>
  <c r="F61" i="14" s="1"/>
  <c r="E81" i="14" s="1"/>
  <c r="B42" i="14"/>
  <c r="C42" i="14"/>
  <c r="D42" i="14"/>
  <c r="E42" i="14"/>
  <c r="D62" i="14" s="1"/>
  <c r="C82" i="14" s="1"/>
  <c r="F42" i="14"/>
  <c r="G42" i="14"/>
  <c r="B43" i="14"/>
  <c r="C43" i="14"/>
  <c r="B63" i="14" s="1"/>
  <c r="D43" i="14"/>
  <c r="E43" i="14"/>
  <c r="F43" i="14"/>
  <c r="G43" i="14"/>
  <c r="F63" i="14" s="1"/>
  <c r="E83" i="14" s="1"/>
  <c r="B44" i="14"/>
  <c r="C44" i="14"/>
  <c r="E44" i="14"/>
  <c r="D64" i="14" s="1"/>
  <c r="C84" i="14" s="1"/>
  <c r="F44" i="14"/>
  <c r="G44" i="14"/>
  <c r="C45" i="14"/>
  <c r="B65" i="14" s="1"/>
  <c r="D45" i="14"/>
  <c r="E45" i="14"/>
  <c r="G45" i="14"/>
  <c r="F65" i="14" s="1"/>
  <c r="E85" i="14" s="1"/>
  <c r="B46" i="14"/>
  <c r="C46" i="14"/>
  <c r="E46" i="14"/>
  <c r="D66" i="14" s="1"/>
  <c r="C86" i="14" s="1"/>
  <c r="F46" i="14"/>
  <c r="G46" i="14"/>
  <c r="C47" i="14"/>
  <c r="B67" i="14" s="1"/>
  <c r="D47" i="14"/>
  <c r="E47" i="14"/>
  <c r="G47" i="14"/>
  <c r="F67" i="14" s="1"/>
  <c r="E87" i="14" s="1"/>
  <c r="B48" i="14"/>
  <c r="C48" i="14"/>
  <c r="E48" i="14"/>
  <c r="D68" i="14" s="1"/>
  <c r="C88" i="14" s="1"/>
  <c r="F48" i="14"/>
  <c r="G48" i="14"/>
  <c r="C49" i="14"/>
  <c r="B69" i="14" s="1"/>
  <c r="D49" i="14"/>
  <c r="E49" i="14"/>
  <c r="G49" i="14"/>
  <c r="F69" i="14" s="1"/>
  <c r="E89" i="14" s="1"/>
  <c r="B50" i="14"/>
  <c r="C50" i="14"/>
  <c r="E50" i="14"/>
  <c r="D70" i="14" s="1"/>
  <c r="C90" i="14" s="1"/>
  <c r="F50" i="14"/>
  <c r="G50" i="14"/>
  <c r="C51" i="14"/>
  <c r="B71" i="14" s="1"/>
  <c r="D51" i="14"/>
  <c r="E51" i="14"/>
  <c r="G51" i="14"/>
  <c r="F71" i="14" s="1"/>
  <c r="E91" i="14" s="1"/>
  <c r="B52" i="14"/>
  <c r="C52" i="14"/>
  <c r="E52" i="14"/>
  <c r="D72" i="14" s="1"/>
  <c r="C92" i="14" s="1"/>
  <c r="F52" i="14"/>
  <c r="G52" i="14"/>
  <c r="C53" i="14"/>
  <c r="B73" i="14" s="1"/>
  <c r="D53" i="14"/>
  <c r="E53" i="14"/>
  <c r="G53" i="14"/>
  <c r="F73" i="14" s="1"/>
  <c r="E93" i="14" s="1"/>
  <c r="B54" i="14"/>
  <c r="C54" i="14"/>
  <c r="E54" i="14"/>
  <c r="D74" i="14" s="1"/>
  <c r="C94" i="14" s="1"/>
  <c r="F54" i="14"/>
  <c r="G54" i="14"/>
  <c r="C55" i="14"/>
  <c r="B75" i="14" s="1"/>
  <c r="D55" i="14"/>
  <c r="E55" i="14"/>
  <c r="G55" i="14"/>
  <c r="F75" i="14" s="1"/>
  <c r="B56" i="14"/>
  <c r="C56" i="14"/>
  <c r="E56" i="14"/>
  <c r="D76" i="14" s="1"/>
  <c r="F56" i="14"/>
  <c r="G56" i="14"/>
  <c r="C57" i="14"/>
  <c r="B77" i="14" s="1"/>
  <c r="D57" i="14"/>
  <c r="E57" i="14"/>
  <c r="G57" i="14"/>
  <c r="F77" i="14" s="1"/>
  <c r="B58" i="14"/>
  <c r="C58" i="14"/>
  <c r="E58" i="14"/>
  <c r="D78" i="14" s="1"/>
  <c r="F58" i="14"/>
  <c r="G58" i="14"/>
  <c r="C59" i="14"/>
  <c r="B79" i="14" s="1"/>
  <c r="D59" i="14"/>
  <c r="E59" i="14"/>
  <c r="G59" i="14"/>
  <c r="F79" i="14" s="1"/>
  <c r="B60" i="14"/>
  <c r="C60" i="14"/>
  <c r="E60" i="14"/>
  <c r="D80" i="14" s="1"/>
  <c r="F60" i="14"/>
  <c r="G60" i="14"/>
  <c r="C61" i="14"/>
  <c r="B81" i="14" s="1"/>
  <c r="D61" i="14"/>
  <c r="E61" i="14"/>
  <c r="G61" i="14"/>
  <c r="F81" i="14" s="1"/>
  <c r="B62" i="14"/>
  <c r="C62" i="14"/>
  <c r="E62" i="14"/>
  <c r="D82" i="14" s="1"/>
  <c r="F62" i="14"/>
  <c r="G62" i="14"/>
  <c r="C63" i="14"/>
  <c r="B83" i="14" s="1"/>
  <c r="D63" i="14"/>
  <c r="E63" i="14"/>
  <c r="G63" i="14"/>
  <c r="F83" i="14" s="1"/>
  <c r="B64" i="14"/>
  <c r="E64" i="14"/>
  <c r="D84" i="14" s="1"/>
  <c r="F64" i="14"/>
  <c r="G64" i="14"/>
  <c r="C65" i="14"/>
  <c r="B85" i="14" s="1"/>
  <c r="D65" i="14"/>
  <c r="G65" i="14"/>
  <c r="F85" i="14" s="1"/>
  <c r="B66" i="14"/>
  <c r="E66" i="14"/>
  <c r="D86" i="14" s="1"/>
  <c r="F66" i="14"/>
  <c r="G66" i="14"/>
  <c r="C67" i="14"/>
  <c r="B87" i="14" s="1"/>
  <c r="D67" i="14"/>
  <c r="G67" i="14"/>
  <c r="F87" i="14" s="1"/>
  <c r="B68" i="14"/>
  <c r="E68" i="14"/>
  <c r="D88" i="14" s="1"/>
  <c r="F68" i="14"/>
  <c r="G68" i="14"/>
  <c r="C69" i="14"/>
  <c r="B89" i="14" s="1"/>
  <c r="D69" i="14"/>
  <c r="G69" i="14"/>
  <c r="F89" i="14" s="1"/>
  <c r="B70" i="14"/>
  <c r="E70" i="14"/>
  <c r="D90" i="14" s="1"/>
  <c r="F70" i="14"/>
  <c r="G70" i="14"/>
  <c r="C71" i="14"/>
  <c r="B91" i="14" s="1"/>
  <c r="D71" i="14"/>
  <c r="G71" i="14"/>
  <c r="F91" i="14" s="1"/>
  <c r="B72" i="14"/>
  <c r="E72" i="14"/>
  <c r="D92" i="14" s="1"/>
  <c r="F72" i="14"/>
  <c r="G72" i="14"/>
  <c r="C73" i="14"/>
  <c r="B93" i="14" s="1"/>
  <c r="D73" i="14"/>
  <c r="G73" i="14"/>
  <c r="F93" i="14" s="1"/>
  <c r="B74" i="14"/>
  <c r="E74" i="14"/>
  <c r="D94" i="14" s="1"/>
  <c r="F74" i="14"/>
  <c r="G74" i="14"/>
  <c r="C75" i="14"/>
  <c r="B95" i="14" s="1"/>
  <c r="D75" i="14"/>
  <c r="G75" i="14"/>
  <c r="F95" i="14" s="1"/>
  <c r="B76" i="14"/>
  <c r="E76" i="14"/>
  <c r="D96" i="14" s="1"/>
  <c r="F76" i="14"/>
  <c r="G76" i="14"/>
  <c r="C77" i="14"/>
  <c r="B97" i="14" s="1"/>
  <c r="D77" i="14"/>
  <c r="G77" i="14"/>
  <c r="F97" i="14" s="1"/>
  <c r="B78" i="14"/>
  <c r="E78" i="14"/>
  <c r="D98" i="14" s="1"/>
  <c r="F78" i="14"/>
  <c r="G78" i="14"/>
  <c r="C79" i="14"/>
  <c r="B99" i="14" s="1"/>
  <c r="D79" i="14"/>
  <c r="G79" i="14"/>
  <c r="F99" i="14" s="1"/>
  <c r="B80" i="14"/>
  <c r="E80" i="14"/>
  <c r="D100" i="14" s="1"/>
  <c r="F80" i="14"/>
  <c r="G80" i="14"/>
  <c r="C81" i="14"/>
  <c r="D81" i="14"/>
  <c r="G81" i="14"/>
  <c r="B82" i="14"/>
  <c r="E82" i="14"/>
  <c r="F82" i="14"/>
  <c r="G82" i="14"/>
  <c r="C83" i="14"/>
  <c r="D83" i="14"/>
  <c r="G83" i="14"/>
  <c r="F103" i="14" s="1"/>
  <c r="E84" i="14"/>
  <c r="F84" i="14"/>
  <c r="G84" i="14"/>
  <c r="C85" i="14"/>
  <c r="B105" i="14" s="1"/>
  <c r="G85" i="14"/>
  <c r="E86" i="14"/>
  <c r="F86" i="14"/>
  <c r="G86" i="14"/>
  <c r="C87" i="14"/>
  <c r="G87" i="14"/>
  <c r="E88" i="14"/>
  <c r="F88" i="14"/>
  <c r="G88" i="14"/>
  <c r="C89" i="14"/>
  <c r="G89" i="14"/>
  <c r="E90" i="14"/>
  <c r="D110" i="14" s="1"/>
  <c r="F90" i="14"/>
  <c r="G90" i="14"/>
  <c r="C91" i="14"/>
  <c r="G91" i="14"/>
  <c r="F111" i="14" s="1"/>
  <c r="E92" i="14"/>
  <c r="F92" i="14"/>
  <c r="G92" i="14"/>
  <c r="C93" i="14"/>
  <c r="B113" i="14" s="1"/>
  <c r="G93" i="14"/>
  <c r="E94" i="14"/>
  <c r="F94" i="14"/>
  <c r="G94" i="14"/>
  <c r="C95" i="14"/>
  <c r="E95" i="14"/>
  <c r="G95" i="14"/>
  <c r="C96" i="14"/>
  <c r="E96" i="14"/>
  <c r="F96" i="14"/>
  <c r="G96" i="14"/>
  <c r="C97" i="14"/>
  <c r="B117" i="14" s="1"/>
  <c r="E97" i="14"/>
  <c r="D117" i="14" s="1"/>
  <c r="G97" i="14"/>
  <c r="C98" i="14"/>
  <c r="E98" i="14"/>
  <c r="D118" i="14" s="1"/>
  <c r="F98" i="14"/>
  <c r="G98" i="14"/>
  <c r="C99" i="14"/>
  <c r="E99" i="14"/>
  <c r="G99" i="14"/>
  <c r="F119" i="14" s="1"/>
  <c r="C100" i="14"/>
  <c r="E100" i="14"/>
  <c r="F100" i="14"/>
  <c r="G100" i="14"/>
  <c r="F120" i="14" s="1"/>
  <c r="B101" i="14"/>
  <c r="C101" i="14"/>
  <c r="D101" i="14"/>
  <c r="C121" i="14" s="1"/>
  <c r="E101" i="14"/>
  <c r="D121" i="14" s="1"/>
  <c r="F101" i="14"/>
  <c r="G101" i="14"/>
  <c r="B102" i="14"/>
  <c r="C102" i="14"/>
  <c r="B122" i="14" s="1"/>
  <c r="D102" i="14"/>
  <c r="E102" i="14"/>
  <c r="F102" i="14"/>
  <c r="E122" i="14" s="1"/>
  <c r="G102" i="14"/>
  <c r="F122" i="14" s="1"/>
  <c r="B103" i="14"/>
  <c r="C103" i="14"/>
  <c r="D103" i="14"/>
  <c r="E103" i="14"/>
  <c r="G103" i="14"/>
  <c r="B104" i="14"/>
  <c r="C104" i="14"/>
  <c r="D104" i="14"/>
  <c r="E104" i="14"/>
  <c r="F104" i="14"/>
  <c r="G104" i="14"/>
  <c r="D105" i="14"/>
  <c r="E105" i="14"/>
  <c r="F105" i="14"/>
  <c r="G105" i="14"/>
  <c r="B106" i="14"/>
  <c r="C106" i="14"/>
  <c r="D106" i="14"/>
  <c r="E106" i="14"/>
  <c r="F106" i="14"/>
  <c r="G106" i="14"/>
  <c r="B107" i="14"/>
  <c r="D107" i="14"/>
  <c r="E107" i="14"/>
  <c r="F107" i="14"/>
  <c r="G107" i="14"/>
  <c r="B108" i="14"/>
  <c r="C108" i="14"/>
  <c r="D108" i="14"/>
  <c r="E108" i="14"/>
  <c r="F108" i="14"/>
  <c r="G108" i="14"/>
  <c r="B109" i="14"/>
  <c r="D109" i="14"/>
  <c r="E109" i="14"/>
  <c r="F109" i="14"/>
  <c r="G109" i="14"/>
  <c r="B110" i="14"/>
  <c r="C110" i="14"/>
  <c r="E110" i="14"/>
  <c r="F110" i="14"/>
  <c r="G110" i="14"/>
  <c r="B111" i="14"/>
  <c r="D111" i="14"/>
  <c r="E111" i="14"/>
  <c r="G111" i="14"/>
  <c r="B112" i="14"/>
  <c r="C112" i="14"/>
  <c r="D112" i="14"/>
  <c r="E112" i="14"/>
  <c r="F112" i="14"/>
  <c r="G112" i="14"/>
  <c r="D113" i="14"/>
  <c r="E113" i="14"/>
  <c r="F113" i="14"/>
  <c r="G113" i="14"/>
  <c r="B114" i="14"/>
  <c r="C114" i="14"/>
  <c r="D114" i="14"/>
  <c r="E114" i="14"/>
  <c r="F114" i="14"/>
  <c r="G114" i="14"/>
  <c r="B115" i="14"/>
  <c r="D115" i="14"/>
  <c r="E115" i="14"/>
  <c r="F115" i="14"/>
  <c r="G115" i="14"/>
  <c r="B116" i="14"/>
  <c r="C116" i="14"/>
  <c r="D116" i="14"/>
  <c r="E116" i="14"/>
  <c r="F116" i="14"/>
  <c r="G116" i="14"/>
  <c r="E117" i="14"/>
  <c r="F117" i="14"/>
  <c r="G117" i="14"/>
  <c r="B118" i="14"/>
  <c r="C118" i="14"/>
  <c r="E118" i="14"/>
  <c r="F118" i="14"/>
  <c r="G118" i="14"/>
  <c r="B119" i="14"/>
  <c r="D119" i="14"/>
  <c r="E119" i="14"/>
  <c r="G119" i="14"/>
  <c r="B120" i="14"/>
  <c r="C120" i="14"/>
  <c r="D120" i="14"/>
  <c r="E120" i="14"/>
  <c r="G120" i="14"/>
  <c r="B121" i="14"/>
  <c r="E121" i="14"/>
  <c r="F121" i="14"/>
  <c r="G121" i="14"/>
  <c r="C122" i="14"/>
  <c r="D122" i="14"/>
  <c r="G122" i="14"/>
  <c r="C23" i="14"/>
  <c r="D23" i="14"/>
  <c r="E23" i="14"/>
  <c r="F23" i="14"/>
  <c r="G23" i="14"/>
  <c r="B23" i="14"/>
  <c r="H16" i="8" l="1"/>
  <c r="V40" i="9" l="1"/>
  <c r="X40" i="9"/>
  <c r="Z40" i="9"/>
  <c r="V41" i="9"/>
  <c r="X41" i="9"/>
  <c r="Z41" i="9"/>
  <c r="V42" i="9"/>
  <c r="X42" i="9"/>
  <c r="Z42" i="9"/>
  <c r="V43" i="9"/>
  <c r="X43" i="9"/>
  <c r="Z43" i="9"/>
  <c r="V44" i="9"/>
  <c r="X44" i="9"/>
  <c r="Z44" i="9"/>
  <c r="V45" i="9"/>
  <c r="X45" i="9"/>
  <c r="Z45" i="9"/>
  <c r="T41" i="9"/>
  <c r="T42" i="9"/>
  <c r="T43" i="9"/>
  <c r="T44" i="9"/>
  <c r="T45" i="9"/>
  <c r="T40" i="9"/>
  <c r="W12" i="9"/>
  <c r="Y12" i="9"/>
  <c r="AA12" i="9"/>
  <c r="AC12" i="9"/>
  <c r="W13" i="9"/>
  <c r="Y13" i="9"/>
  <c r="AA13" i="9"/>
  <c r="AC13" i="9"/>
  <c r="W14" i="9"/>
  <c r="Y14" i="9"/>
  <c r="AA14" i="9"/>
  <c r="AC14" i="9"/>
  <c r="W15" i="9"/>
  <c r="Y15" i="9"/>
  <c r="AA15" i="9"/>
  <c r="AC15" i="9"/>
  <c r="W16" i="9"/>
  <c r="Y16" i="9"/>
  <c r="AA16" i="9"/>
  <c r="AC16" i="9"/>
  <c r="W17" i="9"/>
  <c r="Y17" i="9"/>
  <c r="AA17" i="9"/>
  <c r="AC17" i="9"/>
  <c r="U13" i="9"/>
  <c r="U14" i="9"/>
  <c r="U15" i="9"/>
  <c r="U16" i="9"/>
  <c r="U17" i="9"/>
  <c r="U12" i="9"/>
  <c r="AA3" i="9"/>
  <c r="Y3" i="9"/>
  <c r="W3" i="9"/>
  <c r="AC3" i="9"/>
  <c r="W4" i="9"/>
  <c r="Y4" i="9"/>
  <c r="AA4" i="9"/>
  <c r="AC4" i="9"/>
  <c r="W5" i="9"/>
  <c r="Y5" i="9"/>
  <c r="AA5" i="9"/>
  <c r="AC5" i="9"/>
  <c r="W6" i="9"/>
  <c r="Y6" i="9"/>
  <c r="AA6" i="9"/>
  <c r="AC6" i="9"/>
  <c r="W7" i="9"/>
  <c r="Y7" i="9"/>
  <c r="AA7" i="9"/>
  <c r="AC7" i="9"/>
  <c r="W8" i="9"/>
  <c r="Y8" i="9"/>
  <c r="AA8" i="9"/>
  <c r="AC8" i="9"/>
  <c r="U4" i="9"/>
  <c r="U5" i="9"/>
  <c r="U6" i="9"/>
  <c r="U7" i="9"/>
  <c r="U8" i="9"/>
  <c r="U3" i="9"/>
  <c r="GE4" i="8"/>
  <c r="GG4" i="8"/>
  <c r="GI4" i="8"/>
  <c r="GK4" i="8"/>
  <c r="GM4" i="8"/>
  <c r="GE5" i="8"/>
  <c r="GG5" i="8"/>
  <c r="GI5" i="8"/>
  <c r="GK5" i="8"/>
  <c r="GM5" i="8"/>
  <c r="GE6" i="8"/>
  <c r="GG6" i="8"/>
  <c r="GI6" i="8"/>
  <c r="GK6" i="8"/>
  <c r="GM6" i="8"/>
  <c r="GE7" i="8"/>
  <c r="GG7" i="8"/>
  <c r="GI7" i="8"/>
  <c r="GK7" i="8"/>
  <c r="GM7" i="8"/>
  <c r="GE8" i="8"/>
  <c r="GG8" i="8"/>
  <c r="GI8" i="8"/>
  <c r="GK8" i="8"/>
  <c r="GM8" i="8"/>
  <c r="GE9" i="8"/>
  <c r="GG9" i="8"/>
  <c r="GI9" i="8"/>
  <c r="GK9" i="8"/>
  <c r="GM9" i="8"/>
  <c r="GE10" i="8"/>
  <c r="GG10" i="8"/>
  <c r="GI10" i="8"/>
  <c r="GK10" i="8"/>
  <c r="GM10" i="8"/>
  <c r="GE11" i="8"/>
  <c r="GG11" i="8"/>
  <c r="GI11" i="8"/>
  <c r="GK11" i="8"/>
  <c r="GM11" i="8"/>
  <c r="GE12" i="8"/>
  <c r="GG12" i="8"/>
  <c r="GI12" i="8"/>
  <c r="GK12" i="8"/>
  <c r="GM12" i="8"/>
  <c r="GE13" i="8"/>
  <c r="GG13" i="8"/>
  <c r="GI13" i="8"/>
  <c r="GK13" i="8"/>
  <c r="GM13" i="8"/>
  <c r="GE14" i="8"/>
  <c r="GG14" i="8"/>
  <c r="GI14" i="8"/>
  <c r="GK14" i="8"/>
  <c r="GM14" i="8"/>
  <c r="GE15" i="8"/>
  <c r="GG15" i="8"/>
  <c r="GI15" i="8"/>
  <c r="GK15" i="8"/>
  <c r="GM15" i="8"/>
  <c r="GE16" i="8"/>
  <c r="GG16" i="8"/>
  <c r="GI16" i="8"/>
  <c r="GK16" i="8"/>
  <c r="GM16" i="8"/>
  <c r="GE17" i="8"/>
  <c r="GG17" i="8"/>
  <c r="GI17" i="8"/>
  <c r="GK17" i="8"/>
  <c r="GM17" i="8"/>
  <c r="GE18" i="8"/>
  <c r="GG18" i="8"/>
  <c r="GI18" i="8"/>
  <c r="GK18" i="8"/>
  <c r="GM18" i="8"/>
  <c r="GE19" i="8"/>
  <c r="GG19" i="8"/>
  <c r="GI19" i="8"/>
  <c r="GK19" i="8"/>
  <c r="GM19" i="8"/>
  <c r="GE20" i="8"/>
  <c r="GG20" i="8"/>
  <c r="GI20" i="8"/>
  <c r="GK20" i="8"/>
  <c r="GM20" i="8"/>
  <c r="GE21" i="8"/>
  <c r="GG21" i="8"/>
  <c r="GI21" i="8"/>
  <c r="GK21" i="8"/>
  <c r="GM21" i="8"/>
  <c r="GE22" i="8"/>
  <c r="GG22" i="8"/>
  <c r="GI22" i="8"/>
  <c r="GK22" i="8"/>
  <c r="GM22" i="8"/>
  <c r="GE3" i="8"/>
  <c r="GG3" i="8"/>
  <c r="GI3" i="8"/>
  <c r="GK3" i="8"/>
  <c r="GM3" i="8"/>
  <c r="FS4" i="8"/>
  <c r="FU4" i="8"/>
  <c r="FW4" i="8"/>
  <c r="FY4" i="8"/>
  <c r="GA4" i="8"/>
  <c r="FS5" i="8"/>
  <c r="FU5" i="8"/>
  <c r="FW5" i="8"/>
  <c r="FY5" i="8"/>
  <c r="GA5" i="8"/>
  <c r="FS6" i="8"/>
  <c r="FU6" i="8"/>
  <c r="FW6" i="8"/>
  <c r="FY6" i="8"/>
  <c r="GA6" i="8"/>
  <c r="FS7" i="8"/>
  <c r="FU7" i="8"/>
  <c r="FW7" i="8"/>
  <c r="FY7" i="8"/>
  <c r="GA7" i="8"/>
  <c r="FS8" i="8"/>
  <c r="FU8" i="8"/>
  <c r="FW8" i="8"/>
  <c r="FY8" i="8"/>
  <c r="GA8" i="8"/>
  <c r="FS9" i="8"/>
  <c r="FU9" i="8"/>
  <c r="FW9" i="8"/>
  <c r="FY9" i="8"/>
  <c r="GA9" i="8"/>
  <c r="FS10" i="8"/>
  <c r="FU10" i="8"/>
  <c r="FW10" i="8"/>
  <c r="FY10" i="8"/>
  <c r="GA10" i="8"/>
  <c r="FS11" i="8"/>
  <c r="FU11" i="8"/>
  <c r="FW11" i="8"/>
  <c r="FY11" i="8"/>
  <c r="GA11" i="8"/>
  <c r="FS12" i="8"/>
  <c r="FU12" i="8"/>
  <c r="FW12" i="8"/>
  <c r="FY12" i="8"/>
  <c r="GA12" i="8"/>
  <c r="FS13" i="8"/>
  <c r="FU13" i="8"/>
  <c r="FW13" i="8"/>
  <c r="FY13" i="8"/>
  <c r="GA13" i="8"/>
  <c r="FS14" i="8"/>
  <c r="FU14" i="8"/>
  <c r="FW14" i="8"/>
  <c r="FY14" i="8"/>
  <c r="GA14" i="8"/>
  <c r="FS15" i="8"/>
  <c r="FU15" i="8"/>
  <c r="FW15" i="8"/>
  <c r="FY15" i="8"/>
  <c r="GA15" i="8"/>
  <c r="FS16" i="8"/>
  <c r="FU16" i="8"/>
  <c r="FW16" i="8"/>
  <c r="FY16" i="8"/>
  <c r="GA16" i="8"/>
  <c r="FS17" i="8"/>
  <c r="FU17" i="8"/>
  <c r="FW17" i="8"/>
  <c r="FY17" i="8"/>
  <c r="GA17" i="8"/>
  <c r="FS18" i="8"/>
  <c r="FU18" i="8"/>
  <c r="FW18" i="8"/>
  <c r="FY18" i="8"/>
  <c r="GA18" i="8"/>
  <c r="FS19" i="8"/>
  <c r="FU19" i="8"/>
  <c r="FW19" i="8"/>
  <c r="FY19" i="8"/>
  <c r="GA19" i="8"/>
  <c r="FS20" i="8"/>
  <c r="FU20" i="8"/>
  <c r="FW20" i="8"/>
  <c r="FY20" i="8"/>
  <c r="GA20" i="8"/>
  <c r="FS21" i="8"/>
  <c r="FU21" i="8"/>
  <c r="FW21" i="8"/>
  <c r="FY21" i="8"/>
  <c r="GA21" i="8"/>
  <c r="FS22" i="8"/>
  <c r="FU22" i="8"/>
  <c r="FW22" i="8"/>
  <c r="FY22" i="8"/>
  <c r="GA22" i="8"/>
  <c r="FS3" i="8"/>
  <c r="FU3" i="8"/>
  <c r="FW3" i="8"/>
  <c r="FY3" i="8"/>
  <c r="GA3" i="8"/>
  <c r="FG4" i="8"/>
  <c r="FI4" i="8"/>
  <c r="FK4" i="8"/>
  <c r="FM4" i="8"/>
  <c r="FO4" i="8"/>
  <c r="FG5" i="8"/>
  <c r="FI5" i="8"/>
  <c r="FK5" i="8"/>
  <c r="FM5" i="8"/>
  <c r="FO5" i="8"/>
  <c r="FG6" i="8"/>
  <c r="FI6" i="8"/>
  <c r="FK6" i="8"/>
  <c r="FM6" i="8"/>
  <c r="FO6" i="8"/>
  <c r="FG7" i="8"/>
  <c r="FI7" i="8"/>
  <c r="FK7" i="8"/>
  <c r="FM7" i="8"/>
  <c r="FO7" i="8"/>
  <c r="FG8" i="8"/>
  <c r="FI8" i="8"/>
  <c r="FK8" i="8"/>
  <c r="FM8" i="8"/>
  <c r="FO8" i="8"/>
  <c r="FG9" i="8"/>
  <c r="FI9" i="8"/>
  <c r="FK9" i="8"/>
  <c r="FM9" i="8"/>
  <c r="FO9" i="8"/>
  <c r="FG10" i="8"/>
  <c r="FI10" i="8"/>
  <c r="FK10" i="8"/>
  <c r="FM10" i="8"/>
  <c r="FO10" i="8"/>
  <c r="FG11" i="8"/>
  <c r="FI11" i="8"/>
  <c r="FK11" i="8"/>
  <c r="FM11" i="8"/>
  <c r="FO11" i="8"/>
  <c r="FG12" i="8"/>
  <c r="FI12" i="8"/>
  <c r="FK12" i="8"/>
  <c r="FM12" i="8"/>
  <c r="FO12" i="8"/>
  <c r="FG13" i="8"/>
  <c r="FI13" i="8"/>
  <c r="FK13" i="8"/>
  <c r="FM13" i="8"/>
  <c r="FO13" i="8"/>
  <c r="FG14" i="8"/>
  <c r="FI14" i="8"/>
  <c r="FK14" i="8"/>
  <c r="FM14" i="8"/>
  <c r="FO14" i="8"/>
  <c r="FG15" i="8"/>
  <c r="FI15" i="8"/>
  <c r="FK15" i="8"/>
  <c r="FM15" i="8"/>
  <c r="FO15" i="8"/>
  <c r="FG16" i="8"/>
  <c r="FI16" i="8"/>
  <c r="FK16" i="8"/>
  <c r="FM16" i="8"/>
  <c r="FO16" i="8"/>
  <c r="FG17" i="8"/>
  <c r="FI17" i="8"/>
  <c r="FK17" i="8"/>
  <c r="FM17" i="8"/>
  <c r="FO17" i="8"/>
  <c r="FG18" i="8"/>
  <c r="FI18" i="8"/>
  <c r="FK18" i="8"/>
  <c r="FM18" i="8"/>
  <c r="FO18" i="8"/>
  <c r="FG19" i="8"/>
  <c r="FI19" i="8"/>
  <c r="FK19" i="8"/>
  <c r="FM19" i="8"/>
  <c r="FO19" i="8"/>
  <c r="FG20" i="8"/>
  <c r="FI20" i="8"/>
  <c r="FK20" i="8"/>
  <c r="FM20" i="8"/>
  <c r="FO20" i="8"/>
  <c r="FG21" i="8"/>
  <c r="FI21" i="8"/>
  <c r="FK21" i="8"/>
  <c r="FM21" i="8"/>
  <c r="FO21" i="8"/>
  <c r="FG22" i="8"/>
  <c r="FI22" i="8"/>
  <c r="FK22" i="8"/>
  <c r="FM22" i="8"/>
  <c r="FO22" i="8"/>
  <c r="FG3" i="8"/>
  <c r="FI3" i="8"/>
  <c r="FK3" i="8"/>
  <c r="FM3" i="8"/>
  <c r="FO3" i="8"/>
  <c r="F4" i="8" l="1"/>
  <c r="H4" i="8"/>
  <c r="J4" i="8"/>
  <c r="L4" i="8"/>
  <c r="N4" i="8"/>
  <c r="P4" i="8"/>
  <c r="R4" i="8"/>
  <c r="T4" i="8"/>
  <c r="V4" i="8"/>
  <c r="X4" i="8"/>
  <c r="Z4" i="8"/>
  <c r="AB4" i="8"/>
  <c r="AD4" i="8"/>
  <c r="AF4" i="8"/>
  <c r="AH4" i="8"/>
  <c r="AJ4" i="8"/>
  <c r="AL4" i="8"/>
  <c r="AN4" i="8"/>
  <c r="AP4" i="8"/>
  <c r="AR4" i="8"/>
  <c r="AT4" i="8"/>
  <c r="AV4" i="8"/>
  <c r="AX4" i="8"/>
  <c r="AZ4" i="8"/>
  <c r="BB4" i="8"/>
  <c r="BD4" i="8"/>
  <c r="BF4" i="8"/>
  <c r="BH4" i="8"/>
  <c r="BJ4" i="8"/>
  <c r="BL4" i="8"/>
  <c r="BN4" i="8"/>
  <c r="BP4" i="8"/>
  <c r="BR4" i="8"/>
  <c r="BT4" i="8"/>
  <c r="BV4" i="8"/>
  <c r="BX4" i="8"/>
  <c r="BZ4" i="8"/>
  <c r="CB4" i="8"/>
  <c r="CD4" i="8"/>
  <c r="CF4" i="8"/>
  <c r="CH4" i="8"/>
  <c r="CJ4" i="8"/>
  <c r="CL4" i="8"/>
  <c r="CN4" i="8"/>
  <c r="CP4" i="8"/>
  <c r="CR4" i="8"/>
  <c r="CT4" i="8"/>
  <c r="CV4" i="8"/>
  <c r="CX4" i="8"/>
  <c r="CZ4" i="8"/>
  <c r="DB4" i="8"/>
  <c r="DD4" i="8"/>
  <c r="DF4" i="8"/>
  <c r="DH4" i="8"/>
  <c r="DJ4" i="8"/>
  <c r="DL4" i="8"/>
  <c r="DN4" i="8"/>
  <c r="DP4" i="8"/>
  <c r="DR4" i="8"/>
  <c r="DT4" i="8"/>
  <c r="DV4" i="8"/>
  <c r="DX4" i="8"/>
  <c r="DZ4" i="8"/>
  <c r="EB4" i="8"/>
  <c r="ED4" i="8"/>
  <c r="EF4" i="8"/>
  <c r="EH4" i="8"/>
  <c r="EJ4" i="8"/>
  <c r="EL4" i="8"/>
  <c r="EN4" i="8"/>
  <c r="EP4" i="8"/>
  <c r="ER4" i="8"/>
  <c r="ET4" i="8"/>
  <c r="EV4" i="8"/>
  <c r="EX4" i="8"/>
  <c r="EZ4" i="8"/>
  <c r="FB4" i="8"/>
  <c r="FD4" i="8"/>
  <c r="F5" i="8"/>
  <c r="H5" i="8"/>
  <c r="J5" i="8"/>
  <c r="L5" i="8"/>
  <c r="N5" i="8"/>
  <c r="P5" i="8"/>
  <c r="R5" i="8"/>
  <c r="T5" i="8"/>
  <c r="V5" i="8"/>
  <c r="X5" i="8"/>
  <c r="Z5" i="8"/>
  <c r="AB5" i="8"/>
  <c r="AD5" i="8"/>
  <c r="AF5" i="8"/>
  <c r="AH5" i="8"/>
  <c r="AJ5" i="8"/>
  <c r="AL5" i="8"/>
  <c r="AN5" i="8"/>
  <c r="AP5" i="8"/>
  <c r="AR5" i="8"/>
  <c r="AT5" i="8"/>
  <c r="AV5" i="8"/>
  <c r="AX5" i="8"/>
  <c r="AZ5" i="8"/>
  <c r="BB5" i="8"/>
  <c r="BD5" i="8"/>
  <c r="BF5" i="8"/>
  <c r="BH5" i="8"/>
  <c r="BJ5" i="8"/>
  <c r="BL5" i="8"/>
  <c r="BN5" i="8"/>
  <c r="BP5" i="8"/>
  <c r="BR5" i="8"/>
  <c r="BT5" i="8"/>
  <c r="BV5" i="8"/>
  <c r="BX5" i="8"/>
  <c r="BZ5" i="8"/>
  <c r="CB5" i="8"/>
  <c r="CD5" i="8"/>
  <c r="CF5" i="8"/>
  <c r="CH5" i="8"/>
  <c r="CJ5" i="8"/>
  <c r="CL5" i="8"/>
  <c r="CN5" i="8"/>
  <c r="CP5" i="8"/>
  <c r="CR5" i="8"/>
  <c r="CT5" i="8"/>
  <c r="CV5" i="8"/>
  <c r="CX5" i="8"/>
  <c r="CZ5" i="8"/>
  <c r="DB5" i="8"/>
  <c r="DD5" i="8"/>
  <c r="DF5" i="8"/>
  <c r="DH5" i="8"/>
  <c r="DJ5" i="8"/>
  <c r="DL5" i="8"/>
  <c r="DN5" i="8"/>
  <c r="DP5" i="8"/>
  <c r="DR5" i="8"/>
  <c r="DT5" i="8"/>
  <c r="DV5" i="8"/>
  <c r="DX5" i="8"/>
  <c r="DZ5" i="8"/>
  <c r="EB5" i="8"/>
  <c r="ED5" i="8"/>
  <c r="EF5" i="8"/>
  <c r="EH5" i="8"/>
  <c r="EJ5" i="8"/>
  <c r="EL5" i="8"/>
  <c r="EN5" i="8"/>
  <c r="EP5" i="8"/>
  <c r="ER5" i="8"/>
  <c r="ET5" i="8"/>
  <c r="EV5" i="8"/>
  <c r="EX5" i="8"/>
  <c r="EZ5" i="8"/>
  <c r="FB5" i="8"/>
  <c r="FD5" i="8"/>
  <c r="F6" i="8"/>
  <c r="H6" i="8"/>
  <c r="J6" i="8"/>
  <c r="L6" i="8"/>
  <c r="N6" i="8"/>
  <c r="P6" i="8"/>
  <c r="R6" i="8"/>
  <c r="T6" i="8"/>
  <c r="V6" i="8"/>
  <c r="X6" i="8"/>
  <c r="Z6" i="8"/>
  <c r="AB6" i="8"/>
  <c r="AD6" i="8"/>
  <c r="AF6" i="8"/>
  <c r="AH6" i="8"/>
  <c r="AJ6" i="8"/>
  <c r="AL6" i="8"/>
  <c r="AN6" i="8"/>
  <c r="AP6" i="8"/>
  <c r="AR6" i="8"/>
  <c r="AT6" i="8"/>
  <c r="AV6" i="8"/>
  <c r="AX6" i="8"/>
  <c r="AZ6" i="8"/>
  <c r="BB6" i="8"/>
  <c r="BD6" i="8"/>
  <c r="BF6" i="8"/>
  <c r="BH6" i="8"/>
  <c r="BJ6" i="8"/>
  <c r="BL6" i="8"/>
  <c r="BN6" i="8"/>
  <c r="BP6" i="8"/>
  <c r="BR6" i="8"/>
  <c r="BT6" i="8"/>
  <c r="BV6" i="8"/>
  <c r="BX6" i="8"/>
  <c r="BZ6" i="8"/>
  <c r="CB6" i="8"/>
  <c r="CD6" i="8"/>
  <c r="CF6" i="8"/>
  <c r="CH6" i="8"/>
  <c r="CJ6" i="8"/>
  <c r="CL6" i="8"/>
  <c r="CN6" i="8"/>
  <c r="CP6" i="8"/>
  <c r="CR6" i="8"/>
  <c r="CT6" i="8"/>
  <c r="CV6" i="8"/>
  <c r="CX6" i="8"/>
  <c r="CZ6" i="8"/>
  <c r="DB6" i="8"/>
  <c r="DD6" i="8"/>
  <c r="DF6" i="8"/>
  <c r="DH6" i="8"/>
  <c r="DJ6" i="8"/>
  <c r="DL6" i="8"/>
  <c r="DN6" i="8"/>
  <c r="DP6" i="8"/>
  <c r="DR6" i="8"/>
  <c r="DT6" i="8"/>
  <c r="DV6" i="8"/>
  <c r="DX6" i="8"/>
  <c r="DZ6" i="8"/>
  <c r="EB6" i="8"/>
  <c r="ED6" i="8"/>
  <c r="EF6" i="8"/>
  <c r="EH6" i="8"/>
  <c r="EJ6" i="8"/>
  <c r="EL6" i="8"/>
  <c r="EN6" i="8"/>
  <c r="EP6" i="8"/>
  <c r="ER6" i="8"/>
  <c r="ET6" i="8"/>
  <c r="EV6" i="8"/>
  <c r="EX6" i="8"/>
  <c r="EZ6" i="8"/>
  <c r="FB6" i="8"/>
  <c r="FD6" i="8"/>
  <c r="F7" i="8"/>
  <c r="H7" i="8"/>
  <c r="J7" i="8"/>
  <c r="L7" i="8"/>
  <c r="N7" i="8"/>
  <c r="P7" i="8"/>
  <c r="R7" i="8"/>
  <c r="T7" i="8"/>
  <c r="V7" i="8"/>
  <c r="X7" i="8"/>
  <c r="Z7" i="8"/>
  <c r="AB7" i="8"/>
  <c r="AD7" i="8"/>
  <c r="AF7" i="8"/>
  <c r="AH7" i="8"/>
  <c r="AJ7" i="8"/>
  <c r="AL7" i="8"/>
  <c r="AN7" i="8"/>
  <c r="AP7" i="8"/>
  <c r="AR7" i="8"/>
  <c r="AT7" i="8"/>
  <c r="AV7" i="8"/>
  <c r="AX7" i="8"/>
  <c r="AZ7" i="8"/>
  <c r="BB7" i="8"/>
  <c r="BD7" i="8"/>
  <c r="BF7" i="8"/>
  <c r="BH7" i="8"/>
  <c r="BJ7" i="8"/>
  <c r="BL7" i="8"/>
  <c r="BN7" i="8"/>
  <c r="BP7" i="8"/>
  <c r="BR7" i="8"/>
  <c r="BT7" i="8"/>
  <c r="BV7" i="8"/>
  <c r="BX7" i="8"/>
  <c r="BZ7" i="8"/>
  <c r="CB7" i="8"/>
  <c r="CD7" i="8"/>
  <c r="CF7" i="8"/>
  <c r="CH7" i="8"/>
  <c r="CJ7" i="8"/>
  <c r="CL7" i="8"/>
  <c r="CN7" i="8"/>
  <c r="CP7" i="8"/>
  <c r="CR7" i="8"/>
  <c r="CT7" i="8"/>
  <c r="CV7" i="8"/>
  <c r="CX7" i="8"/>
  <c r="CZ7" i="8"/>
  <c r="DB7" i="8"/>
  <c r="DD7" i="8"/>
  <c r="DF7" i="8"/>
  <c r="DH7" i="8"/>
  <c r="DJ7" i="8"/>
  <c r="DL7" i="8"/>
  <c r="DN7" i="8"/>
  <c r="DP7" i="8"/>
  <c r="DR7" i="8"/>
  <c r="DT7" i="8"/>
  <c r="DV7" i="8"/>
  <c r="DX7" i="8"/>
  <c r="DZ7" i="8"/>
  <c r="EB7" i="8"/>
  <c r="ED7" i="8"/>
  <c r="EF7" i="8"/>
  <c r="EH7" i="8"/>
  <c r="EJ7" i="8"/>
  <c r="EL7" i="8"/>
  <c r="EN7" i="8"/>
  <c r="EP7" i="8"/>
  <c r="ER7" i="8"/>
  <c r="ET7" i="8"/>
  <c r="EV7" i="8"/>
  <c r="EX7" i="8"/>
  <c r="EZ7" i="8"/>
  <c r="FB7" i="8"/>
  <c r="FD7" i="8"/>
  <c r="F8" i="8"/>
  <c r="H8" i="8"/>
  <c r="J8" i="8"/>
  <c r="L8" i="8"/>
  <c r="N8" i="8"/>
  <c r="P8" i="8"/>
  <c r="R8" i="8"/>
  <c r="T8" i="8"/>
  <c r="V8" i="8"/>
  <c r="X8" i="8"/>
  <c r="Z8" i="8"/>
  <c r="AB8" i="8"/>
  <c r="AD8" i="8"/>
  <c r="AF8" i="8"/>
  <c r="AH8" i="8"/>
  <c r="AJ8" i="8"/>
  <c r="AL8" i="8"/>
  <c r="AN8" i="8"/>
  <c r="AP8" i="8"/>
  <c r="AR8" i="8"/>
  <c r="AT8" i="8"/>
  <c r="AV8" i="8"/>
  <c r="AX8" i="8"/>
  <c r="AZ8" i="8"/>
  <c r="BB8" i="8"/>
  <c r="BD8" i="8"/>
  <c r="BF8" i="8"/>
  <c r="BH8" i="8"/>
  <c r="BJ8" i="8"/>
  <c r="BL8" i="8"/>
  <c r="BN8" i="8"/>
  <c r="BP8" i="8"/>
  <c r="BR8" i="8"/>
  <c r="BT8" i="8"/>
  <c r="BV8" i="8"/>
  <c r="BX8" i="8"/>
  <c r="BZ8" i="8"/>
  <c r="CB8" i="8"/>
  <c r="CD8" i="8"/>
  <c r="CF8" i="8"/>
  <c r="CH8" i="8"/>
  <c r="CJ8" i="8"/>
  <c r="CL8" i="8"/>
  <c r="CN8" i="8"/>
  <c r="CP8" i="8"/>
  <c r="CR8" i="8"/>
  <c r="CT8" i="8"/>
  <c r="CV8" i="8"/>
  <c r="CX8" i="8"/>
  <c r="CZ8" i="8"/>
  <c r="DB8" i="8"/>
  <c r="DD8" i="8"/>
  <c r="DF8" i="8"/>
  <c r="DH8" i="8"/>
  <c r="DJ8" i="8"/>
  <c r="DL8" i="8"/>
  <c r="DN8" i="8"/>
  <c r="DP8" i="8"/>
  <c r="DR8" i="8"/>
  <c r="DT8" i="8"/>
  <c r="DV8" i="8"/>
  <c r="DX8" i="8"/>
  <c r="DZ8" i="8"/>
  <c r="EB8" i="8"/>
  <c r="ED8" i="8"/>
  <c r="EF8" i="8"/>
  <c r="EH8" i="8"/>
  <c r="EJ8" i="8"/>
  <c r="EL8" i="8"/>
  <c r="EN8" i="8"/>
  <c r="EP8" i="8"/>
  <c r="ER8" i="8"/>
  <c r="ET8" i="8"/>
  <c r="EV8" i="8"/>
  <c r="EX8" i="8"/>
  <c r="EZ8" i="8"/>
  <c r="FB8" i="8"/>
  <c r="FD8" i="8"/>
  <c r="F9" i="8"/>
  <c r="H9" i="8"/>
  <c r="J9" i="8"/>
  <c r="L9" i="8"/>
  <c r="N9" i="8"/>
  <c r="P9" i="8"/>
  <c r="R9" i="8"/>
  <c r="T9" i="8"/>
  <c r="V9" i="8"/>
  <c r="X9" i="8"/>
  <c r="Z9" i="8"/>
  <c r="AB9" i="8"/>
  <c r="AD9" i="8"/>
  <c r="AF9" i="8"/>
  <c r="AH9" i="8"/>
  <c r="AJ9" i="8"/>
  <c r="AL9" i="8"/>
  <c r="AN9" i="8"/>
  <c r="GN9" i="8" s="1"/>
  <c r="AP9" i="8"/>
  <c r="AR9" i="8"/>
  <c r="AT9" i="8"/>
  <c r="AV9" i="8"/>
  <c r="AX9" i="8"/>
  <c r="AZ9" i="8"/>
  <c r="BB9" i="8"/>
  <c r="BD9" i="8"/>
  <c r="BF9" i="8"/>
  <c r="BH9" i="8"/>
  <c r="BJ9" i="8"/>
  <c r="BL9" i="8"/>
  <c r="BN9" i="8"/>
  <c r="BP9" i="8"/>
  <c r="BR9" i="8"/>
  <c r="BT9" i="8"/>
  <c r="BV9" i="8"/>
  <c r="BX9" i="8"/>
  <c r="BZ9" i="8"/>
  <c r="CB9" i="8"/>
  <c r="CD9" i="8"/>
  <c r="CF9" i="8"/>
  <c r="CH9" i="8"/>
  <c r="CJ9" i="8"/>
  <c r="CL9" i="8"/>
  <c r="CN9" i="8"/>
  <c r="CP9" i="8"/>
  <c r="CR9" i="8"/>
  <c r="CT9" i="8"/>
  <c r="CV9" i="8"/>
  <c r="CX9" i="8"/>
  <c r="CZ9" i="8"/>
  <c r="DB9" i="8"/>
  <c r="DD9" i="8"/>
  <c r="DF9" i="8"/>
  <c r="DH9" i="8"/>
  <c r="DJ9" i="8"/>
  <c r="DL9" i="8"/>
  <c r="DN9" i="8"/>
  <c r="DP9" i="8"/>
  <c r="DR9" i="8"/>
  <c r="DT9" i="8"/>
  <c r="DV9" i="8"/>
  <c r="DX9" i="8"/>
  <c r="DZ9" i="8"/>
  <c r="EB9" i="8"/>
  <c r="ED9" i="8"/>
  <c r="EF9" i="8"/>
  <c r="EH9" i="8"/>
  <c r="EJ9" i="8"/>
  <c r="EL9" i="8"/>
  <c r="EN9" i="8"/>
  <c r="EP9" i="8"/>
  <c r="ER9" i="8"/>
  <c r="ET9" i="8"/>
  <c r="EV9" i="8"/>
  <c r="EX9" i="8"/>
  <c r="EZ9" i="8"/>
  <c r="FB9" i="8"/>
  <c r="FD9" i="8"/>
  <c r="F10" i="8"/>
  <c r="H10" i="8"/>
  <c r="J10" i="8"/>
  <c r="L10" i="8"/>
  <c r="N10" i="8"/>
  <c r="P10" i="8"/>
  <c r="R10" i="8"/>
  <c r="T10" i="8"/>
  <c r="V10" i="8"/>
  <c r="X10" i="8"/>
  <c r="Z10" i="8"/>
  <c r="AB10" i="8"/>
  <c r="AD10" i="8"/>
  <c r="AF10" i="8"/>
  <c r="AH10" i="8"/>
  <c r="AJ10" i="8"/>
  <c r="AL10" i="8"/>
  <c r="AN10" i="8"/>
  <c r="AP10" i="8"/>
  <c r="AR10" i="8"/>
  <c r="AT10" i="8"/>
  <c r="AV10" i="8"/>
  <c r="AX10" i="8"/>
  <c r="AZ10" i="8"/>
  <c r="BB10" i="8"/>
  <c r="BD10" i="8"/>
  <c r="BF10" i="8"/>
  <c r="BH10" i="8"/>
  <c r="BJ10" i="8"/>
  <c r="BL10" i="8"/>
  <c r="BN10" i="8"/>
  <c r="BP10" i="8"/>
  <c r="BR10" i="8"/>
  <c r="BT10" i="8"/>
  <c r="BV10" i="8"/>
  <c r="BX10" i="8"/>
  <c r="BZ10" i="8"/>
  <c r="CB10" i="8"/>
  <c r="CD10" i="8"/>
  <c r="CF10" i="8"/>
  <c r="CH10" i="8"/>
  <c r="CJ10" i="8"/>
  <c r="CL10" i="8"/>
  <c r="CN10" i="8"/>
  <c r="CP10" i="8"/>
  <c r="CR10" i="8"/>
  <c r="CT10" i="8"/>
  <c r="CV10" i="8"/>
  <c r="CX10" i="8"/>
  <c r="CZ10" i="8"/>
  <c r="DB10" i="8"/>
  <c r="DD10" i="8"/>
  <c r="DF10" i="8"/>
  <c r="DH10" i="8"/>
  <c r="DJ10" i="8"/>
  <c r="DL10" i="8"/>
  <c r="DN10" i="8"/>
  <c r="DP10" i="8"/>
  <c r="DR10" i="8"/>
  <c r="DT10" i="8"/>
  <c r="DV10" i="8"/>
  <c r="DX10" i="8"/>
  <c r="DZ10" i="8"/>
  <c r="EB10" i="8"/>
  <c r="ED10" i="8"/>
  <c r="EF10" i="8"/>
  <c r="EH10" i="8"/>
  <c r="EJ10" i="8"/>
  <c r="EL10" i="8"/>
  <c r="EN10" i="8"/>
  <c r="EP10" i="8"/>
  <c r="ER10" i="8"/>
  <c r="ET10" i="8"/>
  <c r="EV10" i="8"/>
  <c r="EX10" i="8"/>
  <c r="EZ10" i="8"/>
  <c r="FB10" i="8"/>
  <c r="FD10" i="8"/>
  <c r="F11" i="8"/>
  <c r="H11" i="8"/>
  <c r="J11" i="8"/>
  <c r="L11" i="8"/>
  <c r="N11" i="8"/>
  <c r="P11" i="8"/>
  <c r="R11" i="8"/>
  <c r="T11" i="8"/>
  <c r="V11" i="8"/>
  <c r="X11" i="8"/>
  <c r="Z11" i="8"/>
  <c r="AB11" i="8"/>
  <c r="AD11" i="8"/>
  <c r="AF11" i="8"/>
  <c r="AH11" i="8"/>
  <c r="AJ11" i="8"/>
  <c r="AL11" i="8"/>
  <c r="AN11" i="8"/>
  <c r="GN11" i="8" s="1"/>
  <c r="AP11" i="8"/>
  <c r="AR11" i="8"/>
  <c r="AT11" i="8"/>
  <c r="AV11" i="8"/>
  <c r="AX11" i="8"/>
  <c r="AZ11" i="8"/>
  <c r="BB11" i="8"/>
  <c r="BD11" i="8"/>
  <c r="BF11" i="8"/>
  <c r="BH11" i="8"/>
  <c r="BJ11" i="8"/>
  <c r="BL11" i="8"/>
  <c r="BN11" i="8"/>
  <c r="BP11" i="8"/>
  <c r="BR11" i="8"/>
  <c r="BT11" i="8"/>
  <c r="BV11" i="8"/>
  <c r="BX11" i="8"/>
  <c r="BZ11" i="8"/>
  <c r="CB11" i="8"/>
  <c r="CD11" i="8"/>
  <c r="CF11" i="8"/>
  <c r="CH11" i="8"/>
  <c r="CJ11" i="8"/>
  <c r="CL11" i="8"/>
  <c r="CN11" i="8"/>
  <c r="CP11" i="8"/>
  <c r="CR11" i="8"/>
  <c r="CT11" i="8"/>
  <c r="CV11" i="8"/>
  <c r="CX11" i="8"/>
  <c r="CZ11" i="8"/>
  <c r="DB11" i="8"/>
  <c r="DD11" i="8"/>
  <c r="DF11" i="8"/>
  <c r="DH11" i="8"/>
  <c r="DJ11" i="8"/>
  <c r="DL11" i="8"/>
  <c r="DN11" i="8"/>
  <c r="DP11" i="8"/>
  <c r="DR11" i="8"/>
  <c r="DT11" i="8"/>
  <c r="DV11" i="8"/>
  <c r="DX11" i="8"/>
  <c r="DZ11" i="8"/>
  <c r="EB11" i="8"/>
  <c r="ED11" i="8"/>
  <c r="EF11" i="8"/>
  <c r="EH11" i="8"/>
  <c r="EJ11" i="8"/>
  <c r="EL11" i="8"/>
  <c r="EN11" i="8"/>
  <c r="EP11" i="8"/>
  <c r="ER11" i="8"/>
  <c r="ET11" i="8"/>
  <c r="EV11" i="8"/>
  <c r="EX11" i="8"/>
  <c r="EZ11" i="8"/>
  <c r="FB11" i="8"/>
  <c r="FD11" i="8"/>
  <c r="F12" i="8"/>
  <c r="H12" i="8"/>
  <c r="J12" i="8"/>
  <c r="L12" i="8"/>
  <c r="N12" i="8"/>
  <c r="P12" i="8"/>
  <c r="R12" i="8"/>
  <c r="T12" i="8"/>
  <c r="V12" i="8"/>
  <c r="X12" i="8"/>
  <c r="Z12" i="8"/>
  <c r="AB12" i="8"/>
  <c r="AD12" i="8"/>
  <c r="AF12" i="8"/>
  <c r="AH12" i="8"/>
  <c r="AJ12" i="8"/>
  <c r="AL12" i="8"/>
  <c r="AN12" i="8"/>
  <c r="GN12" i="8" s="1"/>
  <c r="AP12" i="8"/>
  <c r="AR12" i="8"/>
  <c r="AT12" i="8"/>
  <c r="AV12" i="8"/>
  <c r="AX12" i="8"/>
  <c r="AZ12" i="8"/>
  <c r="BB12" i="8"/>
  <c r="BD12" i="8"/>
  <c r="BF12" i="8"/>
  <c r="BH12" i="8"/>
  <c r="BJ12" i="8"/>
  <c r="BL12" i="8"/>
  <c r="BN12" i="8"/>
  <c r="BP12" i="8"/>
  <c r="BR12" i="8"/>
  <c r="BT12" i="8"/>
  <c r="BV12" i="8"/>
  <c r="BX12" i="8"/>
  <c r="BZ12" i="8"/>
  <c r="CB12" i="8"/>
  <c r="CD12" i="8"/>
  <c r="CF12" i="8"/>
  <c r="CH12" i="8"/>
  <c r="CJ12" i="8"/>
  <c r="CL12" i="8"/>
  <c r="CN12" i="8"/>
  <c r="CP12" i="8"/>
  <c r="CR12" i="8"/>
  <c r="CT12" i="8"/>
  <c r="CV12" i="8"/>
  <c r="CX12" i="8"/>
  <c r="CZ12" i="8"/>
  <c r="DB12" i="8"/>
  <c r="DD12" i="8"/>
  <c r="DF12" i="8"/>
  <c r="DH12" i="8"/>
  <c r="DJ12" i="8"/>
  <c r="DL12" i="8"/>
  <c r="DN12" i="8"/>
  <c r="DP12" i="8"/>
  <c r="DR12" i="8"/>
  <c r="DT12" i="8"/>
  <c r="DV12" i="8"/>
  <c r="DX12" i="8"/>
  <c r="DZ12" i="8"/>
  <c r="EB12" i="8"/>
  <c r="ED12" i="8"/>
  <c r="EF12" i="8"/>
  <c r="EH12" i="8"/>
  <c r="EJ12" i="8"/>
  <c r="EL12" i="8"/>
  <c r="EN12" i="8"/>
  <c r="EP12" i="8"/>
  <c r="ER12" i="8"/>
  <c r="ET12" i="8"/>
  <c r="EV12" i="8"/>
  <c r="EX12" i="8"/>
  <c r="EZ12" i="8"/>
  <c r="FB12" i="8"/>
  <c r="FD12" i="8"/>
  <c r="F13" i="8"/>
  <c r="H13" i="8"/>
  <c r="J13" i="8"/>
  <c r="L13" i="8"/>
  <c r="N13" i="8"/>
  <c r="P13" i="8"/>
  <c r="R13" i="8"/>
  <c r="T13" i="8"/>
  <c r="V13" i="8"/>
  <c r="X13" i="8"/>
  <c r="Z13" i="8"/>
  <c r="AB13" i="8"/>
  <c r="AD13" i="8"/>
  <c r="AF13" i="8"/>
  <c r="AH13" i="8"/>
  <c r="AJ13" i="8"/>
  <c r="AL13" i="8"/>
  <c r="AN13" i="8"/>
  <c r="AP13" i="8"/>
  <c r="AR13" i="8"/>
  <c r="AT13" i="8"/>
  <c r="AV13" i="8"/>
  <c r="AX13" i="8"/>
  <c r="AZ13" i="8"/>
  <c r="BB13" i="8"/>
  <c r="BD13" i="8"/>
  <c r="BF13" i="8"/>
  <c r="BH13" i="8"/>
  <c r="BJ13" i="8"/>
  <c r="BL13" i="8"/>
  <c r="BN13" i="8"/>
  <c r="BP13" i="8"/>
  <c r="BR13" i="8"/>
  <c r="BT13" i="8"/>
  <c r="BV13" i="8"/>
  <c r="BX13" i="8"/>
  <c r="BZ13" i="8"/>
  <c r="CB13" i="8"/>
  <c r="CD13" i="8"/>
  <c r="CF13" i="8"/>
  <c r="CH13" i="8"/>
  <c r="CJ13" i="8"/>
  <c r="CL13" i="8"/>
  <c r="CN13" i="8"/>
  <c r="CP13" i="8"/>
  <c r="CR13" i="8"/>
  <c r="CT13" i="8"/>
  <c r="CV13" i="8"/>
  <c r="CX13" i="8"/>
  <c r="CZ13" i="8"/>
  <c r="DB13" i="8"/>
  <c r="DD13" i="8"/>
  <c r="DF13" i="8"/>
  <c r="DH13" i="8"/>
  <c r="DJ13" i="8"/>
  <c r="DL13" i="8"/>
  <c r="DN13" i="8"/>
  <c r="DP13" i="8"/>
  <c r="DR13" i="8"/>
  <c r="DT13" i="8"/>
  <c r="DV13" i="8"/>
  <c r="DX13" i="8"/>
  <c r="DZ13" i="8"/>
  <c r="EB13" i="8"/>
  <c r="ED13" i="8"/>
  <c r="EF13" i="8"/>
  <c r="EH13" i="8"/>
  <c r="EJ13" i="8"/>
  <c r="EL13" i="8"/>
  <c r="EN13" i="8"/>
  <c r="EP13" i="8"/>
  <c r="ER13" i="8"/>
  <c r="ET13" i="8"/>
  <c r="EV13" i="8"/>
  <c r="EX13" i="8"/>
  <c r="EZ13" i="8"/>
  <c r="FB13" i="8"/>
  <c r="FD13" i="8"/>
  <c r="F14" i="8"/>
  <c r="H14" i="8"/>
  <c r="J14" i="8"/>
  <c r="L14" i="8"/>
  <c r="N14" i="8"/>
  <c r="P14" i="8"/>
  <c r="R14" i="8"/>
  <c r="T14" i="8"/>
  <c r="V14" i="8"/>
  <c r="X14" i="8"/>
  <c r="Z14" i="8"/>
  <c r="AB14" i="8"/>
  <c r="AD14" i="8"/>
  <c r="AF14" i="8"/>
  <c r="AH14" i="8"/>
  <c r="AJ14" i="8"/>
  <c r="AL14" i="8"/>
  <c r="AN14" i="8"/>
  <c r="AP14" i="8"/>
  <c r="AR14" i="8"/>
  <c r="AT14" i="8"/>
  <c r="AV14" i="8"/>
  <c r="AX14" i="8"/>
  <c r="AZ14" i="8"/>
  <c r="BB14" i="8"/>
  <c r="BD14" i="8"/>
  <c r="BF14" i="8"/>
  <c r="BH14" i="8"/>
  <c r="BJ14" i="8"/>
  <c r="BL14" i="8"/>
  <c r="BN14" i="8"/>
  <c r="BP14" i="8"/>
  <c r="BR14" i="8"/>
  <c r="BT14" i="8"/>
  <c r="BV14" i="8"/>
  <c r="BX14" i="8"/>
  <c r="BZ14" i="8"/>
  <c r="CB14" i="8"/>
  <c r="CD14" i="8"/>
  <c r="CF14" i="8"/>
  <c r="CH14" i="8"/>
  <c r="CJ14" i="8"/>
  <c r="CL14" i="8"/>
  <c r="CN14" i="8"/>
  <c r="CP14" i="8"/>
  <c r="CR14" i="8"/>
  <c r="CT14" i="8"/>
  <c r="CV14" i="8"/>
  <c r="CX14" i="8"/>
  <c r="CZ14" i="8"/>
  <c r="DB14" i="8"/>
  <c r="DD14" i="8"/>
  <c r="DF14" i="8"/>
  <c r="DH14" i="8"/>
  <c r="DJ14" i="8"/>
  <c r="DL14" i="8"/>
  <c r="DN14" i="8"/>
  <c r="DP14" i="8"/>
  <c r="DR14" i="8"/>
  <c r="DT14" i="8"/>
  <c r="DV14" i="8"/>
  <c r="DX14" i="8"/>
  <c r="DZ14" i="8"/>
  <c r="EB14" i="8"/>
  <c r="ED14" i="8"/>
  <c r="EF14" i="8"/>
  <c r="EH14" i="8"/>
  <c r="EJ14" i="8"/>
  <c r="EL14" i="8"/>
  <c r="EN14" i="8"/>
  <c r="EP14" i="8"/>
  <c r="ER14" i="8"/>
  <c r="ET14" i="8"/>
  <c r="EV14" i="8"/>
  <c r="EX14" i="8"/>
  <c r="EZ14" i="8"/>
  <c r="FB14" i="8"/>
  <c r="FD14" i="8"/>
  <c r="F15" i="8"/>
  <c r="H15" i="8"/>
  <c r="J15" i="8"/>
  <c r="L15" i="8"/>
  <c r="N15" i="8"/>
  <c r="P15" i="8"/>
  <c r="R15" i="8"/>
  <c r="T15" i="8"/>
  <c r="V15" i="8"/>
  <c r="X15" i="8"/>
  <c r="Z15" i="8"/>
  <c r="AB15" i="8"/>
  <c r="AD15" i="8"/>
  <c r="AF15" i="8"/>
  <c r="AH15" i="8"/>
  <c r="AJ15" i="8"/>
  <c r="AL15" i="8"/>
  <c r="AN15" i="8"/>
  <c r="AP15" i="8"/>
  <c r="AR15" i="8"/>
  <c r="AT15" i="8"/>
  <c r="AV15" i="8"/>
  <c r="AX15" i="8"/>
  <c r="AZ15" i="8"/>
  <c r="BB15" i="8"/>
  <c r="BD15" i="8"/>
  <c r="BF15" i="8"/>
  <c r="BH15" i="8"/>
  <c r="BJ15" i="8"/>
  <c r="BL15" i="8"/>
  <c r="BN15" i="8"/>
  <c r="BP15" i="8"/>
  <c r="BR15" i="8"/>
  <c r="BT15" i="8"/>
  <c r="BV15" i="8"/>
  <c r="BX15" i="8"/>
  <c r="BZ15" i="8"/>
  <c r="CB15" i="8"/>
  <c r="CD15" i="8"/>
  <c r="CF15" i="8"/>
  <c r="CH15" i="8"/>
  <c r="CJ15" i="8"/>
  <c r="CL15" i="8"/>
  <c r="CN15" i="8"/>
  <c r="CP15" i="8"/>
  <c r="CR15" i="8"/>
  <c r="CT15" i="8"/>
  <c r="CV15" i="8"/>
  <c r="CX15" i="8"/>
  <c r="CZ15" i="8"/>
  <c r="DB15" i="8"/>
  <c r="DD15" i="8"/>
  <c r="DF15" i="8"/>
  <c r="DH15" i="8"/>
  <c r="DJ15" i="8"/>
  <c r="DL15" i="8"/>
  <c r="DN15" i="8"/>
  <c r="DP15" i="8"/>
  <c r="DR15" i="8"/>
  <c r="DT15" i="8"/>
  <c r="DV15" i="8"/>
  <c r="DX15" i="8"/>
  <c r="DZ15" i="8"/>
  <c r="EB15" i="8"/>
  <c r="ED15" i="8"/>
  <c r="EF15" i="8"/>
  <c r="EH15" i="8"/>
  <c r="EJ15" i="8"/>
  <c r="EL15" i="8"/>
  <c r="EN15" i="8"/>
  <c r="EP15" i="8"/>
  <c r="ER15" i="8"/>
  <c r="ET15" i="8"/>
  <c r="EV15" i="8"/>
  <c r="EX15" i="8"/>
  <c r="EZ15" i="8"/>
  <c r="FB15" i="8"/>
  <c r="FD15" i="8"/>
  <c r="F16" i="8"/>
  <c r="J16" i="8"/>
  <c r="L16" i="8"/>
  <c r="N16" i="8"/>
  <c r="P16" i="8"/>
  <c r="R16" i="8"/>
  <c r="T16" i="8"/>
  <c r="V16" i="8"/>
  <c r="X16" i="8"/>
  <c r="Z16" i="8"/>
  <c r="AB16" i="8"/>
  <c r="AD16" i="8"/>
  <c r="AF16" i="8"/>
  <c r="AH16" i="8"/>
  <c r="AJ16" i="8"/>
  <c r="AL16" i="8"/>
  <c r="AN16" i="8"/>
  <c r="AP16" i="8"/>
  <c r="AR16" i="8"/>
  <c r="AT16" i="8"/>
  <c r="AV16" i="8"/>
  <c r="AX16" i="8"/>
  <c r="AZ16" i="8"/>
  <c r="BB16" i="8"/>
  <c r="BD16" i="8"/>
  <c r="BF16" i="8"/>
  <c r="BH16" i="8"/>
  <c r="BJ16" i="8"/>
  <c r="BL16" i="8"/>
  <c r="BN16" i="8"/>
  <c r="BP16" i="8"/>
  <c r="BR16" i="8"/>
  <c r="BT16" i="8"/>
  <c r="BV16" i="8"/>
  <c r="BX16" i="8"/>
  <c r="BZ16" i="8"/>
  <c r="CB16" i="8"/>
  <c r="CD16" i="8"/>
  <c r="CF16" i="8"/>
  <c r="CH16" i="8"/>
  <c r="CJ16" i="8"/>
  <c r="CL16" i="8"/>
  <c r="CN16" i="8"/>
  <c r="CP16" i="8"/>
  <c r="CR16" i="8"/>
  <c r="CT16" i="8"/>
  <c r="CV16" i="8"/>
  <c r="CX16" i="8"/>
  <c r="CZ16" i="8"/>
  <c r="DB16" i="8"/>
  <c r="DD16" i="8"/>
  <c r="DF16" i="8"/>
  <c r="DH16" i="8"/>
  <c r="DJ16" i="8"/>
  <c r="DL16" i="8"/>
  <c r="DN16" i="8"/>
  <c r="DP16" i="8"/>
  <c r="DR16" i="8"/>
  <c r="DT16" i="8"/>
  <c r="DV16" i="8"/>
  <c r="DX16" i="8"/>
  <c r="DZ16" i="8"/>
  <c r="EB16" i="8"/>
  <c r="ED16" i="8"/>
  <c r="EF16" i="8"/>
  <c r="EH16" i="8"/>
  <c r="EJ16" i="8"/>
  <c r="EL16" i="8"/>
  <c r="EN16" i="8"/>
  <c r="EP16" i="8"/>
  <c r="ER16" i="8"/>
  <c r="ET16" i="8"/>
  <c r="EV16" i="8"/>
  <c r="EX16" i="8"/>
  <c r="EZ16" i="8"/>
  <c r="FB16" i="8"/>
  <c r="FD16" i="8"/>
  <c r="F17" i="8"/>
  <c r="H17" i="8"/>
  <c r="J17" i="8"/>
  <c r="L17" i="8"/>
  <c r="N17" i="8"/>
  <c r="P17" i="8"/>
  <c r="R17" i="8"/>
  <c r="T17" i="8"/>
  <c r="V17" i="8"/>
  <c r="X17" i="8"/>
  <c r="Z17" i="8"/>
  <c r="AB17" i="8"/>
  <c r="AD17" i="8"/>
  <c r="AF17" i="8"/>
  <c r="AH17" i="8"/>
  <c r="AJ17" i="8"/>
  <c r="AL17" i="8"/>
  <c r="AN17" i="8"/>
  <c r="AP17" i="8"/>
  <c r="AR17" i="8"/>
  <c r="AT17" i="8"/>
  <c r="AV17" i="8"/>
  <c r="AX17" i="8"/>
  <c r="AZ17" i="8"/>
  <c r="BB17" i="8"/>
  <c r="BD17" i="8"/>
  <c r="BF17" i="8"/>
  <c r="BH17" i="8"/>
  <c r="BJ17" i="8"/>
  <c r="BL17" i="8"/>
  <c r="BN17" i="8"/>
  <c r="BP17" i="8"/>
  <c r="BR17" i="8"/>
  <c r="BT17" i="8"/>
  <c r="BV17" i="8"/>
  <c r="BX17" i="8"/>
  <c r="BZ17" i="8"/>
  <c r="CB17" i="8"/>
  <c r="CD17" i="8"/>
  <c r="CF17" i="8"/>
  <c r="CH17" i="8"/>
  <c r="CJ17" i="8"/>
  <c r="CL17" i="8"/>
  <c r="CN17" i="8"/>
  <c r="CP17" i="8"/>
  <c r="CR17" i="8"/>
  <c r="CT17" i="8"/>
  <c r="CV17" i="8"/>
  <c r="CX17" i="8"/>
  <c r="CZ17" i="8"/>
  <c r="DB17" i="8"/>
  <c r="DD17" i="8"/>
  <c r="DF17" i="8"/>
  <c r="DH17" i="8"/>
  <c r="DJ17" i="8"/>
  <c r="DL17" i="8"/>
  <c r="DN17" i="8"/>
  <c r="DP17" i="8"/>
  <c r="DR17" i="8"/>
  <c r="DT17" i="8"/>
  <c r="DV17" i="8"/>
  <c r="DX17" i="8"/>
  <c r="DZ17" i="8"/>
  <c r="EB17" i="8"/>
  <c r="ED17" i="8"/>
  <c r="EF17" i="8"/>
  <c r="EH17" i="8"/>
  <c r="EJ17" i="8"/>
  <c r="EL17" i="8"/>
  <c r="EN17" i="8"/>
  <c r="EP17" i="8"/>
  <c r="ER17" i="8"/>
  <c r="ET17" i="8"/>
  <c r="EV17" i="8"/>
  <c r="EX17" i="8"/>
  <c r="EZ17" i="8"/>
  <c r="FB17" i="8"/>
  <c r="FD17" i="8"/>
  <c r="F18" i="8"/>
  <c r="H18" i="8"/>
  <c r="J18" i="8"/>
  <c r="L18" i="8"/>
  <c r="N18" i="8"/>
  <c r="P18" i="8"/>
  <c r="R18" i="8"/>
  <c r="T18" i="8"/>
  <c r="V18" i="8"/>
  <c r="X18" i="8"/>
  <c r="Z18" i="8"/>
  <c r="AB18" i="8"/>
  <c r="AD18" i="8"/>
  <c r="AF18" i="8"/>
  <c r="AH18" i="8"/>
  <c r="AJ18" i="8"/>
  <c r="AL18" i="8"/>
  <c r="AN18" i="8"/>
  <c r="AP18" i="8"/>
  <c r="AR18" i="8"/>
  <c r="AT18" i="8"/>
  <c r="AV18" i="8"/>
  <c r="AX18" i="8"/>
  <c r="AZ18" i="8"/>
  <c r="BB18" i="8"/>
  <c r="BD18" i="8"/>
  <c r="BF18" i="8"/>
  <c r="BH18" i="8"/>
  <c r="BJ18" i="8"/>
  <c r="BL18" i="8"/>
  <c r="BN18" i="8"/>
  <c r="BP18" i="8"/>
  <c r="BR18" i="8"/>
  <c r="BT18" i="8"/>
  <c r="BV18" i="8"/>
  <c r="BX18" i="8"/>
  <c r="BZ18" i="8"/>
  <c r="CB18" i="8"/>
  <c r="CD18" i="8"/>
  <c r="CF18" i="8"/>
  <c r="CH18" i="8"/>
  <c r="CJ18" i="8"/>
  <c r="CL18" i="8"/>
  <c r="CN18" i="8"/>
  <c r="CP18" i="8"/>
  <c r="CR18" i="8"/>
  <c r="CT18" i="8"/>
  <c r="CV18" i="8"/>
  <c r="CX18" i="8"/>
  <c r="CZ18" i="8"/>
  <c r="DB18" i="8"/>
  <c r="DD18" i="8"/>
  <c r="DF18" i="8"/>
  <c r="DH18" i="8"/>
  <c r="DJ18" i="8"/>
  <c r="DL18" i="8"/>
  <c r="DN18" i="8"/>
  <c r="DP18" i="8"/>
  <c r="DR18" i="8"/>
  <c r="DT18" i="8"/>
  <c r="DV18" i="8"/>
  <c r="DX18" i="8"/>
  <c r="DZ18" i="8"/>
  <c r="EB18" i="8"/>
  <c r="ED18" i="8"/>
  <c r="EF18" i="8"/>
  <c r="EH18" i="8"/>
  <c r="EJ18" i="8"/>
  <c r="EL18" i="8"/>
  <c r="EN18" i="8"/>
  <c r="EP18" i="8"/>
  <c r="ER18" i="8"/>
  <c r="ET18" i="8"/>
  <c r="EV18" i="8"/>
  <c r="EX18" i="8"/>
  <c r="EZ18" i="8"/>
  <c r="FB18" i="8"/>
  <c r="FD18" i="8"/>
  <c r="F19" i="8"/>
  <c r="H19" i="8"/>
  <c r="J19" i="8"/>
  <c r="L19" i="8"/>
  <c r="N19" i="8"/>
  <c r="P19" i="8"/>
  <c r="R19" i="8"/>
  <c r="T19" i="8"/>
  <c r="V19" i="8"/>
  <c r="X19" i="8"/>
  <c r="Z19" i="8"/>
  <c r="AB19" i="8"/>
  <c r="AD19" i="8"/>
  <c r="AF19" i="8"/>
  <c r="AH19" i="8"/>
  <c r="AJ19" i="8"/>
  <c r="AL19" i="8"/>
  <c r="AN19" i="8"/>
  <c r="AP19" i="8"/>
  <c r="AR19" i="8"/>
  <c r="AT19" i="8"/>
  <c r="AV19" i="8"/>
  <c r="AX19" i="8"/>
  <c r="AZ19" i="8"/>
  <c r="BB19" i="8"/>
  <c r="BD19" i="8"/>
  <c r="BF19" i="8"/>
  <c r="BH19" i="8"/>
  <c r="BJ19" i="8"/>
  <c r="BL19" i="8"/>
  <c r="BN19" i="8"/>
  <c r="BP19" i="8"/>
  <c r="BR19" i="8"/>
  <c r="BT19" i="8"/>
  <c r="BV19" i="8"/>
  <c r="BX19" i="8"/>
  <c r="BZ19" i="8"/>
  <c r="CB19" i="8"/>
  <c r="CD19" i="8"/>
  <c r="CF19" i="8"/>
  <c r="CH19" i="8"/>
  <c r="CJ19" i="8"/>
  <c r="CL19" i="8"/>
  <c r="CN19" i="8"/>
  <c r="CP19" i="8"/>
  <c r="CR19" i="8"/>
  <c r="CT19" i="8"/>
  <c r="CV19" i="8"/>
  <c r="CX19" i="8"/>
  <c r="CZ19" i="8"/>
  <c r="DB19" i="8"/>
  <c r="DD19" i="8"/>
  <c r="DF19" i="8"/>
  <c r="DH19" i="8"/>
  <c r="DJ19" i="8"/>
  <c r="DL19" i="8"/>
  <c r="DN19" i="8"/>
  <c r="DP19" i="8"/>
  <c r="DR19" i="8"/>
  <c r="DT19" i="8"/>
  <c r="DV19" i="8"/>
  <c r="DX19" i="8"/>
  <c r="DZ19" i="8"/>
  <c r="EB19" i="8"/>
  <c r="ED19" i="8"/>
  <c r="EF19" i="8"/>
  <c r="EH19" i="8"/>
  <c r="EJ19" i="8"/>
  <c r="EL19" i="8"/>
  <c r="EN19" i="8"/>
  <c r="EP19" i="8"/>
  <c r="ER19" i="8"/>
  <c r="ET19" i="8"/>
  <c r="EV19" i="8"/>
  <c r="EX19" i="8"/>
  <c r="EZ19" i="8"/>
  <c r="FB19" i="8"/>
  <c r="FD19" i="8"/>
  <c r="F20" i="8"/>
  <c r="H20" i="8"/>
  <c r="J20" i="8"/>
  <c r="L20" i="8"/>
  <c r="N20" i="8"/>
  <c r="P20" i="8"/>
  <c r="R20" i="8"/>
  <c r="T20" i="8"/>
  <c r="V20" i="8"/>
  <c r="X20" i="8"/>
  <c r="Z20" i="8"/>
  <c r="AB20" i="8"/>
  <c r="AD20" i="8"/>
  <c r="AF20" i="8"/>
  <c r="AH20" i="8"/>
  <c r="AJ20" i="8"/>
  <c r="AL20" i="8"/>
  <c r="AN20" i="8"/>
  <c r="AP20" i="8"/>
  <c r="AR20" i="8"/>
  <c r="AT20" i="8"/>
  <c r="AV20" i="8"/>
  <c r="AX20" i="8"/>
  <c r="AZ20" i="8"/>
  <c r="BB20" i="8"/>
  <c r="BD20" i="8"/>
  <c r="BF20" i="8"/>
  <c r="BH20" i="8"/>
  <c r="BJ20" i="8"/>
  <c r="BL20" i="8"/>
  <c r="BN20" i="8"/>
  <c r="BP20" i="8"/>
  <c r="BR20" i="8"/>
  <c r="BT20" i="8"/>
  <c r="BV20" i="8"/>
  <c r="BX20" i="8"/>
  <c r="BZ20" i="8"/>
  <c r="CB20" i="8"/>
  <c r="CD20" i="8"/>
  <c r="CF20" i="8"/>
  <c r="CH20" i="8"/>
  <c r="CJ20" i="8"/>
  <c r="CL20" i="8"/>
  <c r="CN20" i="8"/>
  <c r="CP20" i="8"/>
  <c r="CR20" i="8"/>
  <c r="CT20" i="8"/>
  <c r="CV20" i="8"/>
  <c r="CX20" i="8"/>
  <c r="CZ20" i="8"/>
  <c r="DB20" i="8"/>
  <c r="DD20" i="8"/>
  <c r="DF20" i="8"/>
  <c r="DH20" i="8"/>
  <c r="DJ20" i="8"/>
  <c r="DL20" i="8"/>
  <c r="DN20" i="8"/>
  <c r="DP20" i="8"/>
  <c r="DR20" i="8"/>
  <c r="DT20" i="8"/>
  <c r="DV20" i="8"/>
  <c r="DX20" i="8"/>
  <c r="DZ20" i="8"/>
  <c r="EB20" i="8"/>
  <c r="ED20" i="8"/>
  <c r="EF20" i="8"/>
  <c r="EH20" i="8"/>
  <c r="EJ20" i="8"/>
  <c r="EL20" i="8"/>
  <c r="EN20" i="8"/>
  <c r="EP20" i="8"/>
  <c r="ER20" i="8"/>
  <c r="ET20" i="8"/>
  <c r="EV20" i="8"/>
  <c r="EX20" i="8"/>
  <c r="EZ20" i="8"/>
  <c r="FB20" i="8"/>
  <c r="FD20" i="8"/>
  <c r="F21" i="8"/>
  <c r="H21" i="8"/>
  <c r="J21" i="8"/>
  <c r="L21" i="8"/>
  <c r="N21" i="8"/>
  <c r="P21" i="8"/>
  <c r="R21" i="8"/>
  <c r="T21" i="8"/>
  <c r="V21" i="8"/>
  <c r="X21" i="8"/>
  <c r="Z21" i="8"/>
  <c r="AB21" i="8"/>
  <c r="AD21" i="8"/>
  <c r="AF21" i="8"/>
  <c r="AH21" i="8"/>
  <c r="AJ21" i="8"/>
  <c r="AL21" i="8"/>
  <c r="AN21" i="8"/>
  <c r="AP21" i="8"/>
  <c r="AR21" i="8"/>
  <c r="AT21" i="8"/>
  <c r="AV21" i="8"/>
  <c r="AX21" i="8"/>
  <c r="AZ21" i="8"/>
  <c r="BB21" i="8"/>
  <c r="BD21" i="8"/>
  <c r="BF21" i="8"/>
  <c r="BH21" i="8"/>
  <c r="BJ21" i="8"/>
  <c r="BL21" i="8"/>
  <c r="BN21" i="8"/>
  <c r="BP21" i="8"/>
  <c r="BR21" i="8"/>
  <c r="BT21" i="8"/>
  <c r="BV21" i="8"/>
  <c r="BX21" i="8"/>
  <c r="BZ21" i="8"/>
  <c r="CB21" i="8"/>
  <c r="CD21" i="8"/>
  <c r="CF21" i="8"/>
  <c r="CH21" i="8"/>
  <c r="CJ21" i="8"/>
  <c r="CL21" i="8"/>
  <c r="CN21" i="8"/>
  <c r="CP21" i="8"/>
  <c r="CR21" i="8"/>
  <c r="CT21" i="8"/>
  <c r="CV21" i="8"/>
  <c r="CX21" i="8"/>
  <c r="CZ21" i="8"/>
  <c r="DB21" i="8"/>
  <c r="DD21" i="8"/>
  <c r="DF21" i="8"/>
  <c r="DH21" i="8"/>
  <c r="DJ21" i="8"/>
  <c r="DL21" i="8"/>
  <c r="DN21" i="8"/>
  <c r="DP21" i="8"/>
  <c r="DR21" i="8"/>
  <c r="DT21" i="8"/>
  <c r="DV21" i="8"/>
  <c r="DX21" i="8"/>
  <c r="DZ21" i="8"/>
  <c r="EB21" i="8"/>
  <c r="ED21" i="8"/>
  <c r="EF21" i="8"/>
  <c r="EH21" i="8"/>
  <c r="EJ21" i="8"/>
  <c r="EL21" i="8"/>
  <c r="EN21" i="8"/>
  <c r="EP21" i="8"/>
  <c r="ER21" i="8"/>
  <c r="ET21" i="8"/>
  <c r="EV21" i="8"/>
  <c r="EX21" i="8"/>
  <c r="EZ21" i="8"/>
  <c r="FB21" i="8"/>
  <c r="FD21" i="8"/>
  <c r="F22" i="8"/>
  <c r="H22" i="8"/>
  <c r="J22" i="8"/>
  <c r="L22" i="8"/>
  <c r="N22" i="8"/>
  <c r="P22" i="8"/>
  <c r="R22" i="8"/>
  <c r="T22" i="8"/>
  <c r="V22" i="8"/>
  <c r="X22" i="8"/>
  <c r="Z22" i="8"/>
  <c r="AB22" i="8"/>
  <c r="AD22" i="8"/>
  <c r="AF22" i="8"/>
  <c r="AH22" i="8"/>
  <c r="AJ22" i="8"/>
  <c r="AL22" i="8"/>
  <c r="GL22" i="8" s="1"/>
  <c r="AN22" i="8"/>
  <c r="AP22" i="8"/>
  <c r="AR22" i="8"/>
  <c r="AT22" i="8"/>
  <c r="AV22" i="8"/>
  <c r="AX22" i="8"/>
  <c r="AZ22" i="8"/>
  <c r="BB22" i="8"/>
  <c r="BD22" i="8"/>
  <c r="BF22" i="8"/>
  <c r="BH22" i="8"/>
  <c r="BJ22" i="8"/>
  <c r="BL22" i="8"/>
  <c r="BN22" i="8"/>
  <c r="BP22" i="8"/>
  <c r="BR22" i="8"/>
  <c r="BT22" i="8"/>
  <c r="BV22" i="8"/>
  <c r="BX22" i="8"/>
  <c r="BZ22" i="8"/>
  <c r="CB22" i="8"/>
  <c r="CD22" i="8"/>
  <c r="CF22" i="8"/>
  <c r="CH22" i="8"/>
  <c r="CJ22" i="8"/>
  <c r="CL22" i="8"/>
  <c r="CN22" i="8"/>
  <c r="CP22" i="8"/>
  <c r="CR22" i="8"/>
  <c r="CT22" i="8"/>
  <c r="CV22" i="8"/>
  <c r="CX22" i="8"/>
  <c r="CZ22" i="8"/>
  <c r="DB22" i="8"/>
  <c r="DD22" i="8"/>
  <c r="DF22" i="8"/>
  <c r="DH22" i="8"/>
  <c r="DJ22" i="8"/>
  <c r="DL22" i="8"/>
  <c r="DN22" i="8"/>
  <c r="DP22" i="8"/>
  <c r="DR22" i="8"/>
  <c r="DT22" i="8"/>
  <c r="DV22" i="8"/>
  <c r="DX22" i="8"/>
  <c r="DZ22" i="8"/>
  <c r="EB22" i="8"/>
  <c r="ED22" i="8"/>
  <c r="EF22" i="8"/>
  <c r="EH22" i="8"/>
  <c r="EJ22" i="8"/>
  <c r="EL22" i="8"/>
  <c r="EN22" i="8"/>
  <c r="EP22" i="8"/>
  <c r="ER22" i="8"/>
  <c r="ET22" i="8"/>
  <c r="EV22" i="8"/>
  <c r="EX22" i="8"/>
  <c r="EZ22" i="8"/>
  <c r="FB22" i="8"/>
  <c r="FD22" i="8"/>
  <c r="FD3" i="8"/>
  <c r="FB3" i="8"/>
  <c r="EZ3" i="8"/>
  <c r="EX3" i="8"/>
  <c r="EV3" i="8"/>
  <c r="ET3" i="8"/>
  <c r="ER3" i="8"/>
  <c r="EP3" i="8"/>
  <c r="EN3" i="8"/>
  <c r="EL3" i="8"/>
  <c r="EJ3" i="8"/>
  <c r="EH3" i="8"/>
  <c r="EF3" i="8"/>
  <c r="ED3" i="8"/>
  <c r="EB3" i="8"/>
  <c r="DZ3" i="8"/>
  <c r="DX3" i="8"/>
  <c r="DV3" i="8"/>
  <c r="DT3" i="8"/>
  <c r="DR3" i="8"/>
  <c r="DP3" i="8"/>
  <c r="DN3" i="8"/>
  <c r="DL3" i="8"/>
  <c r="DJ3" i="8"/>
  <c r="DH3" i="8"/>
  <c r="DF3" i="8"/>
  <c r="DD3" i="8"/>
  <c r="DB3" i="8"/>
  <c r="CZ3" i="8"/>
  <c r="CX3" i="8"/>
  <c r="CV3" i="8"/>
  <c r="CT3" i="8"/>
  <c r="CR3" i="8"/>
  <c r="CP3" i="8"/>
  <c r="CN3" i="8"/>
  <c r="CL3" i="8"/>
  <c r="CJ3" i="8"/>
  <c r="CH3" i="8"/>
  <c r="CF3" i="8"/>
  <c r="CD3" i="8"/>
  <c r="CB3" i="8"/>
  <c r="BZ3" i="8"/>
  <c r="BX3" i="8"/>
  <c r="BV3" i="8"/>
  <c r="BT3" i="8"/>
  <c r="BR3" i="8"/>
  <c r="BP3" i="8"/>
  <c r="BN3" i="8"/>
  <c r="BL3" i="8"/>
  <c r="BJ3" i="8"/>
  <c r="BH3" i="8"/>
  <c r="BF3" i="8"/>
  <c r="BD3" i="8"/>
  <c r="BB3" i="8"/>
  <c r="AZ3" i="8"/>
  <c r="AX3" i="8"/>
  <c r="AV3" i="8"/>
  <c r="AT3" i="8"/>
  <c r="AR3" i="8"/>
  <c r="AP3" i="8"/>
  <c r="AD3" i="8"/>
  <c r="R3" i="8"/>
  <c r="F3" i="8"/>
  <c r="AN3" i="8"/>
  <c r="AL3" i="8"/>
  <c r="AJ3" i="8"/>
  <c r="AH3" i="8"/>
  <c r="AF3" i="8"/>
  <c r="AB3" i="8"/>
  <c r="Z3" i="8"/>
  <c r="X3" i="8"/>
  <c r="V3" i="8"/>
  <c r="T3" i="8"/>
  <c r="P3" i="8"/>
  <c r="N3" i="8"/>
  <c r="L3" i="8"/>
  <c r="J3" i="8"/>
  <c r="H3" i="8"/>
  <c r="FZ22" i="8" l="1"/>
  <c r="FN22" i="8"/>
  <c r="GD22" i="8"/>
  <c r="FR22" i="8"/>
  <c r="FF22" i="8"/>
  <c r="FV21" i="8"/>
  <c r="GH21" i="8"/>
  <c r="FJ21" i="8"/>
  <c r="FZ20" i="8"/>
  <c r="GL20" i="8"/>
  <c r="FN20" i="8"/>
  <c r="FR20" i="8"/>
  <c r="GD20" i="8"/>
  <c r="FF20" i="8"/>
  <c r="FV19" i="8"/>
  <c r="GH19" i="8"/>
  <c r="FJ19" i="8"/>
  <c r="GL18" i="8"/>
  <c r="FZ18" i="8"/>
  <c r="FN18" i="8"/>
  <c r="GD18" i="8"/>
  <c r="FR18" i="8"/>
  <c r="FF18" i="8"/>
  <c r="FV17" i="8"/>
  <c r="GH17" i="8"/>
  <c r="FJ17" i="8"/>
  <c r="FZ16" i="8"/>
  <c r="GL16" i="8"/>
  <c r="FN16" i="8"/>
  <c r="FR16" i="8"/>
  <c r="GD16" i="8"/>
  <c r="FF16" i="8"/>
  <c r="FV15" i="8"/>
  <c r="FJ15" i="8"/>
  <c r="GH15" i="8"/>
  <c r="GL14" i="8"/>
  <c r="FZ14" i="8"/>
  <c r="FN14" i="8"/>
  <c r="GD14" i="8"/>
  <c r="FR14" i="8"/>
  <c r="FF14" i="8"/>
  <c r="FV13" i="8"/>
  <c r="GH13" i="8"/>
  <c r="FJ13" i="8"/>
  <c r="FZ12" i="8"/>
  <c r="GL12" i="8"/>
  <c r="FN12" i="8"/>
  <c r="FR12" i="8"/>
  <c r="FF12" i="8"/>
  <c r="GD12" i="8"/>
  <c r="GH11" i="8"/>
  <c r="FV11" i="8"/>
  <c r="FJ11" i="8"/>
  <c r="GL10" i="8"/>
  <c r="FZ10" i="8"/>
  <c r="FN10" i="8"/>
  <c r="GD10" i="8"/>
  <c r="FR10" i="8"/>
  <c r="FF10" i="8"/>
  <c r="GH9" i="8"/>
  <c r="FV9" i="8"/>
  <c r="FJ9" i="8"/>
  <c r="GL8" i="8"/>
  <c r="FZ8" i="8"/>
  <c r="FN8" i="8"/>
  <c r="GD8" i="8"/>
  <c r="FR8" i="8"/>
  <c r="FF8" i="8"/>
  <c r="GH7" i="8"/>
  <c r="FV7" i="8"/>
  <c r="FJ7" i="8"/>
  <c r="GL6" i="8"/>
  <c r="FZ6" i="8"/>
  <c r="FN6" i="8"/>
  <c r="GD6" i="8"/>
  <c r="FR6" i="8"/>
  <c r="FF6" i="8"/>
  <c r="GH5" i="8"/>
  <c r="FV5" i="8"/>
  <c r="FJ5" i="8"/>
  <c r="GL4" i="8"/>
  <c r="FZ4" i="8"/>
  <c r="FN4" i="8"/>
  <c r="GD4" i="8"/>
  <c r="FR4" i="8"/>
  <c r="FF4" i="8"/>
  <c r="GD3" i="8"/>
  <c r="FR3" i="8"/>
  <c r="FF3" i="8"/>
  <c r="F26" i="8"/>
  <c r="J30" i="8" s="1"/>
  <c r="GF3" i="8"/>
  <c r="FT3" i="8"/>
  <c r="FH3" i="8"/>
  <c r="GB3" i="8"/>
  <c r="GN3" i="8"/>
  <c r="FP3" i="8"/>
  <c r="FX22" i="8"/>
  <c r="GJ22" i="8"/>
  <c r="FL22" i="8"/>
  <c r="GB21" i="8"/>
  <c r="GN21" i="8"/>
  <c r="FP21" i="8"/>
  <c r="FT21" i="8"/>
  <c r="GF21" i="8"/>
  <c r="FH21" i="8"/>
  <c r="GJ20" i="8"/>
  <c r="FX20" i="8"/>
  <c r="FL20" i="8"/>
  <c r="GB19" i="8"/>
  <c r="GN19" i="8"/>
  <c r="FP19" i="8"/>
  <c r="FT19" i="8"/>
  <c r="GF19" i="8"/>
  <c r="FH19" i="8"/>
  <c r="FX18" i="8"/>
  <c r="GJ18" i="8"/>
  <c r="FL18" i="8"/>
  <c r="GB17" i="8"/>
  <c r="GN17" i="8"/>
  <c r="FP17" i="8"/>
  <c r="FT17" i="8"/>
  <c r="GF17" i="8"/>
  <c r="FH17" i="8"/>
  <c r="GJ16" i="8"/>
  <c r="FX16" i="8"/>
  <c r="FL16" i="8"/>
  <c r="GB15" i="8"/>
  <c r="GN15" i="8"/>
  <c r="FP15" i="8"/>
  <c r="FT15" i="8"/>
  <c r="GF15" i="8"/>
  <c r="FH15" i="8"/>
  <c r="FX14" i="8"/>
  <c r="GJ14" i="8"/>
  <c r="FL14" i="8"/>
  <c r="GB13" i="8"/>
  <c r="GN13" i="8"/>
  <c r="FP13" i="8"/>
  <c r="FT13" i="8"/>
  <c r="GF13" i="8"/>
  <c r="FH13" i="8"/>
  <c r="GJ12" i="8"/>
  <c r="FX12" i="8"/>
  <c r="FL12" i="8"/>
  <c r="GB11" i="8"/>
  <c r="FP11" i="8"/>
  <c r="FT11" i="8"/>
  <c r="FH11" i="8"/>
  <c r="GF11" i="8"/>
  <c r="GJ10" i="8"/>
  <c r="FX10" i="8"/>
  <c r="FL10" i="8"/>
  <c r="GB9" i="8"/>
  <c r="FP9" i="8"/>
  <c r="GF9" i="8"/>
  <c r="FT9" i="8"/>
  <c r="FH9" i="8"/>
  <c r="GJ8" i="8"/>
  <c r="FX8" i="8"/>
  <c r="FL8" i="8"/>
  <c r="GN7" i="8"/>
  <c r="GB7" i="8"/>
  <c r="FP7" i="8"/>
  <c r="GF7" i="8"/>
  <c r="FT7" i="8"/>
  <c r="FH7" i="8"/>
  <c r="GJ6" i="8"/>
  <c r="FX6" i="8"/>
  <c r="FL6" i="8"/>
  <c r="GN5" i="8"/>
  <c r="GB5" i="8"/>
  <c r="FP5" i="8"/>
  <c r="GF5" i="8"/>
  <c r="FT5" i="8"/>
  <c r="FH5" i="8"/>
  <c r="GJ4" i="8"/>
  <c r="FX4" i="8"/>
  <c r="FL4" i="8"/>
  <c r="GH3" i="8"/>
  <c r="FV3" i="8"/>
  <c r="FJ3" i="8"/>
  <c r="GH22" i="8"/>
  <c r="FV22" i="8"/>
  <c r="FJ22" i="8"/>
  <c r="FZ21" i="8"/>
  <c r="GL21" i="8"/>
  <c r="FN21" i="8"/>
  <c r="FR21" i="8"/>
  <c r="GD21" i="8"/>
  <c r="FF21" i="8"/>
  <c r="FV20" i="8"/>
  <c r="GH20" i="8"/>
  <c r="FJ20" i="8"/>
  <c r="FZ19" i="8"/>
  <c r="GL19" i="8"/>
  <c r="FN19" i="8"/>
  <c r="FR19" i="8"/>
  <c r="GD19" i="8"/>
  <c r="FF19" i="8"/>
  <c r="GH18" i="8"/>
  <c r="FV18" i="8"/>
  <c r="FJ18" i="8"/>
  <c r="FZ17" i="8"/>
  <c r="GL17" i="8"/>
  <c r="FN17" i="8"/>
  <c r="FR17" i="8"/>
  <c r="GD17" i="8"/>
  <c r="FF17" i="8"/>
  <c r="FV16" i="8"/>
  <c r="GH16" i="8"/>
  <c r="FJ16" i="8"/>
  <c r="FZ15" i="8"/>
  <c r="GL15" i="8"/>
  <c r="FN15" i="8"/>
  <c r="FR15" i="8"/>
  <c r="GD15" i="8"/>
  <c r="FF15" i="8"/>
  <c r="GH14" i="8"/>
  <c r="FV14" i="8"/>
  <c r="FJ14" i="8"/>
  <c r="FZ13" i="8"/>
  <c r="GL13" i="8"/>
  <c r="FN13" i="8"/>
  <c r="FR13" i="8"/>
  <c r="GD13" i="8"/>
  <c r="FF13" i="8"/>
  <c r="FV12" i="8"/>
  <c r="FJ12" i="8"/>
  <c r="GH12" i="8"/>
  <c r="GL11" i="8"/>
  <c r="FZ11" i="8"/>
  <c r="FN11" i="8"/>
  <c r="GD11" i="8"/>
  <c r="FR11" i="8"/>
  <c r="FF11" i="8"/>
  <c r="GH10" i="8"/>
  <c r="FV10" i="8"/>
  <c r="FJ10" i="8"/>
  <c r="GL9" i="8"/>
  <c r="FZ9" i="8"/>
  <c r="GA27" i="8" s="1"/>
  <c r="FY34" i="8" s="1"/>
  <c r="FN9" i="8"/>
  <c r="GD9" i="8"/>
  <c r="FR9" i="8"/>
  <c r="FF9" i="8"/>
  <c r="GH8" i="8"/>
  <c r="FV8" i="8"/>
  <c r="FW27" i="8" s="1"/>
  <c r="FY32" i="8" s="1"/>
  <c r="FJ8" i="8"/>
  <c r="GL7" i="8"/>
  <c r="FZ7" i="8"/>
  <c r="FN7" i="8"/>
  <c r="GD7" i="8"/>
  <c r="FR7" i="8"/>
  <c r="FF7" i="8"/>
  <c r="GH6" i="8"/>
  <c r="FV6" i="8"/>
  <c r="FJ6" i="8"/>
  <c r="GL5" i="8"/>
  <c r="FZ5" i="8"/>
  <c r="FZ26" i="8" s="1"/>
  <c r="FV34" i="8" s="1"/>
  <c r="FN5" i="8"/>
  <c r="GD5" i="8"/>
  <c r="FR5" i="8"/>
  <c r="FF5" i="8"/>
  <c r="GH4" i="8"/>
  <c r="FV4" i="8"/>
  <c r="FJ4" i="8"/>
  <c r="GL3" i="8"/>
  <c r="FZ3" i="8"/>
  <c r="FN3" i="8"/>
  <c r="GJ3" i="8"/>
  <c r="FX3" i="8"/>
  <c r="FL3" i="8"/>
  <c r="GN22" i="8"/>
  <c r="GB22" i="8"/>
  <c r="FP22" i="8"/>
  <c r="FT22" i="8"/>
  <c r="GF22" i="8"/>
  <c r="FH22" i="8"/>
  <c r="FX21" i="8"/>
  <c r="GJ21" i="8"/>
  <c r="FL21" i="8"/>
  <c r="GN20" i="8"/>
  <c r="GB20" i="8"/>
  <c r="FP20" i="8"/>
  <c r="GF20" i="8"/>
  <c r="FT20" i="8"/>
  <c r="FH20" i="8"/>
  <c r="FX19" i="8"/>
  <c r="GJ19" i="8"/>
  <c r="FL19" i="8"/>
  <c r="GB18" i="8"/>
  <c r="GC25" i="8" s="1"/>
  <c r="FU35" i="8" s="1"/>
  <c r="GN18" i="8"/>
  <c r="FP18" i="8"/>
  <c r="FT18" i="8"/>
  <c r="GF18" i="8"/>
  <c r="FH18" i="8"/>
  <c r="FX17" i="8"/>
  <c r="GJ17" i="8"/>
  <c r="FL17" i="8"/>
  <c r="GN16" i="8"/>
  <c r="GB16" i="8"/>
  <c r="FP16" i="8"/>
  <c r="GF16" i="8"/>
  <c r="FT16" i="8"/>
  <c r="FH16" i="8"/>
  <c r="FX15" i="8"/>
  <c r="GJ15" i="8"/>
  <c r="FL15" i="8"/>
  <c r="GB14" i="8"/>
  <c r="GN14" i="8"/>
  <c r="FP14" i="8"/>
  <c r="FT14" i="8"/>
  <c r="GF14" i="8"/>
  <c r="FH14" i="8"/>
  <c r="FX13" i="8"/>
  <c r="FX24" i="8" s="1"/>
  <c r="FR33" i="8" s="1"/>
  <c r="GJ13" i="8"/>
  <c r="FL13" i="8"/>
  <c r="GB12" i="8"/>
  <c r="FP12" i="8"/>
  <c r="GF12" i="8"/>
  <c r="FT12" i="8"/>
  <c r="FH12" i="8"/>
  <c r="FX11" i="8"/>
  <c r="GJ11" i="8"/>
  <c r="FL11" i="8"/>
  <c r="GN10" i="8"/>
  <c r="GB10" i="8"/>
  <c r="FP10" i="8"/>
  <c r="GF10" i="8"/>
  <c r="FT10" i="8"/>
  <c r="FH10" i="8"/>
  <c r="GJ9" i="8"/>
  <c r="FX9" i="8"/>
  <c r="FL9" i="8"/>
  <c r="GN8" i="8"/>
  <c r="GB8" i="8"/>
  <c r="FP8" i="8"/>
  <c r="GF8" i="8"/>
  <c r="FT8" i="8"/>
  <c r="FH8" i="8"/>
  <c r="GJ7" i="8"/>
  <c r="FX7" i="8"/>
  <c r="FL7" i="8"/>
  <c r="GN6" i="8"/>
  <c r="GB6" i="8"/>
  <c r="FP6" i="8"/>
  <c r="GF6" i="8"/>
  <c r="FT6" i="8"/>
  <c r="FH6" i="8"/>
  <c r="GJ5" i="8"/>
  <c r="FX5" i="8"/>
  <c r="FL5" i="8"/>
  <c r="GN4" i="8"/>
  <c r="GB4" i="8"/>
  <c r="FP4" i="8"/>
  <c r="GF4" i="8"/>
  <c r="FT4" i="8"/>
  <c r="FU26" i="8" s="1"/>
  <c r="FW31" i="8" s="1"/>
  <c r="FH4" i="8"/>
  <c r="P26" i="8"/>
  <c r="J35" i="8" s="1"/>
  <c r="Q26" i="8"/>
  <c r="K35" i="8" s="1"/>
  <c r="AK26" i="8"/>
  <c r="AI33" i="8" s="1"/>
  <c r="AJ26" i="8"/>
  <c r="AH33" i="8" s="1"/>
  <c r="BB26" i="8"/>
  <c r="BC26" i="8"/>
  <c r="BR26" i="8"/>
  <c r="BR32" i="8" s="1"/>
  <c r="BS26" i="8"/>
  <c r="BS32" i="8" s="1"/>
  <c r="BZ26" i="8"/>
  <c r="CD30" i="8" s="1"/>
  <c r="CA26" i="8"/>
  <c r="CE30" i="8" s="1"/>
  <c r="CP26" i="8"/>
  <c r="CP32" i="8" s="1"/>
  <c r="CQ26" i="8"/>
  <c r="CQ32" i="8" s="1"/>
  <c r="DF26" i="8"/>
  <c r="DB34" i="8" s="1"/>
  <c r="DG26" i="8"/>
  <c r="DC34" i="8" s="1"/>
  <c r="DV26" i="8"/>
  <c r="DZ30" i="8" s="1"/>
  <c r="DW26" i="8"/>
  <c r="EA30" i="8" s="1"/>
  <c r="EL26" i="8"/>
  <c r="EL32" i="8" s="1"/>
  <c r="EM26" i="8"/>
  <c r="EM32" i="8" s="1"/>
  <c r="FB26" i="8"/>
  <c r="EX34" i="8" s="1"/>
  <c r="FC26" i="8"/>
  <c r="EY34" i="8" s="1"/>
  <c r="FA25" i="8"/>
  <c r="EW33" i="8" s="1"/>
  <c r="EZ25" i="8"/>
  <c r="EV33" i="8" s="1"/>
  <c r="EK25" i="8"/>
  <c r="EK31" i="8" s="1"/>
  <c r="EJ25" i="8"/>
  <c r="EJ31" i="8" s="1"/>
  <c r="DU25" i="8"/>
  <c r="DM35" i="8" s="1"/>
  <c r="DT25" i="8"/>
  <c r="DL35" i="8" s="1"/>
  <c r="DD25" i="8"/>
  <c r="CZ33" i="8" s="1"/>
  <c r="DE25" i="8"/>
  <c r="DA33" i="8" s="1"/>
  <c r="CN25" i="8"/>
  <c r="CN31" i="8" s="1"/>
  <c r="CO25" i="8"/>
  <c r="CO31" i="8" s="1"/>
  <c r="BX25" i="8"/>
  <c r="BP35" i="8" s="1"/>
  <c r="BY25" i="8"/>
  <c r="BQ35" i="8" s="1"/>
  <c r="BH25" i="8"/>
  <c r="BI25" i="8"/>
  <c r="AR25" i="8"/>
  <c r="AR31" i="8" s="1"/>
  <c r="AS25" i="8"/>
  <c r="AS31" i="8" s="1"/>
  <c r="AB25" i="8"/>
  <c r="T35" i="8" s="1"/>
  <c r="AC25" i="8"/>
  <c r="U35" i="8" s="1"/>
  <c r="M25" i="8"/>
  <c r="I33" i="8" s="1"/>
  <c r="L25" i="8"/>
  <c r="H33" i="8" s="1"/>
  <c r="FD24" i="8"/>
  <c r="ET35" i="8" s="1"/>
  <c r="FE24" i="8"/>
  <c r="EU35" i="8" s="1"/>
  <c r="EN24" i="8"/>
  <c r="EH33" i="8" s="1"/>
  <c r="EO24" i="8"/>
  <c r="EI33" i="8" s="1"/>
  <c r="DX24" i="8"/>
  <c r="DV31" i="8" s="1"/>
  <c r="DY24" i="8"/>
  <c r="DW31" i="8" s="1"/>
  <c r="DH24" i="8"/>
  <c r="CX35" i="8" s="1"/>
  <c r="DI24" i="8"/>
  <c r="CY35" i="8" s="1"/>
  <c r="CR24" i="8"/>
  <c r="CL33" i="8" s="1"/>
  <c r="CS24" i="8"/>
  <c r="CM33" i="8" s="1"/>
  <c r="CB24" i="8"/>
  <c r="BZ31" i="8" s="1"/>
  <c r="CC24" i="8"/>
  <c r="CA31" i="8" s="1"/>
  <c r="BL24" i="8"/>
  <c r="BM24" i="8"/>
  <c r="AV24" i="8"/>
  <c r="AP33" i="8" s="1"/>
  <c r="AW24" i="8"/>
  <c r="AQ33" i="8" s="1"/>
  <c r="AF24" i="8"/>
  <c r="AD31" i="8" s="1"/>
  <c r="AG24" i="8"/>
  <c r="AE31" i="8" s="1"/>
  <c r="Q24" i="8"/>
  <c r="G35" i="8" s="1"/>
  <c r="P24" i="8"/>
  <c r="F35" i="8" s="1"/>
  <c r="ES27" i="8"/>
  <c r="EO35" i="8" s="1"/>
  <c r="ER27" i="8"/>
  <c r="EN35" i="8" s="1"/>
  <c r="EC27" i="8"/>
  <c r="EC33" i="8" s="1"/>
  <c r="EB27" i="8"/>
  <c r="EB33" i="8" s="1"/>
  <c r="DE27" i="8"/>
  <c r="DE33" i="8" s="1"/>
  <c r="DD27" i="8"/>
  <c r="DD33" i="8" s="1"/>
  <c r="CO27" i="8"/>
  <c r="CS31" i="8" s="1"/>
  <c r="CN27" i="8"/>
  <c r="CR31" i="8" s="1"/>
  <c r="BY27" i="8"/>
  <c r="BU35" i="8" s="1"/>
  <c r="BX27" i="8"/>
  <c r="BT35" i="8" s="1"/>
  <c r="BI27" i="8"/>
  <c r="BH27" i="8"/>
  <c r="AS27" i="8"/>
  <c r="AW31" i="8" s="1"/>
  <c r="AR27" i="8"/>
  <c r="AV31" i="8" s="1"/>
  <c r="AC27" i="8"/>
  <c r="Y35" i="8" s="1"/>
  <c r="AB27" i="8"/>
  <c r="X35" i="8" s="1"/>
  <c r="L27" i="8"/>
  <c r="L33" i="8" s="1"/>
  <c r="M27" i="8"/>
  <c r="M33" i="8" s="1"/>
  <c r="U26" i="8"/>
  <c r="W31" i="8" s="1"/>
  <c r="T26" i="8"/>
  <c r="V31" i="8" s="1"/>
  <c r="AL26" i="8"/>
  <c r="AH34" i="8" s="1"/>
  <c r="AM26" i="8"/>
  <c r="AI34" i="8" s="1"/>
  <c r="AW26" i="8"/>
  <c r="AU33" i="8" s="1"/>
  <c r="AV26" i="8"/>
  <c r="AT33" i="8" s="1"/>
  <c r="BM26" i="8"/>
  <c r="BL26" i="8"/>
  <c r="CC26" i="8"/>
  <c r="CE31" i="8" s="1"/>
  <c r="CB26" i="8"/>
  <c r="CD31" i="8" s="1"/>
  <c r="CS26" i="8"/>
  <c r="CQ33" i="8" s="1"/>
  <c r="CR26" i="8"/>
  <c r="CP33" i="8" s="1"/>
  <c r="DI26" i="8"/>
  <c r="DC35" i="8" s="1"/>
  <c r="DH26" i="8"/>
  <c r="DB35" i="8" s="1"/>
  <c r="DY26" i="8"/>
  <c r="EA31" i="8" s="1"/>
  <c r="DX26" i="8"/>
  <c r="DZ31" i="8" s="1"/>
  <c r="EO26" i="8"/>
  <c r="EM33" i="8" s="1"/>
  <c r="EN26" i="8"/>
  <c r="EL33" i="8" s="1"/>
  <c r="EW26" i="8"/>
  <c r="EY31" i="8" s="1"/>
  <c r="EV26" i="8"/>
  <c r="EX31" i="8" s="1"/>
  <c r="EY25" i="8"/>
  <c r="EW32" i="8" s="1"/>
  <c r="EX25" i="8"/>
  <c r="EV32" i="8" s="1"/>
  <c r="EI25" i="8"/>
  <c r="EK30" i="8" s="1"/>
  <c r="EH25" i="8"/>
  <c r="EJ30" i="8" s="1"/>
  <c r="EA25" i="8"/>
  <c r="DY32" i="8" s="1"/>
  <c r="DZ25" i="8"/>
  <c r="DX32" i="8" s="1"/>
  <c r="DS25" i="8"/>
  <c r="DM34" i="8" s="1"/>
  <c r="DR25" i="8"/>
  <c r="DL34" i="8" s="1"/>
  <c r="DK25" i="8"/>
  <c r="DM30" i="8" s="1"/>
  <c r="DJ25" i="8"/>
  <c r="DL30" i="8" s="1"/>
  <c r="DC25" i="8"/>
  <c r="DA32" i="8" s="1"/>
  <c r="DB25" i="8"/>
  <c r="CZ32" i="8" s="1"/>
  <c r="CU25" i="8"/>
  <c r="CO34" i="8" s="1"/>
  <c r="CT25" i="8"/>
  <c r="CN34" i="8" s="1"/>
  <c r="CL25" i="8"/>
  <c r="CN30" i="8" s="1"/>
  <c r="CM25" i="8"/>
  <c r="CO30" i="8" s="1"/>
  <c r="CD25" i="8"/>
  <c r="CB32" i="8" s="1"/>
  <c r="CE25" i="8"/>
  <c r="CC32" i="8" s="1"/>
  <c r="BV25" i="8"/>
  <c r="BP34" i="8" s="1"/>
  <c r="BW25" i="8"/>
  <c r="BQ34" i="8" s="1"/>
  <c r="BN25" i="8"/>
  <c r="BP30" i="8" s="1"/>
  <c r="BO25" i="8"/>
  <c r="BQ30" i="8" s="1"/>
  <c r="BG25" i="8"/>
  <c r="BF25" i="8"/>
  <c r="AY25" i="8"/>
  <c r="AS34" i="8" s="1"/>
  <c r="AX25" i="8"/>
  <c r="AR34" i="8" s="1"/>
  <c r="AQ25" i="8"/>
  <c r="AS30" i="8" s="1"/>
  <c r="AP25" i="8"/>
  <c r="AR30" i="8" s="1"/>
  <c r="AI25" i="8"/>
  <c r="AG32" i="8" s="1"/>
  <c r="AH25" i="8"/>
  <c r="AF32" i="8" s="1"/>
  <c r="AA25" i="8"/>
  <c r="U34" i="8" s="1"/>
  <c r="Z25" i="8"/>
  <c r="T34" i="8" s="1"/>
  <c r="S25" i="8"/>
  <c r="U30" i="8" s="1"/>
  <c r="R25" i="8"/>
  <c r="T30" i="8" s="1"/>
  <c r="K25" i="8"/>
  <c r="I32" i="8" s="1"/>
  <c r="J25" i="8"/>
  <c r="H32" i="8" s="1"/>
  <c r="EU24" i="8"/>
  <c r="EU30" i="8" s="1"/>
  <c r="ET24" i="8"/>
  <c r="ET30" i="8" s="1"/>
  <c r="EE24" i="8"/>
  <c r="DW34" i="8" s="1"/>
  <c r="ED24" i="8"/>
  <c r="DV34" i="8" s="1"/>
  <c r="DO24" i="8"/>
  <c r="DK32" i="8" s="1"/>
  <c r="DN24" i="8"/>
  <c r="DJ32" i="8" s="1"/>
  <c r="CY24" i="8"/>
  <c r="CY30" i="8" s="1"/>
  <c r="CX24" i="8"/>
  <c r="CX30" i="8" s="1"/>
  <c r="CI24" i="8"/>
  <c r="CA34" i="8" s="1"/>
  <c r="CH24" i="8"/>
  <c r="BZ34" i="8" s="1"/>
  <c r="BS24" i="8"/>
  <c r="BO32" i="8" s="1"/>
  <c r="BR24" i="8"/>
  <c r="BN32" i="8" s="1"/>
  <c r="BC24" i="8"/>
  <c r="BB24" i="8"/>
  <c r="AM24" i="8"/>
  <c r="AE34" i="8" s="1"/>
  <c r="AL24" i="8"/>
  <c r="AD34" i="8" s="1"/>
  <c r="W24" i="8"/>
  <c r="S32" i="8" s="1"/>
  <c r="V24" i="8"/>
  <c r="R32" i="8" s="1"/>
  <c r="F24" i="8"/>
  <c r="F30" i="8" s="1"/>
  <c r="G24" i="8"/>
  <c r="G30" i="8" s="1"/>
  <c r="EX27" i="8"/>
  <c r="EZ32" i="8" s="1"/>
  <c r="EY27" i="8"/>
  <c r="FA32" i="8" s="1"/>
  <c r="EH27" i="8"/>
  <c r="EN30" i="8" s="1"/>
  <c r="EI27" i="8"/>
  <c r="EO30" i="8" s="1"/>
  <c r="DR27" i="8"/>
  <c r="DP34" i="8" s="1"/>
  <c r="DS27" i="8"/>
  <c r="DQ34" i="8" s="1"/>
  <c r="DB27" i="8"/>
  <c r="DD32" i="8" s="1"/>
  <c r="DC27" i="8"/>
  <c r="DE32" i="8" s="1"/>
  <c r="CL27" i="8"/>
  <c r="CR30" i="8" s="1"/>
  <c r="CM27" i="8"/>
  <c r="CS30" i="8" s="1"/>
  <c r="BV27" i="8"/>
  <c r="BT34" i="8" s="1"/>
  <c r="BW27" i="8"/>
  <c r="BU34" i="8" s="1"/>
  <c r="BF27" i="8"/>
  <c r="BG27" i="8"/>
  <c r="AX27" i="8"/>
  <c r="AV34" i="8" s="1"/>
  <c r="AY27" i="8"/>
  <c r="AW34" i="8" s="1"/>
  <c r="AH27" i="8"/>
  <c r="AJ32" i="8" s="1"/>
  <c r="AI27" i="8"/>
  <c r="AK32" i="8" s="1"/>
  <c r="R27" i="8"/>
  <c r="X30" i="8" s="1"/>
  <c r="S27" i="8"/>
  <c r="Y30" i="8" s="1"/>
  <c r="L26" i="8"/>
  <c r="J33" i="8" s="1"/>
  <c r="M26" i="8"/>
  <c r="K33" i="8" s="1"/>
  <c r="AQ26" i="8"/>
  <c r="AU30" i="8" s="1"/>
  <c r="AP26" i="8"/>
  <c r="AT30" i="8" s="1"/>
  <c r="BF26" i="8"/>
  <c r="BG26" i="8"/>
  <c r="CD26" i="8"/>
  <c r="CD32" i="8" s="1"/>
  <c r="CE26" i="8"/>
  <c r="CE32" i="8" s="1"/>
  <c r="CT26" i="8"/>
  <c r="CP34" i="8" s="1"/>
  <c r="CU26" i="8"/>
  <c r="CQ34" i="8" s="1"/>
  <c r="DR26" i="8"/>
  <c r="DN34" i="8" s="1"/>
  <c r="DS26" i="8"/>
  <c r="DO34" i="8" s="1"/>
  <c r="EP26" i="8"/>
  <c r="EL34" i="8" s="1"/>
  <c r="EQ26" i="8"/>
  <c r="EM34" i="8" s="1"/>
  <c r="FE25" i="8"/>
  <c r="EW35" i="8" s="1"/>
  <c r="FD25" i="8"/>
  <c r="EV35" i="8" s="1"/>
  <c r="EW25" i="8"/>
  <c r="EW31" i="8" s="1"/>
  <c r="EV25" i="8"/>
  <c r="EV31" i="8" s="1"/>
  <c r="EO25" i="8"/>
  <c r="EK33" i="8" s="1"/>
  <c r="EN25" i="8"/>
  <c r="EJ33" i="8" s="1"/>
  <c r="EG25" i="8"/>
  <c r="DY35" i="8" s="1"/>
  <c r="EF25" i="8"/>
  <c r="DX35" i="8" s="1"/>
  <c r="DY25" i="8"/>
  <c r="DY31" i="8" s="1"/>
  <c r="DX25" i="8"/>
  <c r="DX31" i="8" s="1"/>
  <c r="DQ25" i="8"/>
  <c r="DM33" i="8" s="1"/>
  <c r="DP25" i="8"/>
  <c r="DL33" i="8" s="1"/>
  <c r="DI25" i="8"/>
  <c r="DA35" i="8" s="1"/>
  <c r="DH25" i="8"/>
  <c r="CZ35" i="8" s="1"/>
  <c r="CZ25" i="8"/>
  <c r="CZ31" i="8" s="1"/>
  <c r="DA25" i="8"/>
  <c r="DA31" i="8" s="1"/>
  <c r="CR25" i="8"/>
  <c r="CN33" i="8" s="1"/>
  <c r="CS25" i="8"/>
  <c r="CO33" i="8" s="1"/>
  <c r="CJ25" i="8"/>
  <c r="CB35" i="8" s="1"/>
  <c r="CK25" i="8"/>
  <c r="CC35" i="8" s="1"/>
  <c r="CB25" i="8"/>
  <c r="CB31" i="8" s="1"/>
  <c r="CC25" i="8"/>
  <c r="CC31" i="8" s="1"/>
  <c r="BT25" i="8"/>
  <c r="BP33" i="8" s="1"/>
  <c r="BU25" i="8"/>
  <c r="BQ33" i="8" s="1"/>
  <c r="BL25" i="8"/>
  <c r="BM25" i="8"/>
  <c r="BD25" i="8"/>
  <c r="BE25" i="8"/>
  <c r="AV25" i="8"/>
  <c r="AR33" i="8" s="1"/>
  <c r="AW25" i="8"/>
  <c r="AS33" i="8" s="1"/>
  <c r="AN25" i="8"/>
  <c r="AF35" i="8" s="1"/>
  <c r="AO25" i="8"/>
  <c r="AG35" i="8" s="1"/>
  <c r="AF25" i="8"/>
  <c r="AF31" i="8" s="1"/>
  <c r="AG25" i="8"/>
  <c r="AG31" i="8" s="1"/>
  <c r="X25" i="8"/>
  <c r="T33" i="8" s="1"/>
  <c r="Y25" i="8"/>
  <c r="U33" i="8" s="1"/>
  <c r="P25" i="8"/>
  <c r="H35" i="8" s="1"/>
  <c r="Q25" i="8"/>
  <c r="I35" i="8" s="1"/>
  <c r="I25" i="8"/>
  <c r="I31" i="8" s="1"/>
  <c r="H25" i="8"/>
  <c r="H31" i="8" s="1"/>
  <c r="EZ24" i="8"/>
  <c r="ET33" i="8" s="1"/>
  <c r="FA24" i="8"/>
  <c r="EU33" i="8" s="1"/>
  <c r="ER24" i="8"/>
  <c r="EH35" i="8" s="1"/>
  <c r="ES24" i="8"/>
  <c r="EI35" i="8" s="1"/>
  <c r="EJ24" i="8"/>
  <c r="EH31" i="8" s="1"/>
  <c r="EK24" i="8"/>
  <c r="EI31" i="8" s="1"/>
  <c r="EB24" i="8"/>
  <c r="DV33" i="8" s="1"/>
  <c r="EC24" i="8"/>
  <c r="DW33" i="8" s="1"/>
  <c r="DT24" i="8"/>
  <c r="DJ35" i="8" s="1"/>
  <c r="DU24" i="8"/>
  <c r="DK35" i="8" s="1"/>
  <c r="DL24" i="8"/>
  <c r="DJ31" i="8" s="1"/>
  <c r="DM24" i="8"/>
  <c r="DK31" i="8" s="1"/>
  <c r="DD24" i="8"/>
  <c r="CX33" i="8" s="1"/>
  <c r="DE24" i="8"/>
  <c r="CY33" i="8" s="1"/>
  <c r="CV24" i="8"/>
  <c r="CL35" i="8" s="1"/>
  <c r="CW24" i="8"/>
  <c r="CM35" i="8" s="1"/>
  <c r="CN24" i="8"/>
  <c r="CL31" i="8" s="1"/>
  <c r="CO24" i="8"/>
  <c r="CM31" i="8" s="1"/>
  <c r="CF24" i="8"/>
  <c r="BZ33" i="8" s="1"/>
  <c r="CG24" i="8"/>
  <c r="CA33" i="8" s="1"/>
  <c r="BX24" i="8"/>
  <c r="BN35" i="8" s="1"/>
  <c r="BY24" i="8"/>
  <c r="BO35" i="8" s="1"/>
  <c r="BP24" i="8"/>
  <c r="BN31" i="8" s="1"/>
  <c r="BQ24" i="8"/>
  <c r="BO31" i="8" s="1"/>
  <c r="BH24" i="8"/>
  <c r="BI24" i="8"/>
  <c r="AZ24" i="8"/>
  <c r="AP35" i="8" s="1"/>
  <c r="BA24" i="8"/>
  <c r="AQ35" i="8" s="1"/>
  <c r="AR24" i="8"/>
  <c r="AP31" i="8" s="1"/>
  <c r="AS24" i="8"/>
  <c r="AQ31" i="8" s="1"/>
  <c r="AJ24" i="8"/>
  <c r="AD33" i="8" s="1"/>
  <c r="AK24" i="8"/>
  <c r="AE33" i="8" s="1"/>
  <c r="AB24" i="8"/>
  <c r="R35" i="8" s="1"/>
  <c r="AC24" i="8"/>
  <c r="S35" i="8" s="1"/>
  <c r="T24" i="8"/>
  <c r="R31" i="8" s="1"/>
  <c r="U24" i="8"/>
  <c r="S31" i="8" s="1"/>
  <c r="M24" i="8"/>
  <c r="G33" i="8" s="1"/>
  <c r="L24" i="8"/>
  <c r="F33" i="8" s="1"/>
  <c r="FE27" i="8"/>
  <c r="FA35" i="8" s="1"/>
  <c r="FD27" i="8"/>
  <c r="EZ35" i="8" s="1"/>
  <c r="EW27" i="8"/>
  <c r="FA31" i="8" s="1"/>
  <c r="EV27" i="8"/>
  <c r="EZ31" i="8" s="1"/>
  <c r="EO27" i="8"/>
  <c r="EO33" i="8" s="1"/>
  <c r="EN27" i="8"/>
  <c r="EN33" i="8" s="1"/>
  <c r="EG27" i="8"/>
  <c r="EC35" i="8" s="1"/>
  <c r="EF27" i="8"/>
  <c r="EB35" i="8" s="1"/>
  <c r="DY27" i="8"/>
  <c r="EC31" i="8" s="1"/>
  <c r="DX27" i="8"/>
  <c r="EB31" i="8" s="1"/>
  <c r="DQ27" i="8"/>
  <c r="DQ33" i="8" s="1"/>
  <c r="DP27" i="8"/>
  <c r="DP33" i="8" s="1"/>
  <c r="DI27" i="8"/>
  <c r="DE35" i="8" s="1"/>
  <c r="DH27" i="8"/>
  <c r="DD35" i="8" s="1"/>
  <c r="DA27" i="8"/>
  <c r="DE31" i="8" s="1"/>
  <c r="CZ27" i="8"/>
  <c r="DD31" i="8" s="1"/>
  <c r="CS27" i="8"/>
  <c r="CS33" i="8" s="1"/>
  <c r="CR27" i="8"/>
  <c r="CR33" i="8" s="1"/>
  <c r="CK27" i="8"/>
  <c r="CG35" i="8" s="1"/>
  <c r="CJ27" i="8"/>
  <c r="CF35" i="8" s="1"/>
  <c r="CC27" i="8"/>
  <c r="CG31" i="8" s="1"/>
  <c r="CB27" i="8"/>
  <c r="CF31" i="8" s="1"/>
  <c r="BU27" i="8"/>
  <c r="BU33" i="8" s="1"/>
  <c r="BT27" i="8"/>
  <c r="BT33" i="8" s="1"/>
  <c r="BM27" i="8"/>
  <c r="BL27" i="8"/>
  <c r="BE27" i="8"/>
  <c r="BD27" i="8"/>
  <c r="AW27" i="8"/>
  <c r="AW33" i="8" s="1"/>
  <c r="AV27" i="8"/>
  <c r="AV33" i="8" s="1"/>
  <c r="AO27" i="8"/>
  <c r="AK35" i="8" s="1"/>
  <c r="AN27" i="8"/>
  <c r="AJ35" i="8" s="1"/>
  <c r="AG27" i="8"/>
  <c r="AK31" i="8" s="1"/>
  <c r="AF27" i="8"/>
  <c r="AJ31" i="8" s="1"/>
  <c r="Y27" i="8"/>
  <c r="Y33" i="8" s="1"/>
  <c r="X27" i="8"/>
  <c r="X33" i="8" s="1"/>
  <c r="P27" i="8"/>
  <c r="L35" i="8" s="1"/>
  <c r="Q27" i="8"/>
  <c r="M35" i="8" s="1"/>
  <c r="H27" i="8"/>
  <c r="L31" i="8" s="1"/>
  <c r="I27" i="8"/>
  <c r="M31" i="8" s="1"/>
  <c r="H26" i="8"/>
  <c r="J31" i="8" s="1"/>
  <c r="I26" i="8"/>
  <c r="K31" i="8" s="1"/>
  <c r="AA26" i="8"/>
  <c r="W34" i="8" s="1"/>
  <c r="Z26" i="8"/>
  <c r="V34" i="8" s="1"/>
  <c r="S26" i="8"/>
  <c r="W30" i="8" s="1"/>
  <c r="R26" i="8"/>
  <c r="V30" i="8" s="1"/>
  <c r="AU26" i="8"/>
  <c r="AU32" i="8" s="1"/>
  <c r="AT26" i="8"/>
  <c r="AT32" i="8" s="1"/>
  <c r="BJ26" i="8"/>
  <c r="BK26" i="8"/>
  <c r="CH26" i="8"/>
  <c r="CD34" i="8" s="1"/>
  <c r="CI26" i="8"/>
  <c r="CE34" i="8" s="1"/>
  <c r="CX26" i="8"/>
  <c r="DB30" i="8" s="1"/>
  <c r="CY26" i="8"/>
  <c r="DC30" i="8" s="1"/>
  <c r="DN26" i="8"/>
  <c r="DN32" i="8" s="1"/>
  <c r="DO26" i="8"/>
  <c r="DO32" i="8" s="1"/>
  <c r="ED26" i="8"/>
  <c r="DZ34" i="8" s="1"/>
  <c r="EE26" i="8"/>
  <c r="EA34" i="8" s="1"/>
  <c r="ET26" i="8"/>
  <c r="EX30" i="8" s="1"/>
  <c r="EU26" i="8"/>
  <c r="EY30" i="8" s="1"/>
  <c r="ES25" i="8"/>
  <c r="EK35" i="8" s="1"/>
  <c r="ER25" i="8"/>
  <c r="EJ35" i="8" s="1"/>
  <c r="EC25" i="8"/>
  <c r="DY33" i="8" s="1"/>
  <c r="EB25" i="8"/>
  <c r="DX33" i="8" s="1"/>
  <c r="DM25" i="8"/>
  <c r="DM31" i="8" s="1"/>
  <c r="DL25" i="8"/>
  <c r="DL31" i="8" s="1"/>
  <c r="CV25" i="8"/>
  <c r="CN35" i="8" s="1"/>
  <c r="CW25" i="8"/>
  <c r="CO35" i="8" s="1"/>
  <c r="CF25" i="8"/>
  <c r="CB33" i="8" s="1"/>
  <c r="CG25" i="8"/>
  <c r="CC33" i="8" s="1"/>
  <c r="BP25" i="8"/>
  <c r="BP31" i="8" s="1"/>
  <c r="BQ25" i="8"/>
  <c r="BQ31" i="8" s="1"/>
  <c r="AZ25" i="8"/>
  <c r="AR35" i="8" s="1"/>
  <c r="BA25" i="8"/>
  <c r="AS35" i="8" s="1"/>
  <c r="AJ25" i="8"/>
  <c r="AF33" i="8" s="1"/>
  <c r="AK25" i="8"/>
  <c r="AG33" i="8" s="1"/>
  <c r="T25" i="8"/>
  <c r="T31" i="8" s="1"/>
  <c r="U25" i="8"/>
  <c r="U31" i="8" s="1"/>
  <c r="EV24" i="8"/>
  <c r="ET31" i="8" s="1"/>
  <c r="EW24" i="8"/>
  <c r="EU31" i="8" s="1"/>
  <c r="EF24" i="8"/>
  <c r="DV35" i="8" s="1"/>
  <c r="EG24" i="8"/>
  <c r="DW35" i="8" s="1"/>
  <c r="DP24" i="8"/>
  <c r="DJ33" i="8" s="1"/>
  <c r="DQ24" i="8"/>
  <c r="DK33" i="8" s="1"/>
  <c r="CZ24" i="8"/>
  <c r="CX31" i="8" s="1"/>
  <c r="DA24" i="8"/>
  <c r="CY31" i="8" s="1"/>
  <c r="CJ24" i="8"/>
  <c r="BZ35" i="8" s="1"/>
  <c r="CK24" i="8"/>
  <c r="CA35" i="8" s="1"/>
  <c r="BT24" i="8"/>
  <c r="BN33" i="8" s="1"/>
  <c r="BU24" i="8"/>
  <c r="BO33" i="8" s="1"/>
  <c r="BD24" i="8"/>
  <c r="BE24" i="8"/>
  <c r="AN24" i="8"/>
  <c r="AD35" i="8" s="1"/>
  <c r="AO24" i="8"/>
  <c r="AE35" i="8" s="1"/>
  <c r="X24" i="8"/>
  <c r="R33" i="8" s="1"/>
  <c r="Y24" i="8"/>
  <c r="S33" i="8" s="1"/>
  <c r="I24" i="8"/>
  <c r="G31" i="8" s="1"/>
  <c r="H24" i="8"/>
  <c r="F31" i="8" s="1"/>
  <c r="FA27" i="8"/>
  <c r="FA33" i="8" s="1"/>
  <c r="EZ27" i="8"/>
  <c r="EZ33" i="8" s="1"/>
  <c r="EK27" i="8"/>
  <c r="EO31" i="8" s="1"/>
  <c r="EJ27" i="8"/>
  <c r="EN31" i="8" s="1"/>
  <c r="DU27" i="8"/>
  <c r="DQ35" i="8" s="1"/>
  <c r="DT27" i="8"/>
  <c r="DP35" i="8" s="1"/>
  <c r="DM27" i="8"/>
  <c r="DQ31" i="8" s="1"/>
  <c r="DL27" i="8"/>
  <c r="DP31" i="8" s="1"/>
  <c r="CW27" i="8"/>
  <c r="CS35" i="8" s="1"/>
  <c r="CV27" i="8"/>
  <c r="CR35" i="8" s="1"/>
  <c r="CG27" i="8"/>
  <c r="CG33" i="8" s="1"/>
  <c r="CF27" i="8"/>
  <c r="CF33" i="8" s="1"/>
  <c r="BQ27" i="8"/>
  <c r="BU31" i="8" s="1"/>
  <c r="BP27" i="8"/>
  <c r="BT31" i="8" s="1"/>
  <c r="BA27" i="8"/>
  <c r="AW35" i="8" s="1"/>
  <c r="AZ27" i="8"/>
  <c r="AV35" i="8" s="1"/>
  <c r="AK27" i="8"/>
  <c r="AK33" i="8" s="1"/>
  <c r="AJ27" i="8"/>
  <c r="AJ33" i="8" s="1"/>
  <c r="U27" i="8"/>
  <c r="Y31" i="8" s="1"/>
  <c r="T27" i="8"/>
  <c r="X31" i="8" s="1"/>
  <c r="K26" i="8"/>
  <c r="K32" i="8" s="1"/>
  <c r="J26" i="8"/>
  <c r="J32" i="8" s="1"/>
  <c r="AC26" i="8"/>
  <c r="W35" i="8" s="1"/>
  <c r="AB26" i="8"/>
  <c r="V35" i="8" s="1"/>
  <c r="AE26" i="8"/>
  <c r="AI30" i="8" s="1"/>
  <c r="AD26" i="8"/>
  <c r="AH30" i="8" s="1"/>
  <c r="BE26" i="8"/>
  <c r="BD26" i="8"/>
  <c r="BU26" i="8"/>
  <c r="BS33" i="8" s="1"/>
  <c r="BT26" i="8"/>
  <c r="BR33" i="8" s="1"/>
  <c r="CK26" i="8"/>
  <c r="CE35" i="8" s="1"/>
  <c r="CJ26" i="8"/>
  <c r="CD35" i="8" s="1"/>
  <c r="DA26" i="8"/>
  <c r="DC31" i="8" s="1"/>
  <c r="CZ26" i="8"/>
  <c r="DB31" i="8" s="1"/>
  <c r="DQ26" i="8"/>
  <c r="DO33" i="8" s="1"/>
  <c r="DP26" i="8"/>
  <c r="DN33" i="8" s="1"/>
  <c r="EG26" i="8"/>
  <c r="EA35" i="8" s="1"/>
  <c r="EF26" i="8"/>
  <c r="DZ35" i="8" s="1"/>
  <c r="FE26" i="8"/>
  <c r="EY35" i="8" s="1"/>
  <c r="FD26" i="8"/>
  <c r="EX35" i="8" s="1"/>
  <c r="EQ25" i="8"/>
  <c r="EK34" i="8" s="1"/>
  <c r="EP25" i="8"/>
  <c r="EJ34" i="8" s="1"/>
  <c r="FC24" i="8"/>
  <c r="EU34" i="8" s="1"/>
  <c r="FB24" i="8"/>
  <c r="ET34" i="8" s="1"/>
  <c r="EM24" i="8"/>
  <c r="EI32" i="8" s="1"/>
  <c r="EL24" i="8"/>
  <c r="EH32" i="8" s="1"/>
  <c r="DW24" i="8"/>
  <c r="DW30" i="8" s="1"/>
  <c r="DV24" i="8"/>
  <c r="DV30" i="8" s="1"/>
  <c r="DG24" i="8"/>
  <c r="CY34" i="8" s="1"/>
  <c r="DF24" i="8"/>
  <c r="CX34" i="8" s="1"/>
  <c r="CQ24" i="8"/>
  <c r="CM32" i="8" s="1"/>
  <c r="CP24" i="8"/>
  <c r="CL32" i="8" s="1"/>
  <c r="CA24" i="8"/>
  <c r="CA30" i="8" s="1"/>
  <c r="BZ24" i="8"/>
  <c r="BZ30" i="8" s="1"/>
  <c r="BK24" i="8"/>
  <c r="BJ24" i="8"/>
  <c r="AU24" i="8"/>
  <c r="AQ32" i="8" s="1"/>
  <c r="AT24" i="8"/>
  <c r="AP32" i="8" s="1"/>
  <c r="AE24" i="8"/>
  <c r="AE30" i="8" s="1"/>
  <c r="AD24" i="8"/>
  <c r="AD30" i="8" s="1"/>
  <c r="O24" i="8"/>
  <c r="G34" i="8" s="1"/>
  <c r="N24" i="8"/>
  <c r="F34" i="8" s="1"/>
  <c r="EP27" i="8"/>
  <c r="EN34" i="8" s="1"/>
  <c r="EQ27" i="8"/>
  <c r="EO34" i="8" s="1"/>
  <c r="DZ27" i="8"/>
  <c r="EB32" i="8" s="1"/>
  <c r="EA27" i="8"/>
  <c r="EC32" i="8" s="1"/>
  <c r="DJ27" i="8"/>
  <c r="DP30" i="8" s="1"/>
  <c r="DK27" i="8"/>
  <c r="DQ30" i="8" s="1"/>
  <c r="CT27" i="8"/>
  <c r="CR34" i="8" s="1"/>
  <c r="CU27" i="8"/>
  <c r="CS34" i="8" s="1"/>
  <c r="CD27" i="8"/>
  <c r="CF32" i="8" s="1"/>
  <c r="CE27" i="8"/>
  <c r="CG32" i="8" s="1"/>
  <c r="BN27" i="8"/>
  <c r="BT30" i="8" s="1"/>
  <c r="BO27" i="8"/>
  <c r="BU30" i="8" s="1"/>
  <c r="AP27" i="8"/>
  <c r="AV30" i="8" s="1"/>
  <c r="AQ27" i="8"/>
  <c r="AW30" i="8" s="1"/>
  <c r="Z27" i="8"/>
  <c r="X34" i="8" s="1"/>
  <c r="AA27" i="8"/>
  <c r="Y34" i="8" s="1"/>
  <c r="K27" i="8"/>
  <c r="M32" i="8" s="1"/>
  <c r="J27" i="8"/>
  <c r="L32" i="8" s="1"/>
  <c r="V26" i="8"/>
  <c r="V32" i="8" s="1"/>
  <c r="W26" i="8"/>
  <c r="W32" i="8" s="1"/>
  <c r="AG26" i="8"/>
  <c r="AI31" i="8" s="1"/>
  <c r="AF26" i="8"/>
  <c r="AH31" i="8" s="1"/>
  <c r="AO26" i="8"/>
  <c r="AI35" i="8" s="1"/>
  <c r="AN26" i="8"/>
  <c r="AH35" i="8" s="1"/>
  <c r="AY26" i="8"/>
  <c r="AU34" i="8" s="1"/>
  <c r="AX26" i="8"/>
  <c r="AT34" i="8" s="1"/>
  <c r="BN26" i="8"/>
  <c r="BR30" i="8" s="1"/>
  <c r="BO26" i="8"/>
  <c r="BS30" i="8" s="1"/>
  <c r="BV26" i="8"/>
  <c r="BR34" i="8" s="1"/>
  <c r="BW26" i="8"/>
  <c r="BS34" i="8" s="1"/>
  <c r="CL26" i="8"/>
  <c r="CP30" i="8" s="1"/>
  <c r="CM26" i="8"/>
  <c r="CQ30" i="8" s="1"/>
  <c r="DB26" i="8"/>
  <c r="DB32" i="8" s="1"/>
  <c r="DC26" i="8"/>
  <c r="DC32" i="8" s="1"/>
  <c r="DJ26" i="8"/>
  <c r="DN30" i="8" s="1"/>
  <c r="DK26" i="8"/>
  <c r="DO30" i="8" s="1"/>
  <c r="DZ26" i="8"/>
  <c r="DZ32" i="8" s="1"/>
  <c r="EA26" i="8"/>
  <c r="EA32" i="8" s="1"/>
  <c r="EH26" i="8"/>
  <c r="EL30" i="8" s="1"/>
  <c r="EI26" i="8"/>
  <c r="EM30" i="8" s="1"/>
  <c r="EX26" i="8"/>
  <c r="EX32" i="8" s="1"/>
  <c r="EY26" i="8"/>
  <c r="EY32" i="8" s="1"/>
  <c r="O26" i="8"/>
  <c r="K34" i="8" s="1"/>
  <c r="N26" i="8"/>
  <c r="J34" i="8" s="1"/>
  <c r="Y26" i="8"/>
  <c r="W33" i="8" s="1"/>
  <c r="X26" i="8"/>
  <c r="V33" i="8" s="1"/>
  <c r="AI26" i="8"/>
  <c r="AI32" i="8" s="1"/>
  <c r="AH26" i="8"/>
  <c r="AH32" i="8" s="1"/>
  <c r="G26" i="8"/>
  <c r="K30" i="8" s="1"/>
  <c r="AS26" i="8"/>
  <c r="AU31" i="8" s="1"/>
  <c r="AR26" i="8"/>
  <c r="AT31" i="8" s="1"/>
  <c r="BA26" i="8"/>
  <c r="AU35" i="8" s="1"/>
  <c r="AZ26" i="8"/>
  <c r="AT35" i="8" s="1"/>
  <c r="BI26" i="8"/>
  <c r="BH26" i="8"/>
  <c r="BQ26" i="8"/>
  <c r="BS31" i="8" s="1"/>
  <c r="BP26" i="8"/>
  <c r="BR31" i="8" s="1"/>
  <c r="BY26" i="8"/>
  <c r="BS35" i="8" s="1"/>
  <c r="BX26" i="8"/>
  <c r="BR35" i="8" s="1"/>
  <c r="CG26" i="8"/>
  <c r="CE33" i="8" s="1"/>
  <c r="CF26" i="8"/>
  <c r="CD33" i="8" s="1"/>
  <c r="CO26" i="8"/>
  <c r="CQ31" i="8" s="1"/>
  <c r="CN26" i="8"/>
  <c r="CP31" i="8" s="1"/>
  <c r="CW26" i="8"/>
  <c r="CQ35" i="8" s="1"/>
  <c r="CV26" i="8"/>
  <c r="CP35" i="8" s="1"/>
  <c r="DE26" i="8"/>
  <c r="DC33" i="8" s="1"/>
  <c r="DD26" i="8"/>
  <c r="DB33" i="8" s="1"/>
  <c r="DM26" i="8"/>
  <c r="DO31" i="8" s="1"/>
  <c r="DL26" i="8"/>
  <c r="DN31" i="8" s="1"/>
  <c r="DU26" i="8"/>
  <c r="DO35" i="8" s="1"/>
  <c r="DT26" i="8"/>
  <c r="DN35" i="8" s="1"/>
  <c r="EC26" i="8"/>
  <c r="EA33" i="8" s="1"/>
  <c r="EB26" i="8"/>
  <c r="DZ33" i="8" s="1"/>
  <c r="EK26" i="8"/>
  <c r="EM31" i="8" s="1"/>
  <c r="EJ26" i="8"/>
  <c r="EL31" i="8" s="1"/>
  <c r="ES26" i="8"/>
  <c r="EM35" i="8" s="1"/>
  <c r="ER26" i="8"/>
  <c r="EL35" i="8" s="1"/>
  <c r="FA26" i="8"/>
  <c r="EY33" i="8" s="1"/>
  <c r="EZ26" i="8"/>
  <c r="EX33" i="8" s="1"/>
  <c r="FC25" i="8"/>
  <c r="EW34" i="8" s="1"/>
  <c r="FB25" i="8"/>
  <c r="EV34" i="8" s="1"/>
  <c r="ET25" i="8"/>
  <c r="EV30" i="8" s="1"/>
  <c r="EU25" i="8"/>
  <c r="EW30" i="8" s="1"/>
  <c r="EM25" i="8"/>
  <c r="EK32" i="8" s="1"/>
  <c r="EL25" i="8"/>
  <c r="EJ32" i="8" s="1"/>
  <c r="ED25" i="8"/>
  <c r="DX34" i="8" s="1"/>
  <c r="EE25" i="8"/>
  <c r="DY34" i="8" s="1"/>
  <c r="DW25" i="8"/>
  <c r="DY30" i="8" s="1"/>
  <c r="DV25" i="8"/>
  <c r="DX30" i="8" s="1"/>
  <c r="DN25" i="8"/>
  <c r="DL32" i="8" s="1"/>
  <c r="DO25" i="8"/>
  <c r="DM32" i="8" s="1"/>
  <c r="DF25" i="8"/>
  <c r="CZ34" i="8" s="1"/>
  <c r="DG25" i="8"/>
  <c r="DA34" i="8" s="1"/>
  <c r="CY25" i="8"/>
  <c r="DA30" i="8" s="1"/>
  <c r="CX25" i="8"/>
  <c r="CZ30" i="8" s="1"/>
  <c r="CQ25" i="8"/>
  <c r="CO32" i="8" s="1"/>
  <c r="CP25" i="8"/>
  <c r="CN32" i="8" s="1"/>
  <c r="CI25" i="8"/>
  <c r="CC34" i="8" s="1"/>
  <c r="CH25" i="8"/>
  <c r="CB34" i="8" s="1"/>
  <c r="CA25" i="8"/>
  <c r="CC30" i="8" s="1"/>
  <c r="BZ25" i="8"/>
  <c r="CB30" i="8" s="1"/>
  <c r="BS25" i="8"/>
  <c r="BQ32" i="8" s="1"/>
  <c r="BR25" i="8"/>
  <c r="BP32" i="8" s="1"/>
  <c r="BK25" i="8"/>
  <c r="BJ25" i="8"/>
  <c r="BB25" i="8"/>
  <c r="BC25" i="8"/>
  <c r="AT25" i="8"/>
  <c r="AR32" i="8" s="1"/>
  <c r="AU25" i="8"/>
  <c r="AS32" i="8" s="1"/>
  <c r="AL25" i="8"/>
  <c r="AF34" i="8" s="1"/>
  <c r="AM25" i="8"/>
  <c r="AG34" i="8" s="1"/>
  <c r="AE25" i="8"/>
  <c r="AG30" i="8" s="1"/>
  <c r="AD25" i="8"/>
  <c r="AF30" i="8" s="1"/>
  <c r="W25" i="8"/>
  <c r="U32" i="8" s="1"/>
  <c r="V25" i="8"/>
  <c r="T32" i="8" s="1"/>
  <c r="O25" i="8"/>
  <c r="I34" i="8" s="1"/>
  <c r="N25" i="8"/>
  <c r="H34" i="8" s="1"/>
  <c r="G25" i="8"/>
  <c r="I30" i="8" s="1"/>
  <c r="F25" i="8"/>
  <c r="H30" i="8" s="1"/>
  <c r="EY24" i="8"/>
  <c r="EU32" i="8" s="1"/>
  <c r="EX24" i="8"/>
  <c r="ET32" i="8" s="1"/>
  <c r="EQ24" i="8"/>
  <c r="EI34" i="8" s="1"/>
  <c r="EP24" i="8"/>
  <c r="EH34" i="8" s="1"/>
  <c r="EI24" i="8"/>
  <c r="EI30" i="8" s="1"/>
  <c r="EH24" i="8"/>
  <c r="EH30" i="8" s="1"/>
  <c r="EA24" i="8"/>
  <c r="DW32" i="8" s="1"/>
  <c r="DZ24" i="8"/>
  <c r="DV32" i="8" s="1"/>
  <c r="DS24" i="8"/>
  <c r="DK34" i="8" s="1"/>
  <c r="DR24" i="8"/>
  <c r="DJ34" i="8" s="1"/>
  <c r="DK24" i="8"/>
  <c r="DK30" i="8" s="1"/>
  <c r="DJ24" i="8"/>
  <c r="DJ30" i="8" s="1"/>
  <c r="DC24" i="8"/>
  <c r="CY32" i="8" s="1"/>
  <c r="DB24" i="8"/>
  <c r="CX32" i="8" s="1"/>
  <c r="CU24" i="8"/>
  <c r="CM34" i="8" s="1"/>
  <c r="CT24" i="8"/>
  <c r="CL34" i="8" s="1"/>
  <c r="CM24" i="8"/>
  <c r="CM30" i="8" s="1"/>
  <c r="CL24" i="8"/>
  <c r="CL30" i="8" s="1"/>
  <c r="CE24" i="8"/>
  <c r="CA32" i="8" s="1"/>
  <c r="CD24" i="8"/>
  <c r="BZ32" i="8" s="1"/>
  <c r="BW24" i="8"/>
  <c r="BO34" i="8" s="1"/>
  <c r="BV24" i="8"/>
  <c r="BN34" i="8" s="1"/>
  <c r="BO24" i="8"/>
  <c r="BO30" i="8" s="1"/>
  <c r="BN24" i="8"/>
  <c r="BN30" i="8" s="1"/>
  <c r="BG24" i="8"/>
  <c r="BF24" i="8"/>
  <c r="AY24" i="8"/>
  <c r="AQ34" i="8" s="1"/>
  <c r="AX24" i="8"/>
  <c r="AP34" i="8" s="1"/>
  <c r="AQ24" i="8"/>
  <c r="AQ30" i="8" s="1"/>
  <c r="AP24" i="8"/>
  <c r="AP30" i="8" s="1"/>
  <c r="AI24" i="8"/>
  <c r="AE32" i="8" s="1"/>
  <c r="AH24" i="8"/>
  <c r="AD32" i="8" s="1"/>
  <c r="AA24" i="8"/>
  <c r="S34" i="8" s="1"/>
  <c r="Z24" i="8"/>
  <c r="R34" i="8" s="1"/>
  <c r="S24" i="8"/>
  <c r="S30" i="8" s="1"/>
  <c r="R24" i="8"/>
  <c r="R30" i="8" s="1"/>
  <c r="K24" i="8"/>
  <c r="G32" i="8" s="1"/>
  <c r="J24" i="8"/>
  <c r="F32" i="8" s="1"/>
  <c r="FB27" i="8"/>
  <c r="EZ34" i="8" s="1"/>
  <c r="FC27" i="8"/>
  <c r="FA34" i="8" s="1"/>
  <c r="ET27" i="8"/>
  <c r="EZ30" i="8" s="1"/>
  <c r="EU27" i="8"/>
  <c r="FA30" i="8" s="1"/>
  <c r="EL27" i="8"/>
  <c r="EN32" i="8" s="1"/>
  <c r="EM27" i="8"/>
  <c r="EO32" i="8" s="1"/>
  <c r="ED27" i="8"/>
  <c r="EB34" i="8" s="1"/>
  <c r="EE27" i="8"/>
  <c r="EC34" i="8" s="1"/>
  <c r="DV27" i="8"/>
  <c r="EB30" i="8" s="1"/>
  <c r="DW27" i="8"/>
  <c r="EC30" i="8" s="1"/>
  <c r="DN27" i="8"/>
  <c r="DP32" i="8" s="1"/>
  <c r="DO27" i="8"/>
  <c r="DQ32" i="8" s="1"/>
  <c r="DF27" i="8"/>
  <c r="DD34" i="8" s="1"/>
  <c r="DG27" i="8"/>
  <c r="DE34" i="8" s="1"/>
  <c r="CX27" i="8"/>
  <c r="DD30" i="8" s="1"/>
  <c r="CY27" i="8"/>
  <c r="DE30" i="8" s="1"/>
  <c r="CP27" i="8"/>
  <c r="CR32" i="8" s="1"/>
  <c r="CQ27" i="8"/>
  <c r="CS32" i="8" s="1"/>
  <c r="CH27" i="8"/>
  <c r="CF34" i="8" s="1"/>
  <c r="CI27" i="8"/>
  <c r="CG34" i="8" s="1"/>
  <c r="BZ27" i="8"/>
  <c r="CF30" i="8" s="1"/>
  <c r="CA27" i="8"/>
  <c r="CG30" i="8" s="1"/>
  <c r="BR27" i="8"/>
  <c r="BT32" i="8" s="1"/>
  <c r="BS27" i="8"/>
  <c r="BU32" i="8" s="1"/>
  <c r="BJ27" i="8"/>
  <c r="BK27" i="8"/>
  <c r="BB27" i="8"/>
  <c r="BC27" i="8"/>
  <c r="AT27" i="8"/>
  <c r="AV32" i="8" s="1"/>
  <c r="AU27" i="8"/>
  <c r="AW32" i="8" s="1"/>
  <c r="AL27" i="8"/>
  <c r="AJ34" i="8" s="1"/>
  <c r="AM27" i="8"/>
  <c r="AK34" i="8" s="1"/>
  <c r="AD27" i="8"/>
  <c r="AJ30" i="8" s="1"/>
  <c r="AE27" i="8"/>
  <c r="AK30" i="8" s="1"/>
  <c r="V27" i="8"/>
  <c r="X32" i="8" s="1"/>
  <c r="W27" i="8"/>
  <c r="Y32" i="8" s="1"/>
  <c r="O27" i="8"/>
  <c r="M34" i="8" s="1"/>
  <c r="N27" i="8"/>
  <c r="L34" i="8" s="1"/>
  <c r="G27" i="8"/>
  <c r="M30" i="8" s="1"/>
  <c r="F27" i="8"/>
  <c r="L30" i="8" s="1"/>
  <c r="FQ27" i="8" l="1"/>
  <c r="FM35" i="8" s="1"/>
  <c r="FP27" i="8"/>
  <c r="FL35" i="8" s="1"/>
  <c r="FM24" i="8"/>
  <c r="FG33" i="8" s="1"/>
  <c r="FL24" i="8"/>
  <c r="FF33" i="8" s="1"/>
  <c r="FQ25" i="8"/>
  <c r="FI35" i="8" s="1"/>
  <c r="FP25" i="8"/>
  <c r="FH35" i="8" s="1"/>
  <c r="FN26" i="8"/>
  <c r="FJ34" i="8" s="1"/>
  <c r="FO26" i="8"/>
  <c r="FK34" i="8" s="1"/>
  <c r="FR24" i="8"/>
  <c r="FR30" i="8" s="1"/>
  <c r="FS24" i="8"/>
  <c r="FS30" i="8" s="1"/>
  <c r="GI25" i="8"/>
  <c r="GG32" i="8" s="1"/>
  <c r="GH25" i="8"/>
  <c r="GF32" i="8" s="1"/>
  <c r="FW26" i="8"/>
  <c r="FW32" i="8" s="1"/>
  <c r="FM27" i="8"/>
  <c r="FM33" i="8" s="1"/>
  <c r="FL27" i="8"/>
  <c r="FL33" i="8" s="1"/>
  <c r="GF24" i="8"/>
  <c r="GD31" i="8" s="1"/>
  <c r="GG24" i="8"/>
  <c r="GE31" i="8" s="1"/>
  <c r="GB24" i="8"/>
  <c r="FR35" i="8" s="1"/>
  <c r="GJ25" i="8"/>
  <c r="GF33" i="8" s="1"/>
  <c r="GK25" i="8"/>
  <c r="GG33" i="8" s="1"/>
  <c r="FU25" i="8"/>
  <c r="FU31" i="8" s="1"/>
  <c r="FQ26" i="8"/>
  <c r="FK35" i="8" s="1"/>
  <c r="FP26" i="8"/>
  <c r="FJ35" i="8" s="1"/>
  <c r="FS26" i="8"/>
  <c r="FW30" i="8" s="1"/>
  <c r="FF27" i="8"/>
  <c r="FL30" i="8" s="1"/>
  <c r="FG27" i="8"/>
  <c r="FM30" i="8" s="1"/>
  <c r="FZ27" i="8"/>
  <c r="FX34" i="8" s="1"/>
  <c r="FJ24" i="8"/>
  <c r="FF32" i="8" s="1"/>
  <c r="FK24" i="8"/>
  <c r="FG32" i="8" s="1"/>
  <c r="FN25" i="8"/>
  <c r="FH34" i="8" s="1"/>
  <c r="FO25" i="8"/>
  <c r="FI34" i="8" s="1"/>
  <c r="FI27" i="8"/>
  <c r="FM31" i="8" s="1"/>
  <c r="FH27" i="8"/>
  <c r="FL31" i="8" s="1"/>
  <c r="GB27" i="8"/>
  <c r="FX35" i="8" s="1"/>
  <c r="GC27" i="8"/>
  <c r="FY35" i="8" s="1"/>
  <c r="GJ24" i="8"/>
  <c r="GD33" i="8" s="1"/>
  <c r="GK24" i="8"/>
  <c r="GE33" i="8" s="1"/>
  <c r="FI25" i="8"/>
  <c r="FI31" i="8" s="1"/>
  <c r="FH25" i="8"/>
  <c r="FH31" i="8" s="1"/>
  <c r="GN25" i="8"/>
  <c r="GF35" i="8" s="1"/>
  <c r="GO25" i="8"/>
  <c r="GG35" i="8" s="1"/>
  <c r="FY25" i="8"/>
  <c r="FU33" i="8" s="1"/>
  <c r="FM26" i="8"/>
  <c r="FK33" i="8" s="1"/>
  <c r="FL26" i="8"/>
  <c r="FJ33" i="8" s="1"/>
  <c r="GA26" i="8"/>
  <c r="FW34" i="8" s="1"/>
  <c r="FJ27" i="8"/>
  <c r="FL32" i="8" s="1"/>
  <c r="FK27" i="8"/>
  <c r="FM32" i="8" s="1"/>
  <c r="FS27" i="8"/>
  <c r="FY30" i="8" s="1"/>
  <c r="FN24" i="8"/>
  <c r="FF34" i="8" s="1"/>
  <c r="FO24" i="8"/>
  <c r="FG34" i="8" s="1"/>
  <c r="GI26" i="8"/>
  <c r="GI32" i="8" s="1"/>
  <c r="GH26" i="8"/>
  <c r="GH32" i="8" s="1"/>
  <c r="FX27" i="8"/>
  <c r="FX33" i="8" s="1"/>
  <c r="FY27" i="8"/>
  <c r="FY33" i="8" s="1"/>
  <c r="FT24" i="8"/>
  <c r="FR31" i="8" s="1"/>
  <c r="GC24" i="8"/>
  <c r="FS35" i="8" s="1"/>
  <c r="FX25" i="8"/>
  <c r="FT33" i="8" s="1"/>
  <c r="GN26" i="8"/>
  <c r="GH35" i="8" s="1"/>
  <c r="GO26" i="8"/>
  <c r="GI35" i="8" s="1"/>
  <c r="GF26" i="8"/>
  <c r="GH31" i="8" s="1"/>
  <c r="GG26" i="8"/>
  <c r="GI31" i="8" s="1"/>
  <c r="GE26" i="8"/>
  <c r="GI30" i="8" s="1"/>
  <c r="GD26" i="8"/>
  <c r="GH30" i="8" s="1"/>
  <c r="FV26" i="8"/>
  <c r="FV32" i="8" s="1"/>
  <c r="FR27" i="8"/>
  <c r="FX30" i="8" s="1"/>
  <c r="GM27" i="8"/>
  <c r="GK34" i="8" s="1"/>
  <c r="GL27" i="8"/>
  <c r="GJ34" i="8" s="1"/>
  <c r="GI24" i="8"/>
  <c r="GE32" i="8" s="1"/>
  <c r="GH24" i="8"/>
  <c r="GD32" i="8" s="1"/>
  <c r="FF25" i="8"/>
  <c r="FH30" i="8" s="1"/>
  <c r="FG25" i="8"/>
  <c r="FI30" i="8" s="1"/>
  <c r="FZ25" i="8"/>
  <c r="FT34" i="8" s="1"/>
  <c r="GA25" i="8"/>
  <c r="FU34" i="8" s="1"/>
  <c r="FT27" i="8"/>
  <c r="FX31" i="8" s="1"/>
  <c r="FU27" i="8"/>
  <c r="FY31" i="8" s="1"/>
  <c r="GO27" i="8"/>
  <c r="GK35" i="8" s="1"/>
  <c r="GN27" i="8"/>
  <c r="GJ35" i="8" s="1"/>
  <c r="GF25" i="8"/>
  <c r="GF31" i="8" s="1"/>
  <c r="GG25" i="8"/>
  <c r="GG31" i="8" s="1"/>
  <c r="FX26" i="8"/>
  <c r="FV33" i="8" s="1"/>
  <c r="GM26" i="8"/>
  <c r="GI34" i="8" s="1"/>
  <c r="GL26" i="8"/>
  <c r="GH34" i="8" s="1"/>
  <c r="FF24" i="8"/>
  <c r="FF30" i="8" s="1"/>
  <c r="FG24" i="8"/>
  <c r="FG30" i="8" s="1"/>
  <c r="GM24" i="8"/>
  <c r="GE34" i="8" s="1"/>
  <c r="GL24" i="8"/>
  <c r="GD34" i="8" s="1"/>
  <c r="FJ25" i="8"/>
  <c r="FH32" i="8" s="1"/>
  <c r="FK25" i="8"/>
  <c r="FI32" i="8" s="1"/>
  <c r="GJ27" i="8"/>
  <c r="GJ33" i="8" s="1"/>
  <c r="GK27" i="8"/>
  <c r="GK33" i="8" s="1"/>
  <c r="FQ24" i="8"/>
  <c r="FG35" i="8" s="1"/>
  <c r="FP24" i="8"/>
  <c r="FF35" i="8" s="1"/>
  <c r="FU24" i="8"/>
  <c r="FS31" i="8" s="1"/>
  <c r="GC26" i="8"/>
  <c r="FW35" i="8" s="1"/>
  <c r="GE27" i="8"/>
  <c r="GK30" i="8" s="1"/>
  <c r="GD27" i="8"/>
  <c r="GJ30" i="8" s="1"/>
  <c r="FV24" i="8"/>
  <c r="FR32" i="8" s="1"/>
  <c r="FW24" i="8"/>
  <c r="FS32" i="8" s="1"/>
  <c r="FR25" i="8"/>
  <c r="FT30" i="8" s="1"/>
  <c r="FS25" i="8"/>
  <c r="FU30" i="8" s="1"/>
  <c r="GM25" i="8"/>
  <c r="GG34" i="8" s="1"/>
  <c r="GL25" i="8"/>
  <c r="GF34" i="8" s="1"/>
  <c r="GB26" i="8"/>
  <c r="FV35" i="8" s="1"/>
  <c r="FY26" i="8"/>
  <c r="FW33" i="8" s="1"/>
  <c r="GF27" i="8"/>
  <c r="GJ31" i="8" s="1"/>
  <c r="GG27" i="8"/>
  <c r="GK31" i="8" s="1"/>
  <c r="FY24" i="8"/>
  <c r="FS33" i="8" s="1"/>
  <c r="FT25" i="8"/>
  <c r="FT31" i="8" s="1"/>
  <c r="GJ26" i="8"/>
  <c r="GH33" i="8" s="1"/>
  <c r="GK26" i="8"/>
  <c r="GI33" i="8" s="1"/>
  <c r="FR26" i="8"/>
  <c r="FV30" i="8" s="1"/>
  <c r="GI27" i="8"/>
  <c r="GK32" i="8" s="1"/>
  <c r="GH27" i="8"/>
  <c r="GJ32" i="8" s="1"/>
  <c r="GE24" i="8"/>
  <c r="GE30" i="8" s="1"/>
  <c r="GD24" i="8"/>
  <c r="GD30" i="8" s="1"/>
  <c r="FZ24" i="8"/>
  <c r="FR34" i="8" s="1"/>
  <c r="GA24" i="8"/>
  <c r="FS34" i="8" s="1"/>
  <c r="FV25" i="8"/>
  <c r="FT32" i="8" s="1"/>
  <c r="FW25" i="8"/>
  <c r="FU32" i="8" s="1"/>
  <c r="FJ26" i="8"/>
  <c r="FJ32" i="8" s="1"/>
  <c r="FK26" i="8"/>
  <c r="FK32" i="8" s="1"/>
  <c r="FT26" i="8"/>
  <c r="FV31" i="8" s="1"/>
  <c r="FI24" i="8"/>
  <c r="FG31" i="8" s="1"/>
  <c r="FH24" i="8"/>
  <c r="FF31" i="8" s="1"/>
  <c r="GN24" i="8"/>
  <c r="GD35" i="8" s="1"/>
  <c r="GO24" i="8"/>
  <c r="GE35" i="8" s="1"/>
  <c r="FM25" i="8"/>
  <c r="FI33" i="8" s="1"/>
  <c r="FL25" i="8"/>
  <c r="FH33" i="8" s="1"/>
  <c r="GB25" i="8"/>
  <c r="FT35" i="8" s="1"/>
  <c r="FI26" i="8"/>
  <c r="FK31" i="8" s="1"/>
  <c r="FH26" i="8"/>
  <c r="FJ31" i="8" s="1"/>
  <c r="FF26" i="8"/>
  <c r="FJ30" i="8" s="1"/>
  <c r="FG26" i="8"/>
  <c r="FK30" i="8" s="1"/>
  <c r="FN27" i="8"/>
  <c r="FL34" i="8" s="1"/>
  <c r="FO27" i="8"/>
  <c r="FM34" i="8" s="1"/>
  <c r="FV27" i="8"/>
  <c r="FX32" i="8" s="1"/>
  <c r="GE25" i="8"/>
  <c r="GG30" i="8" s="1"/>
  <c r="GD25" i="8"/>
  <c r="GF30" i="8" s="1"/>
</calcChain>
</file>

<file path=xl/sharedStrings.xml><?xml version="1.0" encoding="utf-8"?>
<sst xmlns="http://schemas.openxmlformats.org/spreadsheetml/2006/main" count="1390" uniqueCount="54">
  <si>
    <t>Obs</t>
  </si>
  <si>
    <t>Photo</t>
  </si>
  <si>
    <t>Cond</t>
  </si>
  <si>
    <t>Ci</t>
  </si>
  <si>
    <t>Fo'</t>
  </si>
  <si>
    <t>Fm'</t>
  </si>
  <si>
    <t>Fs</t>
  </si>
  <si>
    <t>Fv'/Fm'</t>
  </si>
  <si>
    <t>PhiPS2</t>
  </si>
  <si>
    <t>qP</t>
  </si>
  <si>
    <t>qN</t>
  </si>
  <si>
    <t>ETR</t>
  </si>
  <si>
    <t>Trmmol</t>
  </si>
  <si>
    <t>VpdL</t>
  </si>
  <si>
    <t>spec name</t>
  </si>
  <si>
    <t>Co2 level</t>
  </si>
  <si>
    <t>water 
condition</t>
  </si>
  <si>
    <t>Rep</t>
  </si>
  <si>
    <t>Well water</t>
  </si>
  <si>
    <t>Acasia</t>
  </si>
  <si>
    <t>drought</t>
  </si>
  <si>
    <t>Day 0</t>
  </si>
  <si>
    <t>Acacia</t>
  </si>
  <si>
    <t>Drought</t>
  </si>
  <si>
    <t xml:space="preserve">Well water </t>
  </si>
  <si>
    <t>Mean</t>
  </si>
  <si>
    <t>Se</t>
  </si>
  <si>
    <t>400 ww</t>
  </si>
  <si>
    <t>400 drought</t>
  </si>
  <si>
    <t>700ww</t>
  </si>
  <si>
    <t>700drought</t>
  </si>
  <si>
    <t>day</t>
  </si>
  <si>
    <t>4w</t>
  </si>
  <si>
    <t>4D</t>
  </si>
  <si>
    <t>se</t>
  </si>
  <si>
    <t>7W</t>
  </si>
  <si>
    <t>7D</t>
  </si>
  <si>
    <t>WUE</t>
  </si>
  <si>
    <t>IWUE</t>
  </si>
  <si>
    <t>ICE</t>
  </si>
  <si>
    <t>el</t>
  </si>
  <si>
    <t>ww</t>
  </si>
  <si>
    <t>dr</t>
  </si>
  <si>
    <t>am</t>
  </si>
  <si>
    <t>water</t>
  </si>
  <si>
    <t>co</t>
  </si>
  <si>
    <t>time</t>
  </si>
  <si>
    <t>t1</t>
  </si>
  <si>
    <t>t2</t>
  </si>
  <si>
    <t>t3</t>
  </si>
  <si>
    <t>t4</t>
  </si>
  <si>
    <t>t5</t>
  </si>
  <si>
    <t>t6</t>
  </si>
  <si>
    <t>Fvf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4"/>
      <color theme="1"/>
      <name val="Calibri"/>
      <family val="2"/>
      <scheme val="minor"/>
    </font>
    <font>
      <sz val="18"/>
      <color rgb="FFFF0000"/>
      <name val="Calibri"/>
      <family val="2"/>
      <scheme val="minor"/>
    </font>
    <font>
      <b/>
      <i/>
      <sz val="16"/>
      <name val="Calibri"/>
      <family val="2"/>
      <scheme val="minor"/>
    </font>
    <font>
      <sz val="16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name val="Calibri"/>
      <family val="2"/>
      <scheme val="minor"/>
    </font>
    <font>
      <sz val="14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8">
    <xf numFmtId="0" fontId="0" fillId="0" borderId="0" xfId="0"/>
    <xf numFmtId="0" fontId="14" fillId="0" borderId="0" xfId="0" applyFont="1"/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/>
    <xf numFmtId="0" fontId="0" fillId="35" borderId="0" xfId="0" applyFill="1"/>
    <xf numFmtId="0" fontId="0" fillId="0" borderId="0" xfId="0"/>
    <xf numFmtId="0" fontId="0" fillId="0" borderId="0" xfId="0"/>
    <xf numFmtId="11" fontId="0" fillId="0" borderId="0" xfId="0" applyNumberFormat="1"/>
    <xf numFmtId="0" fontId="0" fillId="35" borderId="0" xfId="0" applyFill="1"/>
    <xf numFmtId="0" fontId="0" fillId="0" borderId="0" xfId="0"/>
    <xf numFmtId="0" fontId="18" fillId="0" borderId="0" xfId="0" applyFont="1"/>
    <xf numFmtId="0" fontId="0" fillId="0" borderId="0" xfId="0" applyFont="1"/>
    <xf numFmtId="0" fontId="19" fillId="0" borderId="0" xfId="0" applyFont="1"/>
    <xf numFmtId="0" fontId="20" fillId="0" borderId="10" xfId="0" applyFont="1" applyBorder="1"/>
    <xf numFmtId="0" fontId="21" fillId="0" borderId="10" xfId="0" applyFont="1" applyBorder="1"/>
    <xf numFmtId="0" fontId="21" fillId="0" borderId="0" xfId="0" applyFont="1"/>
    <xf numFmtId="0" fontId="22" fillId="0" borderId="10" xfId="0" applyFont="1" applyBorder="1"/>
    <xf numFmtId="0" fontId="23" fillId="0" borderId="10" xfId="0" applyFont="1" applyBorder="1"/>
    <xf numFmtId="0" fontId="23" fillId="0" borderId="0" xfId="0" applyFont="1"/>
    <xf numFmtId="0" fontId="22" fillId="0" borderId="0" xfId="0" applyFont="1"/>
    <xf numFmtId="0" fontId="24" fillId="0" borderId="10" xfId="0" applyFont="1" applyBorder="1"/>
    <xf numFmtId="0" fontId="25" fillId="0" borderId="10" xfId="0" applyFont="1" applyBorder="1"/>
    <xf numFmtId="0" fontId="25" fillId="0" borderId="0" xfId="0" applyFont="1"/>
    <xf numFmtId="0" fontId="23" fillId="0" borderId="0" xfId="0" applyFont="1" applyAlignment="1">
      <alignment vertical="center"/>
    </xf>
    <xf numFmtId="0" fontId="23" fillId="0" borderId="0" xfId="0" applyFont="1" applyBorder="1"/>
    <xf numFmtId="0" fontId="22" fillId="0" borderId="0" xfId="0" applyFont="1" applyBorder="1"/>
    <xf numFmtId="0" fontId="20" fillId="0" borderId="0" xfId="0" applyFont="1"/>
    <xf numFmtId="0" fontId="22" fillId="33" borderId="10" xfId="0" applyFont="1" applyFill="1" applyBorder="1"/>
    <xf numFmtId="0" fontId="23" fillId="33" borderId="10" xfId="0" applyFont="1" applyFill="1" applyBorder="1"/>
    <xf numFmtId="0" fontId="23" fillId="33" borderId="0" xfId="0" applyFont="1" applyFill="1"/>
    <xf numFmtId="0" fontId="20" fillId="33" borderId="10" xfId="0" applyFont="1" applyFill="1" applyBorder="1"/>
    <xf numFmtId="0" fontId="21" fillId="33" borderId="10" xfId="0" applyFont="1" applyFill="1" applyBorder="1"/>
    <xf numFmtId="0" fontId="21" fillId="33" borderId="0" xfId="0" applyFont="1" applyFill="1"/>
    <xf numFmtId="0" fontId="22" fillId="33" borderId="0" xfId="0" applyFont="1" applyFill="1"/>
    <xf numFmtId="0" fontId="23" fillId="33" borderId="0" xfId="0" applyFont="1" applyFill="1" applyBorder="1"/>
    <xf numFmtId="0" fontId="2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zoomScale="80" zoomScaleNormal="80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L3" sqref="L3"/>
    </sheetView>
  </sheetViews>
  <sheetFormatPr defaultRowHeight="14.4" x14ac:dyDescent="0.3"/>
  <cols>
    <col min="2" max="2" width="11.109375" customWidth="1"/>
    <col min="3" max="5" width="8.6640625" customWidth="1"/>
  </cols>
  <sheetData>
    <row r="1" spans="1:18" x14ac:dyDescent="0.3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</row>
    <row r="2" spans="1:18" x14ac:dyDescent="0.3">
      <c r="A2">
        <v>1</v>
      </c>
      <c r="B2" t="s">
        <v>19</v>
      </c>
      <c r="C2">
        <v>700</v>
      </c>
      <c r="D2" t="s">
        <v>18</v>
      </c>
      <c r="E2">
        <v>1</v>
      </c>
      <c r="F2">
        <v>9.9700000000000006</v>
      </c>
      <c r="G2">
        <v>0.25600000000000001</v>
      </c>
      <c r="H2">
        <v>615</v>
      </c>
      <c r="I2">
        <v>333.6</v>
      </c>
      <c r="J2">
        <v>884.2</v>
      </c>
      <c r="K2">
        <v>773.6</v>
      </c>
      <c r="L2">
        <v>0.623</v>
      </c>
      <c r="M2">
        <v>0.125</v>
      </c>
      <c r="N2">
        <v>0.20100000000000001</v>
      </c>
      <c r="O2">
        <v>2.65</v>
      </c>
      <c r="P2">
        <v>53.149000000000001</v>
      </c>
      <c r="Q2">
        <v>3.74</v>
      </c>
      <c r="R2">
        <v>1.42</v>
      </c>
    </row>
    <row r="3" spans="1:18" x14ac:dyDescent="0.3">
      <c r="A3">
        <v>2</v>
      </c>
      <c r="B3" t="s">
        <v>19</v>
      </c>
      <c r="C3">
        <v>700</v>
      </c>
      <c r="D3" t="s">
        <v>18</v>
      </c>
      <c r="E3">
        <v>2</v>
      </c>
      <c r="F3">
        <v>14.8</v>
      </c>
      <c r="G3">
        <v>0.223</v>
      </c>
      <c r="H3">
        <v>569</v>
      </c>
      <c r="I3">
        <v>278.8</v>
      </c>
      <c r="J3">
        <v>547.5</v>
      </c>
      <c r="K3">
        <v>434.6</v>
      </c>
      <c r="L3">
        <v>0.49099999999999999</v>
      </c>
      <c r="M3">
        <v>0.20599999999999999</v>
      </c>
      <c r="N3">
        <v>0.42</v>
      </c>
      <c r="O3">
        <v>1.9630000000000001</v>
      </c>
      <c r="P3">
        <v>87.698999999999998</v>
      </c>
      <c r="Q3">
        <v>3.32</v>
      </c>
      <c r="R3">
        <v>1.44</v>
      </c>
    </row>
    <row r="4" spans="1:18" x14ac:dyDescent="0.3">
      <c r="A4">
        <v>3</v>
      </c>
      <c r="B4" t="s">
        <v>19</v>
      </c>
      <c r="C4">
        <v>700</v>
      </c>
      <c r="D4" t="s">
        <v>18</v>
      </c>
      <c r="E4">
        <v>3</v>
      </c>
      <c r="F4">
        <v>11.6</v>
      </c>
      <c r="G4">
        <v>0.13300000000000001</v>
      </c>
      <c r="H4">
        <v>537</v>
      </c>
      <c r="I4">
        <v>240.3</v>
      </c>
      <c r="J4">
        <v>551.4</v>
      </c>
      <c r="K4">
        <v>446.6</v>
      </c>
      <c r="L4">
        <v>0.56399999999999995</v>
      </c>
      <c r="M4">
        <v>0.19</v>
      </c>
      <c r="N4">
        <v>0.33700000000000002</v>
      </c>
      <c r="O4">
        <v>2.2949999999999999</v>
      </c>
      <c r="P4">
        <v>80.784000000000006</v>
      </c>
      <c r="Q4">
        <v>2.15</v>
      </c>
      <c r="R4">
        <v>1.55</v>
      </c>
    </row>
    <row r="5" spans="1:18" x14ac:dyDescent="0.3">
      <c r="A5">
        <v>4</v>
      </c>
      <c r="B5" t="s">
        <v>19</v>
      </c>
      <c r="C5">
        <v>700</v>
      </c>
      <c r="D5" t="s">
        <v>18</v>
      </c>
      <c r="E5">
        <v>4</v>
      </c>
      <c r="F5">
        <v>10.7</v>
      </c>
      <c r="G5">
        <v>0.254</v>
      </c>
      <c r="H5">
        <v>610</v>
      </c>
      <c r="I5">
        <v>299.3</v>
      </c>
      <c r="J5">
        <v>662</v>
      </c>
      <c r="K5">
        <v>567.4</v>
      </c>
      <c r="L5">
        <v>0.54800000000000004</v>
      </c>
      <c r="M5">
        <v>0.14299999999999999</v>
      </c>
      <c r="N5">
        <v>0.26100000000000001</v>
      </c>
      <c r="O5">
        <v>2.2120000000000002</v>
      </c>
      <c r="P5">
        <v>60.732999999999997</v>
      </c>
      <c r="Q5">
        <v>3.78</v>
      </c>
      <c r="R5">
        <v>1.44</v>
      </c>
    </row>
    <row r="6" spans="1:18" x14ac:dyDescent="0.3">
      <c r="A6">
        <v>5</v>
      </c>
      <c r="B6" t="s">
        <v>19</v>
      </c>
      <c r="C6">
        <v>700</v>
      </c>
      <c r="D6" t="s">
        <v>18</v>
      </c>
      <c r="E6">
        <v>5</v>
      </c>
      <c r="F6">
        <v>5.96</v>
      </c>
      <c r="G6">
        <v>0.24</v>
      </c>
      <c r="H6">
        <v>640</v>
      </c>
      <c r="I6">
        <v>227.4</v>
      </c>
      <c r="J6">
        <v>551.6</v>
      </c>
      <c r="K6">
        <v>475.4</v>
      </c>
      <c r="L6">
        <v>0.58799999999999997</v>
      </c>
      <c r="M6">
        <v>0.13800000000000001</v>
      </c>
      <c r="N6">
        <v>0.23499999999999999</v>
      </c>
      <c r="O6">
        <v>2.4260000000000002</v>
      </c>
      <c r="P6">
        <v>58.838000000000001</v>
      </c>
      <c r="Q6">
        <v>3.56</v>
      </c>
      <c r="R6">
        <v>1.44</v>
      </c>
    </row>
    <row r="7" spans="1:18" x14ac:dyDescent="0.3">
      <c r="A7">
        <v>1</v>
      </c>
      <c r="B7" t="s">
        <v>19</v>
      </c>
      <c r="C7">
        <v>700</v>
      </c>
      <c r="D7" t="s">
        <v>20</v>
      </c>
      <c r="E7">
        <v>1</v>
      </c>
      <c r="F7">
        <v>9.9700000000000006</v>
      </c>
      <c r="G7">
        <v>0.25600000000000001</v>
      </c>
      <c r="H7">
        <v>615</v>
      </c>
      <c r="I7">
        <v>333.6</v>
      </c>
      <c r="J7">
        <v>884.2</v>
      </c>
      <c r="K7">
        <v>773.6</v>
      </c>
      <c r="L7">
        <v>0.623</v>
      </c>
      <c r="M7">
        <v>0.125</v>
      </c>
      <c r="N7">
        <v>0.20100000000000001</v>
      </c>
      <c r="O7">
        <v>2.65</v>
      </c>
      <c r="P7">
        <v>53.149000000000001</v>
      </c>
      <c r="Q7">
        <v>3.74</v>
      </c>
      <c r="R7">
        <v>1.42</v>
      </c>
    </row>
    <row r="8" spans="1:18" x14ac:dyDescent="0.3">
      <c r="A8">
        <v>2</v>
      </c>
      <c r="B8" t="s">
        <v>19</v>
      </c>
      <c r="C8">
        <v>700</v>
      </c>
      <c r="D8" t="s">
        <v>20</v>
      </c>
      <c r="E8">
        <v>2</v>
      </c>
      <c r="F8">
        <v>14.8</v>
      </c>
      <c r="G8">
        <v>0.223</v>
      </c>
      <c r="H8">
        <v>569</v>
      </c>
      <c r="I8">
        <v>278.8</v>
      </c>
      <c r="J8">
        <v>547.5</v>
      </c>
      <c r="K8">
        <v>434.6</v>
      </c>
      <c r="L8">
        <v>0.49099999999999999</v>
      </c>
      <c r="M8">
        <v>0.20599999999999999</v>
      </c>
      <c r="N8">
        <v>0.42</v>
      </c>
      <c r="O8">
        <v>1.9630000000000001</v>
      </c>
      <c r="P8">
        <v>87.698999999999998</v>
      </c>
      <c r="Q8">
        <v>3.32</v>
      </c>
      <c r="R8">
        <v>1.44</v>
      </c>
    </row>
    <row r="9" spans="1:18" x14ac:dyDescent="0.3">
      <c r="A9">
        <v>3</v>
      </c>
      <c r="B9" t="s">
        <v>19</v>
      </c>
      <c r="C9">
        <v>700</v>
      </c>
      <c r="D9" t="s">
        <v>20</v>
      </c>
      <c r="E9">
        <v>3</v>
      </c>
      <c r="F9">
        <v>11.6</v>
      </c>
      <c r="G9">
        <v>0.13300000000000001</v>
      </c>
      <c r="H9">
        <v>537</v>
      </c>
      <c r="I9">
        <v>240.3</v>
      </c>
      <c r="J9">
        <v>551.4</v>
      </c>
      <c r="K9">
        <v>446.6</v>
      </c>
      <c r="L9">
        <v>0.56399999999999995</v>
      </c>
      <c r="M9">
        <v>0.19</v>
      </c>
      <c r="N9">
        <v>0.33700000000000002</v>
      </c>
      <c r="O9">
        <v>2.2949999999999999</v>
      </c>
      <c r="P9">
        <v>80.784000000000006</v>
      </c>
      <c r="Q9">
        <v>2.15</v>
      </c>
      <c r="R9">
        <v>1.55</v>
      </c>
    </row>
    <row r="10" spans="1:18" x14ac:dyDescent="0.3">
      <c r="A10">
        <v>4</v>
      </c>
      <c r="B10" t="s">
        <v>19</v>
      </c>
      <c r="C10">
        <v>700</v>
      </c>
      <c r="D10" t="s">
        <v>20</v>
      </c>
      <c r="E10">
        <v>4</v>
      </c>
      <c r="F10">
        <v>10.7</v>
      </c>
      <c r="G10">
        <v>0.254</v>
      </c>
      <c r="H10">
        <v>610</v>
      </c>
      <c r="I10">
        <v>299.3</v>
      </c>
      <c r="J10">
        <v>662</v>
      </c>
      <c r="K10">
        <v>567.4</v>
      </c>
      <c r="L10">
        <v>0.54800000000000004</v>
      </c>
      <c r="M10">
        <v>0.14299999999999999</v>
      </c>
      <c r="N10">
        <v>0.26100000000000001</v>
      </c>
      <c r="O10">
        <v>2.2120000000000002</v>
      </c>
      <c r="P10">
        <v>60.732999999999997</v>
      </c>
      <c r="Q10">
        <v>3.78</v>
      </c>
      <c r="R10">
        <v>1.44</v>
      </c>
    </row>
    <row r="11" spans="1:18" x14ac:dyDescent="0.3">
      <c r="A11">
        <v>5</v>
      </c>
      <c r="B11" t="s">
        <v>19</v>
      </c>
      <c r="C11">
        <v>700</v>
      </c>
      <c r="D11" t="s">
        <v>20</v>
      </c>
      <c r="E11">
        <v>5</v>
      </c>
      <c r="F11">
        <v>5.96</v>
      </c>
      <c r="G11">
        <v>0.24</v>
      </c>
      <c r="H11">
        <v>640</v>
      </c>
      <c r="I11">
        <v>227.4</v>
      </c>
      <c r="J11">
        <v>551.6</v>
      </c>
      <c r="K11">
        <v>475.4</v>
      </c>
      <c r="L11">
        <v>0.58799999999999997</v>
      </c>
      <c r="M11">
        <v>0.13800000000000001</v>
      </c>
      <c r="N11">
        <v>0.23499999999999999</v>
      </c>
      <c r="O11">
        <v>2.4260000000000002</v>
      </c>
      <c r="P11">
        <v>58.838000000000001</v>
      </c>
      <c r="Q11">
        <v>3.56</v>
      </c>
      <c r="R11">
        <v>1.44</v>
      </c>
    </row>
    <row r="12" spans="1:18" x14ac:dyDescent="0.3">
      <c r="A12">
        <v>16</v>
      </c>
      <c r="B12" t="s">
        <v>19</v>
      </c>
      <c r="C12">
        <v>400</v>
      </c>
      <c r="D12" t="s">
        <v>18</v>
      </c>
      <c r="E12">
        <v>1</v>
      </c>
      <c r="F12">
        <v>12.4</v>
      </c>
      <c r="G12">
        <v>0.14799999999999999</v>
      </c>
      <c r="H12">
        <v>249</v>
      </c>
      <c r="I12">
        <v>306.60000000000002</v>
      </c>
      <c r="J12">
        <v>669.1</v>
      </c>
      <c r="K12">
        <v>544.79999999999995</v>
      </c>
      <c r="L12">
        <v>0.54200000000000004</v>
      </c>
      <c r="M12">
        <v>0.186</v>
      </c>
      <c r="N12">
        <v>0.34300000000000003</v>
      </c>
      <c r="O12">
        <v>2.1819999999999999</v>
      </c>
      <c r="P12">
        <v>79.040999999999997</v>
      </c>
      <c r="Q12">
        <v>2.6</v>
      </c>
      <c r="R12">
        <v>1.68</v>
      </c>
    </row>
    <row r="13" spans="1:18" x14ac:dyDescent="0.3">
      <c r="A13">
        <v>17</v>
      </c>
      <c r="B13" t="s">
        <v>19</v>
      </c>
      <c r="C13">
        <v>400</v>
      </c>
      <c r="D13" t="s">
        <v>18</v>
      </c>
      <c r="E13">
        <v>2</v>
      </c>
      <c r="F13">
        <v>13.4</v>
      </c>
      <c r="G13">
        <v>0.18</v>
      </c>
      <c r="H13">
        <v>266</v>
      </c>
      <c r="I13">
        <v>218.6</v>
      </c>
      <c r="J13">
        <v>494.7</v>
      </c>
      <c r="K13">
        <v>345.8</v>
      </c>
      <c r="L13">
        <v>0.55800000000000005</v>
      </c>
      <c r="M13">
        <v>0.30099999999999999</v>
      </c>
      <c r="N13">
        <v>0.53900000000000003</v>
      </c>
      <c r="O13">
        <v>2.2629999999999999</v>
      </c>
      <c r="P13">
        <v>128.05099999999999</v>
      </c>
      <c r="Q13">
        <v>2.89</v>
      </c>
      <c r="R13">
        <v>1.54</v>
      </c>
    </row>
    <row r="14" spans="1:18" x14ac:dyDescent="0.3">
      <c r="A14">
        <v>18</v>
      </c>
      <c r="B14" t="s">
        <v>19</v>
      </c>
      <c r="C14">
        <v>400</v>
      </c>
      <c r="D14" t="s">
        <v>18</v>
      </c>
      <c r="E14">
        <v>3</v>
      </c>
      <c r="F14">
        <v>18.8</v>
      </c>
      <c r="G14">
        <v>0.35099999999999998</v>
      </c>
      <c r="H14">
        <v>295</v>
      </c>
      <c r="I14">
        <v>300.5</v>
      </c>
      <c r="J14">
        <v>721.8</v>
      </c>
      <c r="K14">
        <v>500.1</v>
      </c>
      <c r="L14">
        <v>0.58399999999999996</v>
      </c>
      <c r="M14">
        <v>0.307</v>
      </c>
      <c r="N14">
        <v>0.52600000000000002</v>
      </c>
      <c r="O14">
        <v>2.4020000000000001</v>
      </c>
      <c r="P14">
        <v>130.77600000000001</v>
      </c>
      <c r="Q14">
        <v>4.92</v>
      </c>
      <c r="R14">
        <v>1.37</v>
      </c>
    </row>
    <row r="15" spans="1:18" x14ac:dyDescent="0.3">
      <c r="A15">
        <v>19</v>
      </c>
      <c r="B15" t="s">
        <v>19</v>
      </c>
      <c r="C15">
        <v>400</v>
      </c>
      <c r="D15" t="s">
        <v>18</v>
      </c>
      <c r="E15">
        <v>4</v>
      </c>
      <c r="F15">
        <v>18.3</v>
      </c>
      <c r="G15">
        <v>0.222</v>
      </c>
      <c r="H15">
        <v>249</v>
      </c>
      <c r="I15">
        <v>314.39999999999998</v>
      </c>
      <c r="J15">
        <v>760.6</v>
      </c>
      <c r="K15">
        <v>503</v>
      </c>
      <c r="L15">
        <v>0.58699999999999997</v>
      </c>
      <c r="M15">
        <v>0.33900000000000002</v>
      </c>
      <c r="N15">
        <v>0.57699999999999996</v>
      </c>
      <c r="O15">
        <v>2.419</v>
      </c>
      <c r="P15">
        <v>144.22999999999999</v>
      </c>
      <c r="Q15">
        <v>3.6</v>
      </c>
      <c r="R15">
        <v>1.57</v>
      </c>
    </row>
    <row r="16" spans="1:18" x14ac:dyDescent="0.3">
      <c r="A16">
        <v>20</v>
      </c>
      <c r="B16" t="s">
        <v>19</v>
      </c>
      <c r="C16">
        <v>400</v>
      </c>
      <c r="D16" t="s">
        <v>18</v>
      </c>
      <c r="E16">
        <v>5</v>
      </c>
      <c r="F16">
        <v>9.86</v>
      </c>
      <c r="G16">
        <v>0.23100000000000001</v>
      </c>
      <c r="H16">
        <v>317</v>
      </c>
      <c r="I16">
        <v>216.4</v>
      </c>
      <c r="J16">
        <v>532.29999999999995</v>
      </c>
      <c r="K16">
        <v>403.3</v>
      </c>
      <c r="L16">
        <v>0.59299999999999997</v>
      </c>
      <c r="M16">
        <v>0.24199999999999999</v>
      </c>
      <c r="N16">
        <v>0.40799999999999997</v>
      </c>
      <c r="O16">
        <v>2.46</v>
      </c>
      <c r="P16">
        <v>102.842</v>
      </c>
      <c r="Q16">
        <v>3.59</v>
      </c>
      <c r="R16">
        <v>1.51</v>
      </c>
    </row>
    <row r="17" spans="1:18" x14ac:dyDescent="0.3">
      <c r="A17">
        <v>16</v>
      </c>
      <c r="B17" t="s">
        <v>19</v>
      </c>
      <c r="C17">
        <v>400</v>
      </c>
      <c r="D17" t="s">
        <v>20</v>
      </c>
      <c r="E17">
        <v>1</v>
      </c>
      <c r="F17">
        <v>12.4</v>
      </c>
      <c r="G17">
        <v>0.14799999999999999</v>
      </c>
      <c r="H17">
        <v>249</v>
      </c>
      <c r="I17">
        <v>306.60000000000002</v>
      </c>
      <c r="J17">
        <v>669.1</v>
      </c>
      <c r="K17">
        <v>544.79999999999995</v>
      </c>
      <c r="L17">
        <v>0.54200000000000004</v>
      </c>
      <c r="M17">
        <v>0.186</v>
      </c>
      <c r="N17">
        <v>0.34300000000000003</v>
      </c>
      <c r="O17">
        <v>2.1819999999999999</v>
      </c>
      <c r="P17">
        <v>79.040999999999997</v>
      </c>
      <c r="Q17">
        <v>2.6</v>
      </c>
      <c r="R17">
        <v>1.68</v>
      </c>
    </row>
    <row r="18" spans="1:18" x14ac:dyDescent="0.3">
      <c r="A18">
        <v>17</v>
      </c>
      <c r="B18" t="s">
        <v>19</v>
      </c>
      <c r="C18">
        <v>400</v>
      </c>
      <c r="D18" t="s">
        <v>20</v>
      </c>
      <c r="E18">
        <v>2</v>
      </c>
      <c r="F18">
        <v>13.4</v>
      </c>
      <c r="G18">
        <v>0.18</v>
      </c>
      <c r="H18">
        <v>266</v>
      </c>
      <c r="I18">
        <v>218.6</v>
      </c>
      <c r="J18">
        <v>494.7</v>
      </c>
      <c r="K18">
        <v>345.8</v>
      </c>
      <c r="L18">
        <v>0.55800000000000005</v>
      </c>
      <c r="M18">
        <v>0.30099999999999999</v>
      </c>
      <c r="N18">
        <v>0.53900000000000003</v>
      </c>
      <c r="O18">
        <v>2.2629999999999999</v>
      </c>
      <c r="P18">
        <v>128.05099999999999</v>
      </c>
      <c r="Q18">
        <v>2.89</v>
      </c>
      <c r="R18">
        <v>1.54</v>
      </c>
    </row>
    <row r="19" spans="1:18" x14ac:dyDescent="0.3">
      <c r="A19">
        <v>18</v>
      </c>
      <c r="B19" t="s">
        <v>19</v>
      </c>
      <c r="C19">
        <v>400</v>
      </c>
      <c r="D19" t="s">
        <v>20</v>
      </c>
      <c r="E19">
        <v>3</v>
      </c>
      <c r="F19">
        <v>18.8</v>
      </c>
      <c r="G19">
        <v>0.35099999999999998</v>
      </c>
      <c r="H19">
        <v>295</v>
      </c>
      <c r="I19">
        <v>300.5</v>
      </c>
      <c r="J19">
        <v>721.8</v>
      </c>
      <c r="K19">
        <v>500.1</v>
      </c>
      <c r="L19">
        <v>0.58399999999999996</v>
      </c>
      <c r="M19">
        <v>0.307</v>
      </c>
      <c r="N19">
        <v>0.52600000000000002</v>
      </c>
      <c r="O19">
        <v>2.4020000000000001</v>
      </c>
      <c r="P19">
        <v>130.77600000000001</v>
      </c>
      <c r="Q19">
        <v>4.92</v>
      </c>
      <c r="R19">
        <v>1.37</v>
      </c>
    </row>
    <row r="20" spans="1:18" x14ac:dyDescent="0.3">
      <c r="A20">
        <v>19</v>
      </c>
      <c r="B20" t="s">
        <v>19</v>
      </c>
      <c r="C20">
        <v>400</v>
      </c>
      <c r="D20" t="s">
        <v>20</v>
      </c>
      <c r="E20">
        <v>4</v>
      </c>
      <c r="F20">
        <v>18.3</v>
      </c>
      <c r="G20">
        <v>0.222</v>
      </c>
      <c r="H20">
        <v>249</v>
      </c>
      <c r="I20">
        <v>314.39999999999998</v>
      </c>
      <c r="J20">
        <v>760.6</v>
      </c>
      <c r="K20">
        <v>503</v>
      </c>
      <c r="L20">
        <v>0.58699999999999997</v>
      </c>
      <c r="M20">
        <v>0.33900000000000002</v>
      </c>
      <c r="N20">
        <v>0.57699999999999996</v>
      </c>
      <c r="O20">
        <v>2.419</v>
      </c>
      <c r="P20">
        <v>144.22999999999999</v>
      </c>
      <c r="Q20">
        <v>3.6</v>
      </c>
      <c r="R20">
        <v>1.57</v>
      </c>
    </row>
    <row r="21" spans="1:18" x14ac:dyDescent="0.3">
      <c r="A21">
        <v>20</v>
      </c>
      <c r="B21" t="s">
        <v>19</v>
      </c>
      <c r="C21">
        <v>400</v>
      </c>
      <c r="D21" t="s">
        <v>20</v>
      </c>
      <c r="E21">
        <v>5</v>
      </c>
      <c r="F21">
        <v>9.86</v>
      </c>
      <c r="G21">
        <v>0.23100000000000001</v>
      </c>
      <c r="H21">
        <v>317</v>
      </c>
      <c r="I21">
        <v>216.4</v>
      </c>
      <c r="J21">
        <v>532.29999999999995</v>
      </c>
      <c r="K21">
        <v>403.3</v>
      </c>
      <c r="L21">
        <v>0.59299999999999997</v>
      </c>
      <c r="M21">
        <v>0.24199999999999999</v>
      </c>
      <c r="N21">
        <v>0.40799999999999997</v>
      </c>
      <c r="O21">
        <v>2.46</v>
      </c>
      <c r="P21">
        <v>102.842</v>
      </c>
      <c r="Q21">
        <v>3.59</v>
      </c>
      <c r="R21">
        <v>1.51</v>
      </c>
    </row>
    <row r="24" spans="1:18" x14ac:dyDescent="0.3">
      <c r="A24" s="1" t="s">
        <v>2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tabSelected="1" topLeftCell="G1" workbookViewId="0">
      <selection activeCell="E1" sqref="E1:Q1048576"/>
    </sheetView>
  </sheetViews>
  <sheetFormatPr defaultRowHeight="14.4" x14ac:dyDescent="0.3"/>
  <cols>
    <col min="3" max="3" width="8.88671875" style="11"/>
  </cols>
  <sheetData>
    <row r="1" spans="1:20" x14ac:dyDescent="0.3">
      <c r="A1" t="s">
        <v>45</v>
      </c>
      <c r="B1" t="s">
        <v>44</v>
      </c>
      <c r="C1" s="11" t="s">
        <v>46</v>
      </c>
      <c r="D1" s="11" t="s">
        <v>17</v>
      </c>
      <c r="E1" s="1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53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37</v>
      </c>
      <c r="S1" t="s">
        <v>38</v>
      </c>
      <c r="T1" t="s">
        <v>39</v>
      </c>
    </row>
    <row r="2" spans="1:20" x14ac:dyDescent="0.3">
      <c r="A2" t="s">
        <v>40</v>
      </c>
      <c r="B2" t="s">
        <v>41</v>
      </c>
      <c r="C2" s="11" t="s">
        <v>47</v>
      </c>
      <c r="D2">
        <v>1</v>
      </c>
      <c r="E2">
        <v>9.9700000000000006</v>
      </c>
      <c r="F2">
        <v>0.25600000000000001</v>
      </c>
      <c r="G2">
        <v>615</v>
      </c>
      <c r="H2">
        <v>333.6</v>
      </c>
      <c r="I2">
        <v>884.2</v>
      </c>
      <c r="J2">
        <v>773.6</v>
      </c>
      <c r="K2">
        <v>0.623</v>
      </c>
      <c r="L2">
        <v>0.125</v>
      </c>
      <c r="M2">
        <v>0.20100000000000001</v>
      </c>
      <c r="N2">
        <v>2.65</v>
      </c>
      <c r="O2">
        <v>53.149000000000001</v>
      </c>
      <c r="P2">
        <v>3.74</v>
      </c>
      <c r="Q2">
        <v>1.42</v>
      </c>
      <c r="R2">
        <v>2.6657754010695189</v>
      </c>
      <c r="S2">
        <v>38.9453125</v>
      </c>
      <c r="T2">
        <v>1.621138211382114E-2</v>
      </c>
    </row>
    <row r="3" spans="1:20" x14ac:dyDescent="0.3">
      <c r="A3" t="s">
        <v>40</v>
      </c>
      <c r="B3" s="11" t="s">
        <v>41</v>
      </c>
      <c r="C3" s="11" t="s">
        <v>47</v>
      </c>
      <c r="D3">
        <v>2</v>
      </c>
      <c r="E3">
        <v>14.8</v>
      </c>
      <c r="F3">
        <v>0.223</v>
      </c>
      <c r="G3">
        <v>569</v>
      </c>
      <c r="H3">
        <v>278.8</v>
      </c>
      <c r="I3">
        <v>547.5</v>
      </c>
      <c r="J3">
        <v>434.6</v>
      </c>
      <c r="K3">
        <v>0.49099999999999999</v>
      </c>
      <c r="L3">
        <v>0.20599999999999999</v>
      </c>
      <c r="M3">
        <v>0.42</v>
      </c>
      <c r="N3">
        <v>1.9630000000000001</v>
      </c>
      <c r="O3">
        <v>87.698999999999998</v>
      </c>
      <c r="P3">
        <v>3.32</v>
      </c>
      <c r="Q3">
        <v>1.44</v>
      </c>
      <c r="R3">
        <v>4.4578313253012052</v>
      </c>
      <c r="S3">
        <v>66.367713004484301</v>
      </c>
      <c r="T3">
        <v>2.601054481546573E-2</v>
      </c>
    </row>
    <row r="4" spans="1:20" x14ac:dyDescent="0.3">
      <c r="A4" s="11" t="s">
        <v>40</v>
      </c>
      <c r="B4" s="11" t="s">
        <v>41</v>
      </c>
      <c r="C4" s="11" t="s">
        <v>47</v>
      </c>
      <c r="D4">
        <v>3</v>
      </c>
      <c r="E4">
        <v>11.6</v>
      </c>
      <c r="F4">
        <v>0.13300000000000001</v>
      </c>
      <c r="G4">
        <v>537</v>
      </c>
      <c r="H4">
        <v>240.3</v>
      </c>
      <c r="I4">
        <v>551.4</v>
      </c>
      <c r="J4">
        <v>446.6</v>
      </c>
      <c r="K4">
        <v>0.56399999999999995</v>
      </c>
      <c r="L4">
        <v>0.19</v>
      </c>
      <c r="M4">
        <v>0.33700000000000002</v>
      </c>
      <c r="N4">
        <v>2.2949999999999999</v>
      </c>
      <c r="O4">
        <v>80.784000000000006</v>
      </c>
      <c r="P4">
        <v>2.15</v>
      </c>
      <c r="Q4">
        <v>1.55</v>
      </c>
      <c r="R4">
        <v>5.3953488372093021</v>
      </c>
      <c r="S4">
        <v>87.218045112781951</v>
      </c>
      <c r="T4">
        <v>2.1601489757914337E-2</v>
      </c>
    </row>
    <row r="5" spans="1:20" x14ac:dyDescent="0.3">
      <c r="A5" s="11" t="s">
        <v>40</v>
      </c>
      <c r="B5" s="11" t="s">
        <v>41</v>
      </c>
      <c r="C5" s="11" t="s">
        <v>47</v>
      </c>
      <c r="D5">
        <v>4</v>
      </c>
      <c r="E5">
        <v>10.7</v>
      </c>
      <c r="F5">
        <v>0.254</v>
      </c>
      <c r="G5">
        <v>610</v>
      </c>
      <c r="H5">
        <v>299.3</v>
      </c>
      <c r="I5">
        <v>662</v>
      </c>
      <c r="J5">
        <v>567.4</v>
      </c>
      <c r="K5">
        <v>0.54800000000000004</v>
      </c>
      <c r="L5">
        <v>0.14299999999999999</v>
      </c>
      <c r="M5">
        <v>0.26100000000000001</v>
      </c>
      <c r="N5">
        <v>2.2120000000000002</v>
      </c>
      <c r="O5">
        <v>60.732999999999997</v>
      </c>
      <c r="P5">
        <v>3.78</v>
      </c>
      <c r="Q5">
        <v>1.44</v>
      </c>
      <c r="R5">
        <v>2.8306878306878307</v>
      </c>
      <c r="S5">
        <v>42.125984251968504</v>
      </c>
      <c r="T5">
        <v>1.7540983606557377E-2</v>
      </c>
    </row>
    <row r="6" spans="1:20" x14ac:dyDescent="0.3">
      <c r="A6" s="11" t="s">
        <v>40</v>
      </c>
      <c r="B6" s="11" t="s">
        <v>41</v>
      </c>
      <c r="C6" s="11" t="s">
        <v>47</v>
      </c>
      <c r="D6">
        <v>5</v>
      </c>
      <c r="E6">
        <v>5.96</v>
      </c>
      <c r="F6">
        <v>0.24</v>
      </c>
      <c r="G6">
        <v>640</v>
      </c>
      <c r="H6">
        <v>227.4</v>
      </c>
      <c r="I6">
        <v>551.6</v>
      </c>
      <c r="J6">
        <v>475.4</v>
      </c>
      <c r="K6">
        <v>0.58799999999999997</v>
      </c>
      <c r="L6">
        <v>0.13800000000000001</v>
      </c>
      <c r="M6">
        <v>0.23499999999999999</v>
      </c>
      <c r="N6">
        <v>2.4260000000000002</v>
      </c>
      <c r="O6">
        <v>58.838000000000001</v>
      </c>
      <c r="P6">
        <v>3.56</v>
      </c>
      <c r="Q6">
        <v>1.44</v>
      </c>
      <c r="R6">
        <v>1.6741573033707864</v>
      </c>
      <c r="S6">
        <v>24.833333333333336</v>
      </c>
      <c r="T6">
        <v>9.3124999999999996E-3</v>
      </c>
    </row>
    <row r="7" spans="1:20" x14ac:dyDescent="0.3">
      <c r="A7" s="11" t="s">
        <v>40</v>
      </c>
      <c r="B7" t="s">
        <v>42</v>
      </c>
      <c r="C7" s="11" t="s">
        <v>47</v>
      </c>
      <c r="D7">
        <v>1</v>
      </c>
      <c r="E7">
        <v>9.9700000000000006</v>
      </c>
      <c r="F7">
        <v>0.25600000000000001</v>
      </c>
      <c r="G7">
        <v>615</v>
      </c>
      <c r="H7">
        <v>333.6</v>
      </c>
      <c r="I7">
        <v>884.2</v>
      </c>
      <c r="J7">
        <v>773.6</v>
      </c>
      <c r="K7">
        <v>0.623</v>
      </c>
      <c r="L7">
        <v>0.125</v>
      </c>
      <c r="M7">
        <v>0.20100000000000001</v>
      </c>
      <c r="N7">
        <v>2.65</v>
      </c>
      <c r="O7">
        <v>53.149000000000001</v>
      </c>
      <c r="P7">
        <v>3.74</v>
      </c>
      <c r="Q7">
        <v>1.42</v>
      </c>
      <c r="R7">
        <v>2.6657754010695189</v>
      </c>
      <c r="S7">
        <v>38.9453125</v>
      </c>
      <c r="T7">
        <v>1.621138211382114E-2</v>
      </c>
    </row>
    <row r="8" spans="1:20" x14ac:dyDescent="0.3">
      <c r="A8" s="11" t="s">
        <v>40</v>
      </c>
      <c r="B8" s="11" t="s">
        <v>42</v>
      </c>
      <c r="C8" s="11" t="s">
        <v>47</v>
      </c>
      <c r="D8">
        <v>2</v>
      </c>
      <c r="E8">
        <v>14.8</v>
      </c>
      <c r="F8">
        <v>0.223</v>
      </c>
      <c r="G8">
        <v>569</v>
      </c>
      <c r="H8">
        <v>278.8</v>
      </c>
      <c r="I8">
        <v>547.5</v>
      </c>
      <c r="J8">
        <v>434.6</v>
      </c>
      <c r="K8">
        <v>0.49099999999999999</v>
      </c>
      <c r="L8">
        <v>0.20599999999999999</v>
      </c>
      <c r="M8">
        <v>0.42</v>
      </c>
      <c r="N8">
        <v>1.9630000000000001</v>
      </c>
      <c r="O8">
        <v>87.698999999999998</v>
      </c>
      <c r="P8">
        <v>3.32</v>
      </c>
      <c r="Q8">
        <v>1.44</v>
      </c>
      <c r="R8">
        <v>4.4578313253012052</v>
      </c>
      <c r="S8">
        <v>66.367713004484301</v>
      </c>
      <c r="T8">
        <v>2.601054481546573E-2</v>
      </c>
    </row>
    <row r="9" spans="1:20" x14ac:dyDescent="0.3">
      <c r="A9" s="11" t="s">
        <v>40</v>
      </c>
      <c r="B9" s="11" t="s">
        <v>42</v>
      </c>
      <c r="C9" s="11" t="s">
        <v>47</v>
      </c>
      <c r="D9">
        <v>3</v>
      </c>
      <c r="E9">
        <v>11.6</v>
      </c>
      <c r="F9">
        <v>0.13300000000000001</v>
      </c>
      <c r="G9">
        <v>537</v>
      </c>
      <c r="H9">
        <v>240.3</v>
      </c>
      <c r="I9">
        <v>551.4</v>
      </c>
      <c r="J9">
        <v>446.6</v>
      </c>
      <c r="K9">
        <v>0.56399999999999995</v>
      </c>
      <c r="L9">
        <v>0.19</v>
      </c>
      <c r="M9">
        <v>0.33700000000000002</v>
      </c>
      <c r="N9">
        <v>2.2949999999999999</v>
      </c>
      <c r="O9">
        <v>80.784000000000006</v>
      </c>
      <c r="P9">
        <v>2.15</v>
      </c>
      <c r="Q9">
        <v>1.55</v>
      </c>
      <c r="R9">
        <v>5.3953488372093021</v>
      </c>
      <c r="S9">
        <v>87.218045112781951</v>
      </c>
      <c r="T9">
        <v>2.1601489757914337E-2</v>
      </c>
    </row>
    <row r="10" spans="1:20" x14ac:dyDescent="0.3">
      <c r="A10" s="11" t="s">
        <v>40</v>
      </c>
      <c r="B10" s="11" t="s">
        <v>42</v>
      </c>
      <c r="C10" s="11" t="s">
        <v>47</v>
      </c>
      <c r="D10">
        <v>4</v>
      </c>
      <c r="E10">
        <v>10.7</v>
      </c>
      <c r="F10">
        <v>0.254</v>
      </c>
      <c r="G10">
        <v>610</v>
      </c>
      <c r="H10">
        <v>299.3</v>
      </c>
      <c r="I10">
        <v>662</v>
      </c>
      <c r="J10">
        <v>567.4</v>
      </c>
      <c r="K10">
        <v>0.54800000000000004</v>
      </c>
      <c r="L10">
        <v>0.14299999999999999</v>
      </c>
      <c r="M10">
        <v>0.26100000000000001</v>
      </c>
      <c r="N10">
        <v>2.2120000000000002</v>
      </c>
      <c r="O10">
        <v>60.732999999999997</v>
      </c>
      <c r="P10">
        <v>3.78</v>
      </c>
      <c r="Q10">
        <v>1.44</v>
      </c>
      <c r="R10">
        <v>2.8306878306878307</v>
      </c>
      <c r="S10">
        <v>42.125984251968504</v>
      </c>
      <c r="T10">
        <v>1.7540983606557377E-2</v>
      </c>
    </row>
    <row r="11" spans="1:20" x14ac:dyDescent="0.3">
      <c r="A11" s="11" t="s">
        <v>40</v>
      </c>
      <c r="B11" s="11" t="s">
        <v>42</v>
      </c>
      <c r="C11" s="11" t="s">
        <v>47</v>
      </c>
      <c r="D11">
        <v>5</v>
      </c>
      <c r="E11">
        <v>5.96</v>
      </c>
      <c r="F11">
        <v>0.24</v>
      </c>
      <c r="G11">
        <v>640</v>
      </c>
      <c r="H11">
        <v>227.4</v>
      </c>
      <c r="I11">
        <v>551.6</v>
      </c>
      <c r="J11">
        <v>475.4</v>
      </c>
      <c r="K11">
        <v>0.58799999999999997</v>
      </c>
      <c r="L11">
        <v>0.13800000000000001</v>
      </c>
      <c r="M11">
        <v>0.23499999999999999</v>
      </c>
      <c r="N11">
        <v>2.4260000000000002</v>
      </c>
      <c r="O11">
        <v>58.838000000000001</v>
      </c>
      <c r="P11">
        <v>3.56</v>
      </c>
      <c r="Q11">
        <v>1.44</v>
      </c>
      <c r="R11">
        <v>1.6741573033707864</v>
      </c>
      <c r="S11">
        <v>24.833333333333336</v>
      </c>
      <c r="T11">
        <v>9.3124999999999996E-3</v>
      </c>
    </row>
    <row r="12" spans="1:20" x14ac:dyDescent="0.3">
      <c r="A12" t="s">
        <v>43</v>
      </c>
      <c r="B12" s="11" t="s">
        <v>41</v>
      </c>
      <c r="C12" s="11" t="s">
        <v>47</v>
      </c>
      <c r="D12">
        <v>1</v>
      </c>
      <c r="E12">
        <v>12.4</v>
      </c>
      <c r="F12">
        <v>0.14799999999999999</v>
      </c>
      <c r="G12">
        <v>249</v>
      </c>
      <c r="H12">
        <v>306.60000000000002</v>
      </c>
      <c r="I12">
        <v>669.1</v>
      </c>
      <c r="J12">
        <v>544.79999999999995</v>
      </c>
      <c r="K12">
        <v>0.54200000000000004</v>
      </c>
      <c r="L12">
        <v>0.186</v>
      </c>
      <c r="M12">
        <v>0.34300000000000003</v>
      </c>
      <c r="N12">
        <v>2.1819999999999999</v>
      </c>
      <c r="O12">
        <v>79.040999999999997</v>
      </c>
      <c r="P12">
        <v>2.6</v>
      </c>
      <c r="Q12">
        <v>1.68</v>
      </c>
      <c r="R12">
        <v>4.7692307692307692</v>
      </c>
      <c r="S12">
        <v>83.78378378378379</v>
      </c>
      <c r="T12">
        <v>4.9799196787148593E-2</v>
      </c>
    </row>
    <row r="13" spans="1:20" x14ac:dyDescent="0.3">
      <c r="A13" s="11" t="s">
        <v>43</v>
      </c>
      <c r="B13" s="11" t="s">
        <v>41</v>
      </c>
      <c r="C13" s="11" t="s">
        <v>47</v>
      </c>
      <c r="D13">
        <v>2</v>
      </c>
      <c r="E13">
        <v>13.4</v>
      </c>
      <c r="F13">
        <v>0.18</v>
      </c>
      <c r="G13">
        <v>266</v>
      </c>
      <c r="H13">
        <v>218.6</v>
      </c>
      <c r="I13">
        <v>494.7</v>
      </c>
      <c r="J13">
        <v>345.8</v>
      </c>
      <c r="K13">
        <v>0.55800000000000005</v>
      </c>
      <c r="L13">
        <v>0.30099999999999999</v>
      </c>
      <c r="M13">
        <v>0.53900000000000003</v>
      </c>
      <c r="N13">
        <v>2.2629999999999999</v>
      </c>
      <c r="O13">
        <v>128.05099999999999</v>
      </c>
      <c r="P13">
        <v>2.89</v>
      </c>
      <c r="Q13">
        <v>1.54</v>
      </c>
      <c r="R13">
        <v>4.6366782006920415</v>
      </c>
      <c r="S13">
        <v>74.444444444444443</v>
      </c>
      <c r="T13">
        <v>5.037593984962406E-2</v>
      </c>
    </row>
    <row r="14" spans="1:20" x14ac:dyDescent="0.3">
      <c r="A14" s="11" t="s">
        <v>43</v>
      </c>
      <c r="B14" s="11" t="s">
        <v>41</v>
      </c>
      <c r="C14" s="11" t="s">
        <v>47</v>
      </c>
      <c r="D14">
        <v>3</v>
      </c>
      <c r="E14">
        <v>18.8</v>
      </c>
      <c r="F14">
        <v>0.35099999999999998</v>
      </c>
      <c r="G14">
        <v>295</v>
      </c>
      <c r="H14">
        <v>300.5</v>
      </c>
      <c r="I14">
        <v>721.8</v>
      </c>
      <c r="J14">
        <v>500.1</v>
      </c>
      <c r="K14">
        <v>0.58399999999999996</v>
      </c>
      <c r="L14">
        <v>0.307</v>
      </c>
      <c r="M14">
        <v>0.52600000000000002</v>
      </c>
      <c r="N14">
        <v>2.4020000000000001</v>
      </c>
      <c r="O14">
        <v>130.77600000000001</v>
      </c>
      <c r="P14">
        <v>4.92</v>
      </c>
      <c r="Q14">
        <v>1.37</v>
      </c>
      <c r="R14">
        <v>3.821138211382114</v>
      </c>
      <c r="S14">
        <v>53.561253561253565</v>
      </c>
      <c r="T14">
        <v>6.3728813559322042E-2</v>
      </c>
    </row>
    <row r="15" spans="1:20" x14ac:dyDescent="0.3">
      <c r="A15" s="11" t="s">
        <v>43</v>
      </c>
      <c r="B15" s="11" t="s">
        <v>41</v>
      </c>
      <c r="C15" s="11" t="s">
        <v>47</v>
      </c>
      <c r="D15">
        <v>4</v>
      </c>
      <c r="E15">
        <v>18.3</v>
      </c>
      <c r="F15">
        <v>0.222</v>
      </c>
      <c r="G15">
        <v>249</v>
      </c>
      <c r="H15">
        <v>314.39999999999998</v>
      </c>
      <c r="I15">
        <v>760.6</v>
      </c>
      <c r="J15">
        <v>503</v>
      </c>
      <c r="K15">
        <v>0.58699999999999997</v>
      </c>
      <c r="L15">
        <v>0.33900000000000002</v>
      </c>
      <c r="M15">
        <v>0.57699999999999996</v>
      </c>
      <c r="N15">
        <v>2.419</v>
      </c>
      <c r="O15">
        <v>144.22999999999999</v>
      </c>
      <c r="P15">
        <v>3.6</v>
      </c>
      <c r="Q15">
        <v>1.57</v>
      </c>
      <c r="R15">
        <v>5.083333333333333</v>
      </c>
      <c r="S15">
        <v>82.432432432432435</v>
      </c>
      <c r="T15">
        <v>7.3493975903614464E-2</v>
      </c>
    </row>
    <row r="16" spans="1:20" x14ac:dyDescent="0.3">
      <c r="A16" s="11" t="s">
        <v>43</v>
      </c>
      <c r="B16" s="11" t="s">
        <v>41</v>
      </c>
      <c r="C16" s="11" t="s">
        <v>47</v>
      </c>
      <c r="D16">
        <v>5</v>
      </c>
      <c r="E16">
        <v>9.86</v>
      </c>
      <c r="F16">
        <v>0.23100000000000001</v>
      </c>
      <c r="G16">
        <v>317</v>
      </c>
      <c r="H16">
        <v>216.4</v>
      </c>
      <c r="I16">
        <v>532.29999999999995</v>
      </c>
      <c r="J16">
        <v>403.3</v>
      </c>
      <c r="K16">
        <v>0.59299999999999997</v>
      </c>
      <c r="L16">
        <v>0.24199999999999999</v>
      </c>
      <c r="M16">
        <v>0.40799999999999997</v>
      </c>
      <c r="N16">
        <v>2.46</v>
      </c>
      <c r="O16">
        <v>102.842</v>
      </c>
      <c r="P16">
        <v>3.59</v>
      </c>
      <c r="Q16">
        <v>1.51</v>
      </c>
      <c r="R16">
        <v>2.746518105849582</v>
      </c>
      <c r="S16">
        <v>42.683982683982677</v>
      </c>
      <c r="T16">
        <v>3.1104100946372237E-2</v>
      </c>
    </row>
    <row r="17" spans="1:20" x14ac:dyDescent="0.3">
      <c r="A17" s="11" t="s">
        <v>43</v>
      </c>
      <c r="B17" s="11" t="s">
        <v>42</v>
      </c>
      <c r="C17" s="11" t="s">
        <v>47</v>
      </c>
      <c r="D17">
        <v>1</v>
      </c>
      <c r="E17">
        <v>12.4</v>
      </c>
      <c r="F17">
        <v>0.14799999999999999</v>
      </c>
      <c r="G17">
        <v>249</v>
      </c>
      <c r="H17">
        <v>306.60000000000002</v>
      </c>
      <c r="I17">
        <v>669.1</v>
      </c>
      <c r="J17">
        <v>544.79999999999995</v>
      </c>
      <c r="K17">
        <v>0.54200000000000004</v>
      </c>
      <c r="L17">
        <v>0.186</v>
      </c>
      <c r="M17">
        <v>0.34300000000000003</v>
      </c>
      <c r="N17">
        <v>2.1819999999999999</v>
      </c>
      <c r="O17">
        <v>79.040999999999997</v>
      </c>
      <c r="P17">
        <v>2.6</v>
      </c>
      <c r="Q17">
        <v>1.68</v>
      </c>
      <c r="R17">
        <v>4.7692307692307692</v>
      </c>
      <c r="S17">
        <v>83.78378378378379</v>
      </c>
      <c r="T17">
        <v>4.9799196787148593E-2</v>
      </c>
    </row>
    <row r="18" spans="1:20" x14ac:dyDescent="0.3">
      <c r="A18" s="11" t="s">
        <v>43</v>
      </c>
      <c r="B18" s="11" t="s">
        <v>42</v>
      </c>
      <c r="C18" s="11" t="s">
        <v>47</v>
      </c>
      <c r="D18">
        <v>2</v>
      </c>
      <c r="E18">
        <v>13.4</v>
      </c>
      <c r="F18">
        <v>0.18</v>
      </c>
      <c r="G18">
        <v>266</v>
      </c>
      <c r="H18">
        <v>218.6</v>
      </c>
      <c r="I18">
        <v>494.7</v>
      </c>
      <c r="J18">
        <v>345.8</v>
      </c>
      <c r="K18">
        <v>0.55800000000000005</v>
      </c>
      <c r="L18">
        <v>0.30099999999999999</v>
      </c>
      <c r="M18">
        <v>0.53900000000000003</v>
      </c>
      <c r="N18">
        <v>2.2629999999999999</v>
      </c>
      <c r="O18">
        <v>128.05099999999999</v>
      </c>
      <c r="P18">
        <v>2.89</v>
      </c>
      <c r="Q18">
        <v>1.54</v>
      </c>
      <c r="R18">
        <v>4.6366782006920415</v>
      </c>
      <c r="S18">
        <v>74.444444444444443</v>
      </c>
      <c r="T18">
        <v>5.037593984962406E-2</v>
      </c>
    </row>
    <row r="19" spans="1:20" x14ac:dyDescent="0.3">
      <c r="A19" s="11" t="s">
        <v>43</v>
      </c>
      <c r="B19" s="11" t="s">
        <v>42</v>
      </c>
      <c r="C19" s="11" t="s">
        <v>47</v>
      </c>
      <c r="D19">
        <v>3</v>
      </c>
      <c r="E19">
        <v>18.8</v>
      </c>
      <c r="F19">
        <v>0.35099999999999998</v>
      </c>
      <c r="G19">
        <v>295</v>
      </c>
      <c r="H19">
        <v>300.5</v>
      </c>
      <c r="I19">
        <v>721.8</v>
      </c>
      <c r="J19">
        <v>500.1</v>
      </c>
      <c r="K19">
        <v>0.58399999999999996</v>
      </c>
      <c r="L19">
        <v>0.307</v>
      </c>
      <c r="M19">
        <v>0.52600000000000002</v>
      </c>
      <c r="N19">
        <v>2.4020000000000001</v>
      </c>
      <c r="O19">
        <v>130.77600000000001</v>
      </c>
      <c r="P19">
        <v>4.92</v>
      </c>
      <c r="Q19">
        <v>1.37</v>
      </c>
      <c r="R19">
        <v>3.821138211382114</v>
      </c>
      <c r="S19">
        <v>53.561253561253565</v>
      </c>
      <c r="T19">
        <v>6.3728813559322042E-2</v>
      </c>
    </row>
    <row r="20" spans="1:20" x14ac:dyDescent="0.3">
      <c r="A20" s="11" t="s">
        <v>43</v>
      </c>
      <c r="B20" s="11" t="s">
        <v>42</v>
      </c>
      <c r="C20" s="11" t="s">
        <v>47</v>
      </c>
      <c r="D20">
        <v>4</v>
      </c>
      <c r="E20">
        <v>18.3</v>
      </c>
      <c r="F20">
        <v>0.222</v>
      </c>
      <c r="G20">
        <v>249</v>
      </c>
      <c r="H20">
        <v>314.39999999999998</v>
      </c>
      <c r="I20">
        <v>760.6</v>
      </c>
      <c r="J20">
        <v>503</v>
      </c>
      <c r="K20">
        <v>0.58699999999999997</v>
      </c>
      <c r="L20">
        <v>0.33900000000000002</v>
      </c>
      <c r="M20">
        <v>0.57699999999999996</v>
      </c>
      <c r="N20">
        <v>2.419</v>
      </c>
      <c r="O20">
        <v>144.22999999999999</v>
      </c>
      <c r="P20">
        <v>3.6</v>
      </c>
      <c r="Q20">
        <v>1.57</v>
      </c>
      <c r="R20">
        <v>5.083333333333333</v>
      </c>
      <c r="S20">
        <v>82.432432432432435</v>
      </c>
      <c r="T20">
        <v>7.3493975903614464E-2</v>
      </c>
    </row>
    <row r="21" spans="1:20" x14ac:dyDescent="0.3">
      <c r="A21" s="11" t="s">
        <v>43</v>
      </c>
      <c r="B21" s="11" t="s">
        <v>42</v>
      </c>
      <c r="C21" s="11" t="s">
        <v>47</v>
      </c>
      <c r="D21">
        <v>5</v>
      </c>
      <c r="E21">
        <v>9.86</v>
      </c>
      <c r="F21">
        <v>0.23100000000000001</v>
      </c>
      <c r="G21">
        <v>317</v>
      </c>
      <c r="H21">
        <v>216.4</v>
      </c>
      <c r="I21">
        <v>532.29999999999995</v>
      </c>
      <c r="J21">
        <v>403.3</v>
      </c>
      <c r="K21">
        <v>0.59299999999999997</v>
      </c>
      <c r="L21">
        <v>0.24199999999999999</v>
      </c>
      <c r="M21">
        <v>0.40799999999999997</v>
      </c>
      <c r="N21">
        <v>2.46</v>
      </c>
      <c r="O21">
        <v>102.842</v>
      </c>
      <c r="P21">
        <v>3.59</v>
      </c>
      <c r="Q21">
        <v>1.51</v>
      </c>
      <c r="R21">
        <v>2.746518105849582</v>
      </c>
      <c r="S21">
        <v>42.683982683982677</v>
      </c>
      <c r="T21">
        <v>3.1104100946372237E-2</v>
      </c>
    </row>
    <row r="22" spans="1:20" x14ac:dyDescent="0.3">
      <c r="A22" s="11" t="s">
        <v>40</v>
      </c>
      <c r="B22" s="11" t="s">
        <v>41</v>
      </c>
      <c r="C22" s="11" t="s">
        <v>48</v>
      </c>
      <c r="D22" s="11">
        <v>1</v>
      </c>
      <c r="E22">
        <v>16.600000000000001</v>
      </c>
      <c r="F22">
        <v>0.23200000000000001</v>
      </c>
      <c r="G22">
        <v>559</v>
      </c>
      <c r="H22">
        <v>277.8</v>
      </c>
      <c r="I22">
        <v>630.4</v>
      </c>
      <c r="J22">
        <v>477</v>
      </c>
      <c r="K22">
        <v>0.55900000000000005</v>
      </c>
      <c r="L22">
        <v>0.24299999999999999</v>
      </c>
      <c r="M22">
        <v>0.435</v>
      </c>
      <c r="N22">
        <v>2.2690000000000001</v>
      </c>
      <c r="O22">
        <v>103.328</v>
      </c>
      <c r="P22">
        <v>3.56</v>
      </c>
      <c r="Q22">
        <v>1.47</v>
      </c>
      <c r="R22">
        <v>4.6629213483146073</v>
      </c>
      <c r="S22">
        <v>71.551724137931032</v>
      </c>
      <c r="T22">
        <v>2.9695885509838999E-2</v>
      </c>
    </row>
    <row r="23" spans="1:20" x14ac:dyDescent="0.3">
      <c r="A23" s="11" t="s">
        <v>40</v>
      </c>
      <c r="B23" s="11" t="s">
        <v>41</v>
      </c>
      <c r="C23" s="11" t="s">
        <v>48</v>
      </c>
      <c r="D23" s="11">
        <v>2</v>
      </c>
      <c r="E23" s="11">
        <v>19.5</v>
      </c>
      <c r="F23">
        <v>0.30399999999999999</v>
      </c>
      <c r="G23">
        <v>572</v>
      </c>
      <c r="H23">
        <v>303.5</v>
      </c>
      <c r="I23">
        <v>692.2</v>
      </c>
      <c r="J23">
        <v>500</v>
      </c>
      <c r="K23">
        <v>0.56200000000000006</v>
      </c>
      <c r="L23">
        <v>0.27800000000000002</v>
      </c>
      <c r="M23">
        <v>0.495</v>
      </c>
      <c r="N23">
        <v>2.2810000000000001</v>
      </c>
      <c r="O23">
        <v>117.90300000000001</v>
      </c>
      <c r="P23">
        <v>4.34</v>
      </c>
      <c r="Q23">
        <v>1.38</v>
      </c>
      <c r="R23">
        <v>4.4930875576036868</v>
      </c>
      <c r="S23">
        <v>64.14473684210526</v>
      </c>
      <c r="T23">
        <v>3.4090909090909088E-2</v>
      </c>
    </row>
    <row r="24" spans="1:20" x14ac:dyDescent="0.3">
      <c r="A24" s="11" t="s">
        <v>40</v>
      </c>
      <c r="B24" s="11" t="s">
        <v>41</v>
      </c>
      <c r="C24" s="11" t="s">
        <v>48</v>
      </c>
      <c r="D24" s="11">
        <v>3</v>
      </c>
      <c r="E24" s="11">
        <v>18.8</v>
      </c>
      <c r="F24">
        <v>0.34300000000000003</v>
      </c>
      <c r="G24">
        <v>586</v>
      </c>
      <c r="H24">
        <v>296.3</v>
      </c>
      <c r="I24">
        <v>733.6</v>
      </c>
      <c r="J24">
        <v>521.70000000000005</v>
      </c>
      <c r="K24">
        <v>0.59599999999999997</v>
      </c>
      <c r="L24">
        <v>0.28899999999999998</v>
      </c>
      <c r="M24">
        <v>0.48399999999999999</v>
      </c>
      <c r="N24">
        <v>2.476</v>
      </c>
      <c r="O24">
        <v>122.535</v>
      </c>
      <c r="P24">
        <v>4.8</v>
      </c>
      <c r="Q24">
        <v>1.36</v>
      </c>
      <c r="R24">
        <v>3.916666666666667</v>
      </c>
      <c r="S24">
        <v>54.810495626822153</v>
      </c>
      <c r="T24">
        <v>3.2081911262798635E-2</v>
      </c>
    </row>
    <row r="25" spans="1:20" x14ac:dyDescent="0.3">
      <c r="A25" s="11" t="s">
        <v>40</v>
      </c>
      <c r="B25" s="11" t="s">
        <v>41</v>
      </c>
      <c r="C25" s="11" t="s">
        <v>48</v>
      </c>
      <c r="D25" s="11">
        <v>4</v>
      </c>
      <c r="E25" s="11">
        <v>21.9</v>
      </c>
      <c r="F25">
        <v>0.377</v>
      </c>
      <c r="G25">
        <v>579</v>
      </c>
      <c r="H25">
        <v>315.8</v>
      </c>
      <c r="I25">
        <v>730.9</v>
      </c>
      <c r="J25">
        <v>527.20000000000005</v>
      </c>
      <c r="K25">
        <v>0.56799999999999995</v>
      </c>
      <c r="L25">
        <v>0.27900000000000003</v>
      </c>
      <c r="M25">
        <v>0.49099999999999999</v>
      </c>
      <c r="N25">
        <v>2.3149999999999999</v>
      </c>
      <c r="O25">
        <v>118.669</v>
      </c>
      <c r="P25">
        <v>5.23</v>
      </c>
      <c r="Q25">
        <v>1.36</v>
      </c>
      <c r="R25">
        <v>4.1873804971319304</v>
      </c>
      <c r="S25">
        <v>58.090185676392572</v>
      </c>
      <c r="T25">
        <v>3.7823834196891191E-2</v>
      </c>
    </row>
    <row r="26" spans="1:20" x14ac:dyDescent="0.3">
      <c r="A26" s="11" t="s">
        <v>40</v>
      </c>
      <c r="B26" s="11" t="s">
        <v>41</v>
      </c>
      <c r="C26" s="11" t="s">
        <v>48</v>
      </c>
      <c r="D26" s="11">
        <v>5</v>
      </c>
      <c r="E26" s="11">
        <v>12.4</v>
      </c>
      <c r="F26">
        <v>0.123</v>
      </c>
      <c r="G26">
        <v>515</v>
      </c>
      <c r="H26">
        <v>290.5</v>
      </c>
      <c r="I26">
        <v>533.29999999999995</v>
      </c>
      <c r="J26">
        <v>440.1</v>
      </c>
      <c r="K26">
        <v>0.45500000000000002</v>
      </c>
      <c r="L26">
        <v>0.17499999999999999</v>
      </c>
      <c r="M26">
        <v>0.38400000000000001</v>
      </c>
      <c r="N26">
        <v>1.835</v>
      </c>
      <c r="O26">
        <v>74.221999999999994</v>
      </c>
      <c r="P26">
        <v>2.15</v>
      </c>
      <c r="Q26">
        <v>1.66</v>
      </c>
      <c r="R26">
        <v>5.7674418604651168</v>
      </c>
      <c r="S26">
        <v>100.8130081300813</v>
      </c>
      <c r="T26">
        <v>2.4077669902912623E-2</v>
      </c>
    </row>
    <row r="27" spans="1:20" x14ac:dyDescent="0.3">
      <c r="A27" s="11" t="s">
        <v>40</v>
      </c>
      <c r="B27" s="11" t="s">
        <v>42</v>
      </c>
      <c r="C27" s="11" t="s">
        <v>48</v>
      </c>
      <c r="D27" s="11">
        <v>1</v>
      </c>
      <c r="E27" s="11">
        <v>12.5</v>
      </c>
      <c r="F27">
        <v>0.17</v>
      </c>
      <c r="G27">
        <v>556</v>
      </c>
      <c r="H27">
        <v>266.3</v>
      </c>
      <c r="I27">
        <v>676.7</v>
      </c>
      <c r="J27">
        <v>539.20000000000005</v>
      </c>
      <c r="K27">
        <v>0.60599999999999998</v>
      </c>
      <c r="L27">
        <v>0.20300000000000001</v>
      </c>
      <c r="M27">
        <v>0.33500000000000002</v>
      </c>
      <c r="N27">
        <v>2.5409999999999999</v>
      </c>
      <c r="O27">
        <v>86.363</v>
      </c>
      <c r="P27">
        <v>3.12</v>
      </c>
      <c r="Q27">
        <v>1.75</v>
      </c>
      <c r="R27">
        <v>4.0064102564102564</v>
      </c>
      <c r="S27">
        <v>73.529411764705884</v>
      </c>
      <c r="T27">
        <v>2.2482014388489208E-2</v>
      </c>
    </row>
    <row r="28" spans="1:20" x14ac:dyDescent="0.3">
      <c r="A28" s="11" t="s">
        <v>40</v>
      </c>
      <c r="B28" s="11" t="s">
        <v>42</v>
      </c>
      <c r="C28" s="11" t="s">
        <v>48</v>
      </c>
      <c r="D28" s="11">
        <v>2</v>
      </c>
      <c r="E28" s="11">
        <v>17.7</v>
      </c>
      <c r="F28">
        <v>0.23599999999999999</v>
      </c>
      <c r="G28">
        <v>552</v>
      </c>
      <c r="H28">
        <v>330.1</v>
      </c>
      <c r="I28">
        <v>606</v>
      </c>
      <c r="J28">
        <v>752</v>
      </c>
      <c r="K28">
        <v>0.64500000000000002</v>
      </c>
      <c r="L28">
        <v>0.192</v>
      </c>
      <c r="M28">
        <v>0.29799999999999999</v>
      </c>
      <c r="N28">
        <v>2.82</v>
      </c>
      <c r="O28">
        <v>81.774000000000001</v>
      </c>
      <c r="P28">
        <v>4.09</v>
      </c>
      <c r="Q28">
        <v>1.67</v>
      </c>
      <c r="R28">
        <v>4.3276283618581903</v>
      </c>
      <c r="S28">
        <v>75</v>
      </c>
      <c r="T28">
        <v>3.2065217391304343E-2</v>
      </c>
    </row>
    <row r="29" spans="1:20" x14ac:dyDescent="0.3">
      <c r="A29" s="11" t="s">
        <v>40</v>
      </c>
      <c r="B29" s="11" t="s">
        <v>42</v>
      </c>
      <c r="C29" s="11" t="s">
        <v>48</v>
      </c>
      <c r="D29" s="11">
        <v>3</v>
      </c>
      <c r="E29" s="11">
        <v>18.7</v>
      </c>
      <c r="F29" s="11">
        <v>0.34300000000000003</v>
      </c>
      <c r="G29" s="11">
        <v>656</v>
      </c>
      <c r="H29" s="11">
        <v>261.3</v>
      </c>
      <c r="I29" s="11">
        <v>531.5</v>
      </c>
      <c r="J29" s="11">
        <v>388.2</v>
      </c>
      <c r="K29" s="11">
        <v>0.50800000000000001</v>
      </c>
      <c r="L29" s="11">
        <v>0.27</v>
      </c>
      <c r="M29" s="11">
        <v>0.53</v>
      </c>
      <c r="N29">
        <v>2.0350000000000001</v>
      </c>
      <c r="O29">
        <v>114.58</v>
      </c>
      <c r="P29">
        <v>5.39</v>
      </c>
      <c r="Q29">
        <v>1.95</v>
      </c>
      <c r="R29">
        <v>3.4693877551020407</v>
      </c>
      <c r="S29">
        <v>54.518950437317777</v>
      </c>
      <c r="T29">
        <v>2.8506097560975607E-2</v>
      </c>
    </row>
    <row r="30" spans="1:20" x14ac:dyDescent="0.3">
      <c r="A30" s="11" t="s">
        <v>40</v>
      </c>
      <c r="B30" s="11" t="s">
        <v>42</v>
      </c>
      <c r="C30" s="11" t="s">
        <v>48</v>
      </c>
      <c r="D30" s="11">
        <v>4</v>
      </c>
      <c r="E30" s="11">
        <v>15.7</v>
      </c>
      <c r="F30" s="11">
        <v>0.20100000000000001</v>
      </c>
      <c r="G30" s="11">
        <v>548</v>
      </c>
      <c r="H30" s="11">
        <v>288.39999999999998</v>
      </c>
      <c r="I30" s="11">
        <v>705.5</v>
      </c>
      <c r="J30" s="11">
        <v>544.1</v>
      </c>
      <c r="K30" s="11">
        <v>0.59099999999999997</v>
      </c>
      <c r="L30" s="11">
        <v>0.22900000000000001</v>
      </c>
      <c r="M30" s="11">
        <v>0.38700000000000001</v>
      </c>
      <c r="N30">
        <v>2.4460000000000002</v>
      </c>
      <c r="O30">
        <v>97.414000000000001</v>
      </c>
      <c r="P30">
        <v>3.56</v>
      </c>
      <c r="Q30">
        <v>1.7</v>
      </c>
      <c r="R30">
        <v>4.4101123595505616</v>
      </c>
      <c r="S30">
        <v>78.109452736318403</v>
      </c>
      <c r="T30">
        <v>2.8649635036496351E-2</v>
      </c>
    </row>
    <row r="31" spans="1:20" x14ac:dyDescent="0.3">
      <c r="A31" s="11" t="s">
        <v>40</v>
      </c>
      <c r="B31" s="11" t="s">
        <v>42</v>
      </c>
      <c r="C31" s="11" t="s">
        <v>48</v>
      </c>
      <c r="D31" s="11">
        <v>5</v>
      </c>
      <c r="E31" s="11">
        <v>21</v>
      </c>
      <c r="F31" s="11">
        <v>0.39800000000000002</v>
      </c>
      <c r="G31" s="11">
        <v>586</v>
      </c>
      <c r="H31" s="11">
        <v>283.10000000000002</v>
      </c>
      <c r="I31" s="11">
        <v>606</v>
      </c>
      <c r="J31" s="11">
        <v>547.6</v>
      </c>
      <c r="K31" s="11">
        <v>0.32600000000000001</v>
      </c>
      <c r="L31" s="11">
        <v>9.6000000000000002E-2</v>
      </c>
      <c r="M31" s="11">
        <v>0.29599999999999999</v>
      </c>
      <c r="N31">
        <v>1.4830000000000001</v>
      </c>
      <c r="O31">
        <v>40.909999999999997</v>
      </c>
      <c r="P31">
        <v>5.8</v>
      </c>
      <c r="Q31">
        <v>1.43</v>
      </c>
      <c r="R31">
        <v>3.6206896551724137</v>
      </c>
      <c r="S31">
        <v>52.763819095477388</v>
      </c>
      <c r="T31">
        <v>3.5836177474402729E-2</v>
      </c>
    </row>
    <row r="32" spans="1:20" x14ac:dyDescent="0.3">
      <c r="A32" s="11" t="s">
        <v>43</v>
      </c>
      <c r="B32" s="11" t="s">
        <v>41</v>
      </c>
      <c r="C32" s="11" t="s">
        <v>48</v>
      </c>
      <c r="D32" s="11">
        <v>1</v>
      </c>
      <c r="E32" s="11">
        <v>16.5</v>
      </c>
      <c r="F32" s="11">
        <v>0.32700000000000001</v>
      </c>
      <c r="G32" s="11">
        <v>300</v>
      </c>
      <c r="H32" s="11">
        <v>306</v>
      </c>
      <c r="I32" s="11">
        <v>684.7</v>
      </c>
      <c r="J32" s="11">
        <v>513.70000000000005</v>
      </c>
      <c r="K32" s="11">
        <v>0.55300000000000005</v>
      </c>
      <c r="L32" s="11">
        <v>0.25</v>
      </c>
      <c r="M32" s="11">
        <v>0.45200000000000001</v>
      </c>
      <c r="N32">
        <v>2.2370000000000001</v>
      </c>
      <c r="O32">
        <v>106.367</v>
      </c>
      <c r="P32">
        <v>5.47</v>
      </c>
      <c r="Q32">
        <v>1.62</v>
      </c>
      <c r="R32">
        <v>3.0164533820840953</v>
      </c>
      <c r="S32">
        <v>50.458715596330272</v>
      </c>
      <c r="T32">
        <v>5.5E-2</v>
      </c>
    </row>
    <row r="33" spans="1:20" x14ac:dyDescent="0.3">
      <c r="A33" s="11" t="s">
        <v>43</v>
      </c>
      <c r="B33" s="11" t="s">
        <v>41</v>
      </c>
      <c r="C33" s="11" t="s">
        <v>48</v>
      </c>
      <c r="D33" s="11">
        <v>2</v>
      </c>
      <c r="E33" s="11">
        <v>10.7</v>
      </c>
      <c r="F33" s="11">
        <v>0.26</v>
      </c>
      <c r="G33" s="11">
        <v>319</v>
      </c>
      <c r="H33" s="11">
        <v>171.1</v>
      </c>
      <c r="I33" s="11">
        <v>388.9</v>
      </c>
      <c r="J33" s="11">
        <v>272.60000000000002</v>
      </c>
      <c r="K33" s="11">
        <v>0.56000000000000005</v>
      </c>
      <c r="L33" s="11">
        <v>0.29899999999999999</v>
      </c>
      <c r="M33" s="11">
        <v>0.53400000000000003</v>
      </c>
      <c r="N33">
        <v>2.2719999999999998</v>
      </c>
      <c r="O33">
        <v>127.11199999999999</v>
      </c>
      <c r="P33">
        <v>4.18</v>
      </c>
      <c r="Q33">
        <v>1.55</v>
      </c>
      <c r="R33">
        <v>2.5598086124401913</v>
      </c>
      <c r="S33">
        <v>41.153846153846146</v>
      </c>
      <c r="T33">
        <v>3.3542319749216301E-2</v>
      </c>
    </row>
    <row r="34" spans="1:20" x14ac:dyDescent="0.3">
      <c r="A34" s="11" t="s">
        <v>43</v>
      </c>
      <c r="B34" s="11" t="s">
        <v>41</v>
      </c>
      <c r="C34" s="11" t="s">
        <v>48</v>
      </c>
      <c r="D34" s="11">
        <v>3</v>
      </c>
      <c r="E34" s="11">
        <v>20.2</v>
      </c>
      <c r="F34" s="11">
        <v>0.40600000000000003</v>
      </c>
      <c r="G34" s="11">
        <v>299</v>
      </c>
      <c r="H34" s="11">
        <v>311.39999999999998</v>
      </c>
      <c r="I34" s="11">
        <v>770.7</v>
      </c>
      <c r="J34" s="11">
        <v>513.29999999999995</v>
      </c>
      <c r="K34" s="11">
        <v>0.59599999999999997</v>
      </c>
      <c r="L34" s="11">
        <v>0.33400000000000002</v>
      </c>
      <c r="M34" s="11">
        <v>0.56000000000000005</v>
      </c>
      <c r="N34">
        <v>2.4750000000000001</v>
      </c>
      <c r="O34">
        <v>144.07900000000001</v>
      </c>
      <c r="P34">
        <v>6.14</v>
      </c>
      <c r="Q34">
        <v>1.48</v>
      </c>
      <c r="R34">
        <v>3.2899022801302933</v>
      </c>
      <c r="S34">
        <v>49.753694581280783</v>
      </c>
      <c r="T34">
        <v>6.7558528428093637E-2</v>
      </c>
    </row>
    <row r="35" spans="1:20" x14ac:dyDescent="0.3">
      <c r="A35" s="11" t="s">
        <v>43</v>
      </c>
      <c r="B35" s="11" t="s">
        <v>41</v>
      </c>
      <c r="C35" s="11" t="s">
        <v>48</v>
      </c>
      <c r="D35" s="11">
        <v>4</v>
      </c>
      <c r="E35" s="11">
        <v>21.2</v>
      </c>
      <c r="F35" s="11">
        <v>0.33</v>
      </c>
      <c r="G35" s="11">
        <v>276</v>
      </c>
      <c r="H35" s="11">
        <v>294</v>
      </c>
      <c r="I35" s="11">
        <v>734.6</v>
      </c>
      <c r="J35" s="11">
        <v>451.2</v>
      </c>
      <c r="K35" s="11">
        <v>0.6</v>
      </c>
      <c r="L35" s="11">
        <v>0.38600000000000001</v>
      </c>
      <c r="M35" s="11">
        <v>0.64300000000000002</v>
      </c>
      <c r="N35">
        <v>2.4990000000000001</v>
      </c>
      <c r="O35">
        <v>163.649</v>
      </c>
      <c r="P35">
        <v>5.4</v>
      </c>
      <c r="Q35">
        <v>1.59</v>
      </c>
      <c r="R35">
        <v>3.9259259259259256</v>
      </c>
      <c r="S35">
        <v>64.242424242424235</v>
      </c>
      <c r="T35">
        <v>7.6811594202898542E-2</v>
      </c>
    </row>
    <row r="36" spans="1:20" x14ac:dyDescent="0.3">
      <c r="A36" s="11" t="s">
        <v>43</v>
      </c>
      <c r="B36" s="11" t="s">
        <v>41</v>
      </c>
      <c r="C36" s="11" t="s">
        <v>48</v>
      </c>
      <c r="D36" s="11">
        <v>5</v>
      </c>
      <c r="E36" s="11">
        <v>15</v>
      </c>
      <c r="F36" s="11">
        <v>0.35199999999999998</v>
      </c>
      <c r="G36" s="11">
        <v>314</v>
      </c>
      <c r="H36" s="11">
        <v>282.60000000000002</v>
      </c>
      <c r="I36" s="11">
        <v>697.7</v>
      </c>
      <c r="J36" s="11">
        <v>527.6</v>
      </c>
      <c r="K36" s="11">
        <v>0.59499999999999997</v>
      </c>
      <c r="L36" s="11">
        <v>0.24399999999999999</v>
      </c>
      <c r="M36" s="11">
        <v>0.41</v>
      </c>
      <c r="N36">
        <v>2.4689999999999999</v>
      </c>
      <c r="O36">
        <v>103.71299999999999</v>
      </c>
      <c r="P36">
        <v>5.49</v>
      </c>
      <c r="Q36">
        <v>1.52</v>
      </c>
      <c r="R36">
        <v>2.7322404371584699</v>
      </c>
      <c r="S36">
        <v>42.613636363636367</v>
      </c>
      <c r="T36">
        <v>4.7770700636942678E-2</v>
      </c>
    </row>
    <row r="37" spans="1:20" x14ac:dyDescent="0.3">
      <c r="A37" s="11" t="s">
        <v>43</v>
      </c>
      <c r="B37" s="11" t="s">
        <v>42</v>
      </c>
      <c r="C37" s="11" t="s">
        <v>48</v>
      </c>
      <c r="D37" s="11">
        <v>1</v>
      </c>
      <c r="E37" s="11">
        <v>12.2</v>
      </c>
      <c r="F37" s="11">
        <v>0.17699999999999999</v>
      </c>
      <c r="G37" s="11">
        <v>271</v>
      </c>
      <c r="H37" s="11">
        <v>310.2</v>
      </c>
      <c r="I37" s="11">
        <v>726.6</v>
      </c>
      <c r="J37" s="11">
        <v>580</v>
      </c>
      <c r="K37" s="11">
        <v>0.57299999999999995</v>
      </c>
      <c r="L37" s="11">
        <v>0.20200000000000001</v>
      </c>
      <c r="M37" s="11">
        <v>0.35199999999999998</v>
      </c>
      <c r="N37">
        <v>2.3420000000000001</v>
      </c>
      <c r="O37">
        <v>85.706999999999994</v>
      </c>
      <c r="P37">
        <v>3.56</v>
      </c>
      <c r="Q37">
        <v>1.92</v>
      </c>
      <c r="R37">
        <v>3.4269662921348312</v>
      </c>
      <c r="S37">
        <v>68.926553672316388</v>
      </c>
      <c r="T37">
        <v>4.5018450184501839E-2</v>
      </c>
    </row>
    <row r="38" spans="1:20" x14ac:dyDescent="0.3">
      <c r="A38" s="11" t="s">
        <v>43</v>
      </c>
      <c r="B38" s="11" t="s">
        <v>42</v>
      </c>
      <c r="C38" s="11" t="s">
        <v>48</v>
      </c>
      <c r="D38" s="11">
        <v>2</v>
      </c>
      <c r="E38" s="11">
        <v>9.18</v>
      </c>
      <c r="F38" s="11">
        <v>8.3199999999999996E-2</v>
      </c>
      <c r="G38" s="11">
        <v>207</v>
      </c>
      <c r="H38" s="11">
        <v>306</v>
      </c>
      <c r="I38" s="11">
        <v>605.29999999999995</v>
      </c>
      <c r="J38" s="11">
        <v>476.7</v>
      </c>
      <c r="K38" s="11">
        <v>0.49399999999999999</v>
      </c>
      <c r="L38" s="11">
        <v>0.21199999999999999</v>
      </c>
      <c r="M38" s="11">
        <v>0.43</v>
      </c>
      <c r="N38">
        <v>1.978</v>
      </c>
      <c r="O38">
        <v>90.326999999999998</v>
      </c>
      <c r="P38">
        <v>1.87</v>
      </c>
      <c r="Q38">
        <v>2.13</v>
      </c>
      <c r="R38">
        <v>4.9090909090909083</v>
      </c>
      <c r="S38">
        <v>110.33653846153847</v>
      </c>
      <c r="T38">
        <v>4.4347826086956518E-2</v>
      </c>
    </row>
    <row r="39" spans="1:20" x14ac:dyDescent="0.3">
      <c r="A39" s="11" t="s">
        <v>43</v>
      </c>
      <c r="B39" s="11" t="s">
        <v>42</v>
      </c>
      <c r="C39" s="11" t="s">
        <v>48</v>
      </c>
      <c r="D39" s="11">
        <v>3</v>
      </c>
      <c r="E39" s="11">
        <v>11.2</v>
      </c>
      <c r="F39" s="11">
        <v>0.16600000000000001</v>
      </c>
      <c r="G39" s="11">
        <v>274</v>
      </c>
      <c r="H39" s="11">
        <v>263.7</v>
      </c>
      <c r="I39" s="11">
        <v>593.70000000000005</v>
      </c>
      <c r="J39" s="11">
        <v>467.6</v>
      </c>
      <c r="K39" s="11">
        <v>0.55600000000000005</v>
      </c>
      <c r="L39" s="11">
        <v>0.21199999999999999</v>
      </c>
      <c r="M39" s="11">
        <v>0.38200000000000001</v>
      </c>
      <c r="N39">
        <v>2.2509999999999999</v>
      </c>
      <c r="O39">
        <v>90.084000000000003</v>
      </c>
      <c r="P39">
        <v>3.44</v>
      </c>
      <c r="Q39">
        <v>1.98</v>
      </c>
      <c r="R39">
        <v>3.2558139534883721</v>
      </c>
      <c r="S39">
        <v>67.469879518072275</v>
      </c>
      <c r="T39">
        <v>4.0875912408759124E-2</v>
      </c>
    </row>
    <row r="40" spans="1:20" x14ac:dyDescent="0.3">
      <c r="A40" s="11" t="s">
        <v>43</v>
      </c>
      <c r="B40" s="11" t="s">
        <v>42</v>
      </c>
      <c r="C40" s="11" t="s">
        <v>48</v>
      </c>
      <c r="D40" s="11">
        <v>4</v>
      </c>
      <c r="E40" s="11">
        <v>4.72</v>
      </c>
      <c r="F40" s="11">
        <v>4.0899999999999999E-2</v>
      </c>
      <c r="G40" s="11">
        <v>201</v>
      </c>
      <c r="H40" s="11">
        <v>337.9</v>
      </c>
      <c r="I40" s="11">
        <v>701.9</v>
      </c>
      <c r="J40" s="11">
        <v>582.20000000000005</v>
      </c>
      <c r="K40" s="11">
        <v>0.51900000000000002</v>
      </c>
      <c r="L40" s="11">
        <v>0.17100000000000001</v>
      </c>
      <c r="M40" s="11">
        <v>0.32900000000000001</v>
      </c>
      <c r="N40">
        <v>2.077</v>
      </c>
      <c r="O40">
        <v>72.346999999999994</v>
      </c>
      <c r="P40">
        <v>1.01</v>
      </c>
      <c r="Q40">
        <v>2.31</v>
      </c>
      <c r="R40">
        <v>4.673267326732673</v>
      </c>
      <c r="S40">
        <v>115.40342298288509</v>
      </c>
      <c r="T40">
        <v>2.3482587064676614E-2</v>
      </c>
    </row>
    <row r="41" spans="1:20" x14ac:dyDescent="0.3">
      <c r="A41" s="11" t="s">
        <v>43</v>
      </c>
      <c r="B41" s="11" t="s">
        <v>42</v>
      </c>
      <c r="C41" s="11" t="s">
        <v>48</v>
      </c>
      <c r="D41" s="11">
        <v>5</v>
      </c>
      <c r="E41" s="11">
        <v>9.18</v>
      </c>
      <c r="F41" s="11">
        <v>8.3199999999999996E-2</v>
      </c>
      <c r="G41" s="11">
        <v>207</v>
      </c>
      <c r="H41" s="11">
        <v>306</v>
      </c>
      <c r="I41" s="11">
        <v>605.29999999999995</v>
      </c>
      <c r="J41" s="11">
        <v>476.7</v>
      </c>
      <c r="K41" s="11">
        <v>0.49399999999999999</v>
      </c>
      <c r="L41" s="11">
        <v>0.21199999999999999</v>
      </c>
      <c r="M41" s="11">
        <v>0.43</v>
      </c>
      <c r="N41">
        <v>1.978</v>
      </c>
      <c r="O41">
        <v>90.326999999999998</v>
      </c>
      <c r="P41">
        <v>1.87</v>
      </c>
      <c r="Q41">
        <v>2.13</v>
      </c>
      <c r="R41">
        <v>4.9090909090909083</v>
      </c>
      <c r="S41">
        <v>110.33653846153847</v>
      </c>
      <c r="T41">
        <v>4.4347826086956518E-2</v>
      </c>
    </row>
    <row r="42" spans="1:20" x14ac:dyDescent="0.3">
      <c r="A42" t="s">
        <v>40</v>
      </c>
      <c r="B42" t="s">
        <v>41</v>
      </c>
      <c r="C42" s="11" t="s">
        <v>49</v>
      </c>
      <c r="D42">
        <v>1</v>
      </c>
      <c r="E42" s="11">
        <v>21.8</v>
      </c>
      <c r="F42">
        <v>0.39200000000000002</v>
      </c>
      <c r="G42">
        <v>582</v>
      </c>
      <c r="H42">
        <v>352.9</v>
      </c>
      <c r="I42">
        <v>959.5</v>
      </c>
      <c r="J42">
        <v>718.1</v>
      </c>
      <c r="K42">
        <v>0.63200000000000001</v>
      </c>
      <c r="L42">
        <v>0.252</v>
      </c>
      <c r="M42">
        <v>0.39800000000000002</v>
      </c>
      <c r="N42">
        <v>2.7189999999999999</v>
      </c>
      <c r="O42">
        <v>106.874</v>
      </c>
      <c r="P42">
        <v>5.74</v>
      </c>
      <c r="Q42">
        <v>1.44</v>
      </c>
      <c r="R42">
        <v>3.7979094076655051</v>
      </c>
      <c r="S42">
        <v>55.612244897959187</v>
      </c>
      <c r="T42">
        <v>3.7457044673539518E-2</v>
      </c>
    </row>
    <row r="43" spans="1:20" x14ac:dyDescent="0.3">
      <c r="A43" t="s">
        <v>40</v>
      </c>
      <c r="B43" t="s">
        <v>41</v>
      </c>
      <c r="C43" s="11" t="s">
        <v>49</v>
      </c>
      <c r="D43">
        <v>2</v>
      </c>
      <c r="E43" s="11">
        <v>7.53</v>
      </c>
      <c r="F43">
        <v>0.26800000000000002</v>
      </c>
      <c r="G43">
        <v>548</v>
      </c>
      <c r="H43">
        <v>280.60000000000002</v>
      </c>
      <c r="I43">
        <v>468.7</v>
      </c>
      <c r="J43">
        <v>417.9</v>
      </c>
      <c r="K43">
        <v>0.40100000000000002</v>
      </c>
      <c r="L43">
        <v>0.108</v>
      </c>
      <c r="M43">
        <v>0.27</v>
      </c>
      <c r="N43">
        <v>1.67</v>
      </c>
      <c r="O43">
        <v>46.051000000000002</v>
      </c>
      <c r="P43">
        <v>1.35</v>
      </c>
      <c r="Q43">
        <v>1.41</v>
      </c>
      <c r="R43">
        <v>5.5777777777777775</v>
      </c>
      <c r="S43">
        <v>28.097014925373134</v>
      </c>
      <c r="T43">
        <v>1.3740875912408759E-2</v>
      </c>
    </row>
    <row r="44" spans="1:20" x14ac:dyDescent="0.3">
      <c r="A44" t="s">
        <v>40</v>
      </c>
      <c r="B44" t="s">
        <v>41</v>
      </c>
      <c r="C44" s="11" t="s">
        <v>49</v>
      </c>
      <c r="D44">
        <v>3</v>
      </c>
      <c r="E44" s="11">
        <v>19.399999999999999</v>
      </c>
      <c r="F44">
        <v>0.26800000000000002</v>
      </c>
      <c r="G44">
        <v>560</v>
      </c>
      <c r="H44">
        <v>286.8</v>
      </c>
      <c r="I44">
        <v>644.9</v>
      </c>
      <c r="J44">
        <v>468.5</v>
      </c>
      <c r="K44">
        <v>0.55500000000000005</v>
      </c>
      <c r="L44">
        <v>0.27400000000000002</v>
      </c>
      <c r="M44">
        <v>0.49299999999999999</v>
      </c>
      <c r="N44">
        <v>2.2490000000000001</v>
      </c>
      <c r="O44">
        <v>116.249</v>
      </c>
      <c r="P44">
        <v>3.46</v>
      </c>
      <c r="Q44">
        <v>1.25</v>
      </c>
      <c r="R44">
        <v>5.6069364161849711</v>
      </c>
      <c r="S44">
        <v>72.388059701492523</v>
      </c>
      <c r="T44">
        <v>3.4642857142857142E-2</v>
      </c>
    </row>
    <row r="45" spans="1:20" x14ac:dyDescent="0.3">
      <c r="A45" t="s">
        <v>40</v>
      </c>
      <c r="B45" t="s">
        <v>41</v>
      </c>
      <c r="C45" s="11" t="s">
        <v>49</v>
      </c>
      <c r="D45">
        <v>4</v>
      </c>
      <c r="E45" s="11">
        <v>20</v>
      </c>
      <c r="F45">
        <v>0.36</v>
      </c>
      <c r="G45">
        <v>586</v>
      </c>
      <c r="H45">
        <v>343.3</v>
      </c>
      <c r="I45">
        <v>775</v>
      </c>
      <c r="J45">
        <v>570.20000000000005</v>
      </c>
      <c r="K45">
        <v>0.55700000000000005</v>
      </c>
      <c r="L45">
        <v>0.26400000000000001</v>
      </c>
      <c r="M45">
        <v>0.47399999999999998</v>
      </c>
      <c r="N45">
        <v>2.258</v>
      </c>
      <c r="O45">
        <v>112.30500000000001</v>
      </c>
      <c r="P45">
        <v>4.28</v>
      </c>
      <c r="Q45">
        <v>1.17</v>
      </c>
      <c r="R45">
        <v>4.6728971962616823</v>
      </c>
      <c r="S45">
        <v>55.555555555555557</v>
      </c>
      <c r="T45">
        <v>3.4129692832764506E-2</v>
      </c>
    </row>
    <row r="46" spans="1:20" x14ac:dyDescent="0.3">
      <c r="A46" t="s">
        <v>40</v>
      </c>
      <c r="B46" t="s">
        <v>41</v>
      </c>
      <c r="C46" s="11" t="s">
        <v>49</v>
      </c>
      <c r="D46">
        <v>5</v>
      </c>
      <c r="E46" s="11">
        <v>24</v>
      </c>
      <c r="F46">
        <v>0.442</v>
      </c>
      <c r="G46">
        <v>587</v>
      </c>
      <c r="H46">
        <v>332.1</v>
      </c>
      <c r="I46">
        <v>962.4</v>
      </c>
      <c r="J46">
        <v>657.5</v>
      </c>
      <c r="K46">
        <v>0.65500000000000003</v>
      </c>
      <c r="L46">
        <v>0.317</v>
      </c>
      <c r="M46">
        <v>0.48399999999999999</v>
      </c>
      <c r="N46">
        <v>2.8980000000000001</v>
      </c>
      <c r="O46">
        <v>134.578</v>
      </c>
      <c r="P46">
        <v>4.92</v>
      </c>
      <c r="Q46">
        <v>1.1000000000000001</v>
      </c>
      <c r="R46">
        <v>4.8780487804878048</v>
      </c>
      <c r="S46">
        <v>54.298642533936651</v>
      </c>
      <c r="T46">
        <v>4.0885860306643949E-2</v>
      </c>
    </row>
    <row r="47" spans="1:20" x14ac:dyDescent="0.3">
      <c r="A47" t="s">
        <v>40</v>
      </c>
      <c r="B47" t="s">
        <v>42</v>
      </c>
      <c r="C47" s="11" t="s">
        <v>49</v>
      </c>
      <c r="D47">
        <v>1</v>
      </c>
      <c r="E47" s="11">
        <v>2.59</v>
      </c>
      <c r="F47">
        <v>2.1600000000000001E-2</v>
      </c>
      <c r="G47">
        <v>489</v>
      </c>
      <c r="H47">
        <v>249.5</v>
      </c>
      <c r="I47">
        <v>488</v>
      </c>
      <c r="J47">
        <v>440.9</v>
      </c>
      <c r="K47">
        <v>0.48899999999999999</v>
      </c>
      <c r="L47">
        <v>9.6000000000000002E-2</v>
      </c>
      <c r="M47">
        <v>0.19700000000000001</v>
      </c>
      <c r="N47">
        <v>1.956</v>
      </c>
      <c r="O47">
        <v>40.905000000000001</v>
      </c>
      <c r="P47">
        <v>0.39</v>
      </c>
      <c r="Q47">
        <v>1.71</v>
      </c>
      <c r="R47">
        <v>6.6410256410256405</v>
      </c>
      <c r="S47">
        <v>119.90740740740739</v>
      </c>
      <c r="T47">
        <v>5.296523517382413E-3</v>
      </c>
    </row>
    <row r="48" spans="1:20" x14ac:dyDescent="0.3">
      <c r="A48" t="s">
        <v>40</v>
      </c>
      <c r="B48" t="s">
        <v>42</v>
      </c>
      <c r="C48" s="11" t="s">
        <v>49</v>
      </c>
      <c r="D48">
        <v>2</v>
      </c>
      <c r="E48" s="11">
        <v>10.199999999999999</v>
      </c>
      <c r="F48">
        <v>6.0999999999999999E-2</v>
      </c>
      <c r="G48">
        <v>410</v>
      </c>
      <c r="H48">
        <v>281.2</v>
      </c>
      <c r="I48">
        <v>622.4</v>
      </c>
      <c r="J48">
        <v>530.20000000000005</v>
      </c>
      <c r="K48">
        <v>0.54800000000000004</v>
      </c>
      <c r="L48">
        <v>0.14799999999999999</v>
      </c>
      <c r="M48">
        <v>0.27</v>
      </c>
      <c r="N48">
        <v>2.214</v>
      </c>
      <c r="O48">
        <v>63.008000000000003</v>
      </c>
      <c r="P48">
        <v>1.1599999999999999</v>
      </c>
      <c r="Q48">
        <v>1.81</v>
      </c>
      <c r="R48">
        <v>8.7931034482758612</v>
      </c>
      <c r="S48">
        <v>167.21311475409834</v>
      </c>
      <c r="T48">
        <v>2.4878048780487803E-2</v>
      </c>
    </row>
    <row r="49" spans="1:20" x14ac:dyDescent="0.3">
      <c r="A49" t="s">
        <v>40</v>
      </c>
      <c r="B49" t="s">
        <v>42</v>
      </c>
      <c r="C49" s="11" t="s">
        <v>49</v>
      </c>
      <c r="D49">
        <v>3</v>
      </c>
      <c r="E49" s="11">
        <v>5.69</v>
      </c>
      <c r="F49">
        <v>4.24E-2</v>
      </c>
      <c r="G49">
        <v>465</v>
      </c>
      <c r="H49">
        <v>242.2</v>
      </c>
      <c r="I49">
        <v>420</v>
      </c>
      <c r="J49">
        <v>367.5</v>
      </c>
      <c r="K49">
        <v>0.42299999999999999</v>
      </c>
      <c r="L49">
        <v>0.125</v>
      </c>
      <c r="M49">
        <v>0.29599999999999999</v>
      </c>
      <c r="N49">
        <v>1.7350000000000001</v>
      </c>
      <c r="O49">
        <v>53.201999999999998</v>
      </c>
      <c r="P49">
        <v>0.79800000000000004</v>
      </c>
      <c r="Q49">
        <v>1.78</v>
      </c>
      <c r="R49">
        <v>7.1303258145363406</v>
      </c>
      <c r="S49">
        <v>134.19811320754718</v>
      </c>
      <c r="T49">
        <v>1.2236559139784947E-2</v>
      </c>
    </row>
    <row r="50" spans="1:20" x14ac:dyDescent="0.3">
      <c r="A50" t="s">
        <v>40</v>
      </c>
      <c r="B50" t="s">
        <v>42</v>
      </c>
      <c r="C50" s="11" t="s">
        <v>49</v>
      </c>
      <c r="D50">
        <v>4</v>
      </c>
      <c r="E50" s="11">
        <v>11</v>
      </c>
      <c r="F50">
        <v>6.8099999999999994E-2</v>
      </c>
      <c r="G50">
        <v>420</v>
      </c>
      <c r="H50">
        <v>299.3</v>
      </c>
      <c r="I50">
        <v>616.5</v>
      </c>
      <c r="J50">
        <v>506.4</v>
      </c>
      <c r="K50">
        <v>0.51500000000000001</v>
      </c>
      <c r="L50">
        <v>0.17899999999999999</v>
      </c>
      <c r="M50">
        <v>0.34699999999999998</v>
      </c>
      <c r="N50">
        <v>2.06</v>
      </c>
      <c r="O50">
        <v>75.942999999999998</v>
      </c>
      <c r="P50">
        <v>1.29</v>
      </c>
      <c r="Q50">
        <v>1.8</v>
      </c>
      <c r="R50">
        <v>8.5271317829457356</v>
      </c>
      <c r="S50">
        <v>161.52716593245228</v>
      </c>
      <c r="T50">
        <v>2.6190476190476191E-2</v>
      </c>
    </row>
    <row r="51" spans="1:20" x14ac:dyDescent="0.3">
      <c r="A51" t="s">
        <v>40</v>
      </c>
      <c r="B51" t="s">
        <v>42</v>
      </c>
      <c r="C51" s="11" t="s">
        <v>49</v>
      </c>
      <c r="D51">
        <v>5</v>
      </c>
      <c r="E51" s="11">
        <v>23</v>
      </c>
      <c r="F51">
        <v>0.224</v>
      </c>
      <c r="G51">
        <v>507</v>
      </c>
      <c r="H51">
        <v>319.60000000000002</v>
      </c>
      <c r="I51">
        <v>825.9</v>
      </c>
      <c r="J51">
        <v>593.6</v>
      </c>
      <c r="K51">
        <v>0.61299999999999999</v>
      </c>
      <c r="L51">
        <v>0.28100000000000003</v>
      </c>
      <c r="M51">
        <v>0.45900000000000002</v>
      </c>
      <c r="N51">
        <v>2.5840000000000001</v>
      </c>
      <c r="O51">
        <v>119.30500000000001</v>
      </c>
      <c r="P51">
        <v>3.58</v>
      </c>
      <c r="Q51">
        <v>1.55</v>
      </c>
      <c r="R51">
        <v>6.4245810055865924</v>
      </c>
      <c r="S51">
        <v>102.67857142857143</v>
      </c>
      <c r="T51">
        <v>4.5364891518737675E-2</v>
      </c>
    </row>
    <row r="52" spans="1:20" x14ac:dyDescent="0.3">
      <c r="A52" t="s">
        <v>43</v>
      </c>
      <c r="B52" t="s">
        <v>41</v>
      </c>
      <c r="C52" s="11" t="s">
        <v>49</v>
      </c>
      <c r="D52">
        <v>1</v>
      </c>
      <c r="E52" s="11">
        <v>16</v>
      </c>
      <c r="F52">
        <v>0.31</v>
      </c>
      <c r="G52">
        <v>299</v>
      </c>
      <c r="H52">
        <v>327.7</v>
      </c>
      <c r="I52">
        <v>764.6</v>
      </c>
      <c r="J52">
        <v>597</v>
      </c>
      <c r="K52">
        <v>0.57099999999999995</v>
      </c>
      <c r="L52">
        <v>0.219</v>
      </c>
      <c r="M52">
        <v>0.38400000000000001</v>
      </c>
      <c r="N52">
        <v>2.3330000000000002</v>
      </c>
      <c r="O52">
        <v>93.278000000000006</v>
      </c>
      <c r="P52">
        <v>4.6399999999999997</v>
      </c>
      <c r="Q52">
        <v>1.46</v>
      </c>
      <c r="R52">
        <v>3.4482758620689657</v>
      </c>
      <c r="S52">
        <v>51.612903225806456</v>
      </c>
      <c r="T52">
        <v>5.3511705685618728E-2</v>
      </c>
    </row>
    <row r="53" spans="1:20" x14ac:dyDescent="0.3">
      <c r="A53" t="s">
        <v>43</v>
      </c>
      <c r="B53" t="s">
        <v>41</v>
      </c>
      <c r="C53" s="11" t="s">
        <v>49</v>
      </c>
      <c r="D53">
        <v>2</v>
      </c>
      <c r="E53" s="11">
        <v>13.4</v>
      </c>
      <c r="F53">
        <v>0.26600000000000001</v>
      </c>
      <c r="G53">
        <v>303</v>
      </c>
      <c r="H53">
        <v>245.7</v>
      </c>
      <c r="I53">
        <v>614.79999999999995</v>
      </c>
      <c r="J53">
        <v>441.9</v>
      </c>
      <c r="K53">
        <v>0.6</v>
      </c>
      <c r="L53">
        <v>0.28100000000000003</v>
      </c>
      <c r="M53">
        <v>0.46800000000000003</v>
      </c>
      <c r="N53">
        <v>2.5019999999999998</v>
      </c>
      <c r="O53">
        <v>119.526</v>
      </c>
      <c r="P53">
        <v>3.91</v>
      </c>
      <c r="Q53">
        <v>1.43</v>
      </c>
      <c r="R53">
        <v>3.4271099744245523</v>
      </c>
      <c r="S53">
        <v>50.375939849624061</v>
      </c>
      <c r="T53">
        <v>4.4224422442244227E-2</v>
      </c>
    </row>
    <row r="54" spans="1:20" x14ac:dyDescent="0.3">
      <c r="A54" t="s">
        <v>43</v>
      </c>
      <c r="B54" t="s">
        <v>41</v>
      </c>
      <c r="C54" s="11" t="s">
        <v>49</v>
      </c>
      <c r="D54">
        <v>3</v>
      </c>
      <c r="E54" s="11">
        <v>19.899999999999999</v>
      </c>
      <c r="F54">
        <v>0.372</v>
      </c>
      <c r="G54">
        <v>295</v>
      </c>
      <c r="H54">
        <v>355.9</v>
      </c>
      <c r="I54">
        <v>896.4</v>
      </c>
      <c r="J54">
        <v>634.1</v>
      </c>
      <c r="K54">
        <v>0.60299999999999998</v>
      </c>
      <c r="L54">
        <v>0.29299999999999998</v>
      </c>
      <c r="M54">
        <v>0.48499999999999999</v>
      </c>
      <c r="N54">
        <v>2.5190000000000001</v>
      </c>
      <c r="O54">
        <v>124.64700000000001</v>
      </c>
      <c r="P54">
        <v>5.21</v>
      </c>
      <c r="Q54">
        <v>1.38</v>
      </c>
      <c r="R54">
        <v>3.81957773512476</v>
      </c>
      <c r="S54">
        <v>53.494623655913976</v>
      </c>
      <c r="T54">
        <v>6.7457627118644059E-2</v>
      </c>
    </row>
    <row r="55" spans="1:20" x14ac:dyDescent="0.3">
      <c r="A55" t="s">
        <v>43</v>
      </c>
      <c r="B55" t="s">
        <v>41</v>
      </c>
      <c r="C55" s="11" t="s">
        <v>49</v>
      </c>
      <c r="D55">
        <v>4</v>
      </c>
      <c r="E55" s="11">
        <v>20.100000000000001</v>
      </c>
      <c r="F55">
        <v>0.29499999999999998</v>
      </c>
      <c r="G55">
        <v>272</v>
      </c>
      <c r="H55">
        <v>348.9</v>
      </c>
      <c r="I55">
        <v>926.7</v>
      </c>
      <c r="J55">
        <v>618.79999999999995</v>
      </c>
      <c r="K55">
        <v>0.623</v>
      </c>
      <c r="L55">
        <v>0.33200000000000002</v>
      </c>
      <c r="M55">
        <v>0.53300000000000003</v>
      </c>
      <c r="N55">
        <v>2.6560000000000001</v>
      </c>
      <c r="O55">
        <v>141.50700000000001</v>
      </c>
      <c r="P55">
        <v>4.49</v>
      </c>
      <c r="Q55">
        <v>1.48</v>
      </c>
      <c r="R55">
        <v>4.476614699331849</v>
      </c>
      <c r="S55">
        <v>68.13559322033899</v>
      </c>
      <c r="T55">
        <v>7.3897058823529413E-2</v>
      </c>
    </row>
    <row r="56" spans="1:20" x14ac:dyDescent="0.3">
      <c r="A56" t="s">
        <v>43</v>
      </c>
      <c r="B56" t="s">
        <v>41</v>
      </c>
      <c r="C56" s="11" t="s">
        <v>49</v>
      </c>
      <c r="D56">
        <v>5</v>
      </c>
      <c r="E56" s="11">
        <v>12.7</v>
      </c>
      <c r="F56">
        <v>0.19400000000000001</v>
      </c>
      <c r="G56">
        <v>278</v>
      </c>
      <c r="H56">
        <v>352.8</v>
      </c>
      <c r="I56">
        <v>957.7</v>
      </c>
      <c r="J56">
        <v>769.5</v>
      </c>
      <c r="K56">
        <v>0.63200000000000001</v>
      </c>
      <c r="L56">
        <v>0.19600000000000001</v>
      </c>
      <c r="M56">
        <v>0.311</v>
      </c>
      <c r="N56">
        <v>2.7149999999999999</v>
      </c>
      <c r="O56">
        <v>83.606999999999999</v>
      </c>
      <c r="P56">
        <v>3.3</v>
      </c>
      <c r="Q56">
        <v>1.64</v>
      </c>
      <c r="R56">
        <v>3.8484848484848486</v>
      </c>
      <c r="S56">
        <v>65.463917525773184</v>
      </c>
      <c r="T56">
        <v>4.568345323741007E-2</v>
      </c>
    </row>
    <row r="57" spans="1:20" x14ac:dyDescent="0.3">
      <c r="A57" t="s">
        <v>43</v>
      </c>
      <c r="B57" t="s">
        <v>42</v>
      </c>
      <c r="C57" s="11" t="s">
        <v>49</v>
      </c>
      <c r="D57">
        <v>1</v>
      </c>
      <c r="E57" s="11">
        <v>3.57</v>
      </c>
      <c r="F57">
        <v>3.3599999999999998E-2</v>
      </c>
      <c r="G57">
        <v>218</v>
      </c>
      <c r="H57">
        <v>312.7</v>
      </c>
      <c r="I57">
        <v>703.4</v>
      </c>
      <c r="J57">
        <v>615.6</v>
      </c>
      <c r="K57">
        <v>0.55500000000000005</v>
      </c>
      <c r="L57">
        <v>0.125</v>
      </c>
      <c r="M57">
        <v>0.22500000000000001</v>
      </c>
      <c r="N57">
        <v>2.25</v>
      </c>
      <c r="O57">
        <v>53.027999999999999</v>
      </c>
      <c r="P57">
        <v>0.71499999999999997</v>
      </c>
      <c r="Q57">
        <v>2.0099999999999998</v>
      </c>
      <c r="R57">
        <v>4.9930069930069934</v>
      </c>
      <c r="S57">
        <v>106.25</v>
      </c>
      <c r="T57">
        <v>1.6376146788990825E-2</v>
      </c>
    </row>
    <row r="58" spans="1:20" x14ac:dyDescent="0.3">
      <c r="A58" t="s">
        <v>43</v>
      </c>
      <c r="B58" t="s">
        <v>42</v>
      </c>
      <c r="C58" s="11" t="s">
        <v>49</v>
      </c>
      <c r="D58">
        <v>2</v>
      </c>
      <c r="E58" s="11">
        <v>13</v>
      </c>
      <c r="F58">
        <v>0.14799999999999999</v>
      </c>
      <c r="G58">
        <v>242</v>
      </c>
      <c r="H58">
        <v>316.5</v>
      </c>
      <c r="I58">
        <v>694.4</v>
      </c>
      <c r="J58">
        <v>524.1</v>
      </c>
      <c r="K58">
        <v>0.54400000000000004</v>
      </c>
      <c r="L58">
        <v>0.245</v>
      </c>
      <c r="M58">
        <v>0.45100000000000001</v>
      </c>
      <c r="N58">
        <v>2.194</v>
      </c>
      <c r="O58">
        <v>104.23</v>
      </c>
      <c r="P58">
        <v>2.71</v>
      </c>
      <c r="Q58">
        <v>1.76</v>
      </c>
      <c r="R58">
        <v>4.7970479704797047</v>
      </c>
      <c r="S58">
        <v>87.837837837837839</v>
      </c>
      <c r="T58">
        <v>5.3719008264462811E-2</v>
      </c>
    </row>
    <row r="59" spans="1:20" x14ac:dyDescent="0.3">
      <c r="A59" t="s">
        <v>43</v>
      </c>
      <c r="B59" t="s">
        <v>42</v>
      </c>
      <c r="C59" s="11" t="s">
        <v>49</v>
      </c>
      <c r="D59">
        <v>3</v>
      </c>
      <c r="E59" s="11">
        <v>2.12</v>
      </c>
      <c r="F59">
        <v>2.7900000000000001E-2</v>
      </c>
      <c r="G59">
        <v>265</v>
      </c>
      <c r="H59">
        <v>286</v>
      </c>
      <c r="I59">
        <v>632.6</v>
      </c>
      <c r="J59">
        <v>508.6</v>
      </c>
      <c r="K59">
        <v>0.54800000000000004</v>
      </c>
      <c r="L59">
        <v>0.19600000000000001</v>
      </c>
      <c r="M59">
        <v>0.35799999999999998</v>
      </c>
      <c r="N59">
        <v>2.2120000000000002</v>
      </c>
      <c r="O59">
        <v>83.370999999999995</v>
      </c>
      <c r="P59">
        <v>0.61299999999999999</v>
      </c>
      <c r="Q59">
        <v>2.08</v>
      </c>
      <c r="R59">
        <v>3.4584013050570963</v>
      </c>
      <c r="S59">
        <v>75.98566308243727</v>
      </c>
      <c r="T59">
        <v>8.0000000000000002E-3</v>
      </c>
    </row>
    <row r="60" spans="1:20" x14ac:dyDescent="0.3">
      <c r="A60" t="s">
        <v>43</v>
      </c>
      <c r="B60" t="s">
        <v>42</v>
      </c>
      <c r="C60" s="11" t="s">
        <v>49</v>
      </c>
      <c r="D60">
        <v>4</v>
      </c>
      <c r="E60" s="11">
        <v>6.63</v>
      </c>
      <c r="F60">
        <v>7.7600000000000002E-2</v>
      </c>
      <c r="G60">
        <v>249</v>
      </c>
      <c r="H60">
        <v>345.4</v>
      </c>
      <c r="I60">
        <v>833.3</v>
      </c>
      <c r="J60">
        <v>711.8</v>
      </c>
      <c r="K60">
        <v>0.58499999999999996</v>
      </c>
      <c r="L60">
        <v>0.14599999999999999</v>
      </c>
      <c r="M60">
        <v>0.249</v>
      </c>
      <c r="N60">
        <v>2.4119999999999999</v>
      </c>
      <c r="O60">
        <v>61.981000000000002</v>
      </c>
      <c r="P60">
        <v>1.56</v>
      </c>
      <c r="Q60">
        <v>1.91</v>
      </c>
      <c r="R60">
        <v>4.25</v>
      </c>
      <c r="S60">
        <v>85.4381443298969</v>
      </c>
      <c r="T60">
        <v>2.6626506024096386E-2</v>
      </c>
    </row>
    <row r="61" spans="1:20" x14ac:dyDescent="0.3">
      <c r="A61" t="s">
        <v>43</v>
      </c>
      <c r="B61" t="s">
        <v>42</v>
      </c>
      <c r="C61" s="11" t="s">
        <v>49</v>
      </c>
      <c r="D61">
        <v>5</v>
      </c>
      <c r="E61" s="11">
        <v>-1.38</v>
      </c>
      <c r="F61">
        <v>5.5300000000000002E-3</v>
      </c>
      <c r="G61">
        <v>778</v>
      </c>
      <c r="H61">
        <v>287.3</v>
      </c>
      <c r="I61">
        <v>567.79999999999995</v>
      </c>
      <c r="J61">
        <v>507.6</v>
      </c>
      <c r="K61">
        <v>0.49399999999999999</v>
      </c>
      <c r="L61">
        <v>0.106</v>
      </c>
      <c r="M61">
        <v>0.215</v>
      </c>
      <c r="N61">
        <v>1.9770000000000001</v>
      </c>
      <c r="O61">
        <v>45.021999999999998</v>
      </c>
      <c r="P61">
        <v>0.126</v>
      </c>
      <c r="Q61">
        <v>2.15</v>
      </c>
      <c r="R61">
        <v>-10.952380952380951</v>
      </c>
      <c r="S61">
        <v>-249.54792043399635</v>
      </c>
      <c r="T61">
        <v>-1.7737789203084832E-3</v>
      </c>
    </row>
    <row r="62" spans="1:20" x14ac:dyDescent="0.3">
      <c r="A62" t="s">
        <v>40</v>
      </c>
      <c r="B62" t="s">
        <v>41</v>
      </c>
      <c r="C62" s="11" t="s">
        <v>50</v>
      </c>
      <c r="D62">
        <v>1</v>
      </c>
      <c r="E62" s="11">
        <v>25.6</v>
      </c>
      <c r="F62">
        <v>0.43</v>
      </c>
      <c r="G62">
        <v>570</v>
      </c>
      <c r="H62">
        <v>316.2</v>
      </c>
      <c r="I62">
        <v>767.9</v>
      </c>
      <c r="J62">
        <v>511.9</v>
      </c>
      <c r="K62">
        <v>0.58799999999999997</v>
      </c>
      <c r="L62">
        <v>0.33300000000000002</v>
      </c>
      <c r="M62">
        <v>0.56699999999999995</v>
      </c>
      <c r="N62">
        <v>2.4289999999999998</v>
      </c>
      <c r="O62">
        <v>141.83699999999999</v>
      </c>
      <c r="P62">
        <v>7.53</v>
      </c>
      <c r="Q62">
        <v>1.72</v>
      </c>
      <c r="R62">
        <v>3.3997343957503321</v>
      </c>
      <c r="S62">
        <v>59.534883720930239</v>
      </c>
      <c r="T62">
        <v>4.491228070175439E-2</v>
      </c>
    </row>
    <row r="63" spans="1:20" x14ac:dyDescent="0.3">
      <c r="A63" t="s">
        <v>40</v>
      </c>
      <c r="B63" t="s">
        <v>41</v>
      </c>
      <c r="C63" s="11" t="s">
        <v>50</v>
      </c>
      <c r="D63">
        <v>2</v>
      </c>
      <c r="E63" s="11">
        <v>15.2</v>
      </c>
      <c r="F63">
        <v>0.22900000000000001</v>
      </c>
      <c r="G63">
        <v>562</v>
      </c>
      <c r="H63">
        <v>272.8</v>
      </c>
      <c r="I63">
        <v>479.2</v>
      </c>
      <c r="J63">
        <v>393</v>
      </c>
      <c r="K63">
        <v>0.43099999999999999</v>
      </c>
      <c r="L63">
        <v>0.18</v>
      </c>
      <c r="M63">
        <v>0.41799999999999998</v>
      </c>
      <c r="N63">
        <v>1.7569999999999999</v>
      </c>
      <c r="O63">
        <v>76.515000000000001</v>
      </c>
      <c r="P63">
        <v>4.8099999999999996</v>
      </c>
      <c r="Q63">
        <v>2.0299999999999998</v>
      </c>
      <c r="R63">
        <v>3.1600831600831603</v>
      </c>
      <c r="S63">
        <v>66.375545851528372</v>
      </c>
      <c r="T63">
        <v>2.7046263345195727E-2</v>
      </c>
    </row>
    <row r="64" spans="1:20" x14ac:dyDescent="0.3">
      <c r="A64" t="s">
        <v>40</v>
      </c>
      <c r="B64" t="s">
        <v>41</v>
      </c>
      <c r="C64" s="11" t="s">
        <v>50</v>
      </c>
      <c r="D64">
        <v>3</v>
      </c>
      <c r="E64" s="11">
        <v>22.8</v>
      </c>
      <c r="F64">
        <v>0.23400000000000001</v>
      </c>
      <c r="G64">
        <v>509</v>
      </c>
      <c r="H64">
        <v>245.4</v>
      </c>
      <c r="I64">
        <v>554.4</v>
      </c>
      <c r="J64">
        <v>364.2</v>
      </c>
      <c r="K64">
        <v>0.55700000000000005</v>
      </c>
      <c r="L64">
        <v>0.34300000000000003</v>
      </c>
      <c r="M64">
        <v>0.61499999999999999</v>
      </c>
      <c r="N64">
        <v>2.2589999999999999</v>
      </c>
      <c r="O64">
        <v>145.5</v>
      </c>
      <c r="P64">
        <v>4.87</v>
      </c>
      <c r="Q64">
        <v>2.0099999999999998</v>
      </c>
      <c r="R64">
        <v>4.6817248459958929</v>
      </c>
      <c r="S64">
        <v>97.435897435897431</v>
      </c>
      <c r="T64">
        <v>4.4793713163064831E-2</v>
      </c>
    </row>
    <row r="65" spans="1:20" x14ac:dyDescent="0.3">
      <c r="A65" t="s">
        <v>40</v>
      </c>
      <c r="B65" t="s">
        <v>41</v>
      </c>
      <c r="C65" s="11" t="s">
        <v>50</v>
      </c>
      <c r="D65">
        <v>4</v>
      </c>
      <c r="E65" s="11">
        <v>25.5</v>
      </c>
      <c r="F65">
        <v>0.39600000000000002</v>
      </c>
      <c r="G65">
        <v>561</v>
      </c>
      <c r="H65">
        <v>310.3</v>
      </c>
      <c r="I65">
        <v>661.4</v>
      </c>
      <c r="J65">
        <v>445.5</v>
      </c>
      <c r="K65">
        <v>0.53100000000000003</v>
      </c>
      <c r="L65">
        <v>0.32700000000000001</v>
      </c>
      <c r="M65">
        <v>0.61499999999999999</v>
      </c>
      <c r="N65">
        <v>2.1320000000000001</v>
      </c>
      <c r="O65">
        <v>138.51900000000001</v>
      </c>
      <c r="P65">
        <v>7.17</v>
      </c>
      <c r="Q65">
        <v>1.78</v>
      </c>
      <c r="R65">
        <v>3.5564853556485354</v>
      </c>
      <c r="S65">
        <v>64.393939393939391</v>
      </c>
      <c r="T65">
        <v>4.5454545454545456E-2</v>
      </c>
    </row>
    <row r="66" spans="1:20" x14ac:dyDescent="0.3">
      <c r="A66" t="s">
        <v>40</v>
      </c>
      <c r="B66" t="s">
        <v>41</v>
      </c>
      <c r="C66" s="11" t="s">
        <v>50</v>
      </c>
      <c r="D66">
        <v>5</v>
      </c>
      <c r="E66" s="11">
        <v>28.3</v>
      </c>
      <c r="F66">
        <v>0.42399999999999999</v>
      </c>
      <c r="G66">
        <v>556</v>
      </c>
      <c r="H66">
        <v>284.5</v>
      </c>
      <c r="I66">
        <v>776.1</v>
      </c>
      <c r="J66">
        <v>468.9</v>
      </c>
      <c r="K66">
        <v>0.63300000000000001</v>
      </c>
      <c r="L66">
        <v>0.39600000000000002</v>
      </c>
      <c r="M66">
        <v>0.625</v>
      </c>
      <c r="N66">
        <v>2.7280000000000002</v>
      </c>
      <c r="O66">
        <v>167.80500000000001</v>
      </c>
      <c r="P66">
        <v>7.37</v>
      </c>
      <c r="Q66">
        <v>1.71</v>
      </c>
      <c r="R66">
        <v>3.8398914518317504</v>
      </c>
      <c r="S66">
        <v>66.745283018867923</v>
      </c>
      <c r="T66">
        <v>5.0899280575539572E-2</v>
      </c>
    </row>
    <row r="67" spans="1:20" x14ac:dyDescent="0.3">
      <c r="A67" t="s">
        <v>40</v>
      </c>
      <c r="B67" t="s">
        <v>42</v>
      </c>
      <c r="C67" s="11" t="s">
        <v>50</v>
      </c>
      <c r="D67">
        <v>1</v>
      </c>
      <c r="E67" s="11">
        <v>3.66</v>
      </c>
      <c r="F67">
        <v>1.1599999999999999E-2</v>
      </c>
      <c r="G67">
        <v>175</v>
      </c>
      <c r="H67">
        <v>241.3</v>
      </c>
      <c r="I67">
        <v>493.5</v>
      </c>
      <c r="J67">
        <v>438.8</v>
      </c>
      <c r="K67">
        <v>0.51100000000000001</v>
      </c>
      <c r="L67">
        <v>0.111</v>
      </c>
      <c r="M67">
        <v>0.217</v>
      </c>
      <c r="N67">
        <v>2.0449999999999999</v>
      </c>
      <c r="O67">
        <v>47.158000000000001</v>
      </c>
      <c r="P67">
        <v>0.28199999999999997</v>
      </c>
      <c r="Q67">
        <v>2.29</v>
      </c>
      <c r="R67">
        <v>12.978723404255321</v>
      </c>
      <c r="S67">
        <v>315.51724137931041</v>
      </c>
      <c r="T67">
        <v>2.0914285714285715E-2</v>
      </c>
    </row>
    <row r="68" spans="1:20" x14ac:dyDescent="0.3">
      <c r="A68" t="s">
        <v>40</v>
      </c>
      <c r="B68" t="s">
        <v>42</v>
      </c>
      <c r="C68" s="11" t="s">
        <v>50</v>
      </c>
      <c r="D68">
        <v>2</v>
      </c>
      <c r="E68" s="11">
        <v>3.99</v>
      </c>
      <c r="F68">
        <v>1.14E-2</v>
      </c>
      <c r="G68">
        <v>119</v>
      </c>
      <c r="H68">
        <v>238.6</v>
      </c>
      <c r="I68">
        <v>407.8</v>
      </c>
      <c r="J68">
        <v>380.9</v>
      </c>
      <c r="K68">
        <v>0.41499999999999998</v>
      </c>
      <c r="L68">
        <v>6.6000000000000003E-2</v>
      </c>
      <c r="M68">
        <v>0.159</v>
      </c>
      <c r="N68">
        <v>1.7090000000000001</v>
      </c>
      <c r="O68">
        <v>28.004999999999999</v>
      </c>
      <c r="P68">
        <v>0.28399999999999997</v>
      </c>
      <c r="Q68">
        <v>2.36</v>
      </c>
      <c r="R68">
        <v>14.04929577464789</v>
      </c>
      <c r="S68">
        <v>350</v>
      </c>
      <c r="T68">
        <v>3.3529411764705884E-2</v>
      </c>
    </row>
    <row r="69" spans="1:20" x14ac:dyDescent="0.3">
      <c r="A69" t="s">
        <v>40</v>
      </c>
      <c r="B69" t="s">
        <v>42</v>
      </c>
      <c r="C69" s="11" t="s">
        <v>50</v>
      </c>
      <c r="D69">
        <v>3</v>
      </c>
      <c r="E69" s="11">
        <v>4.9000000000000004</v>
      </c>
      <c r="F69">
        <v>1.43E-2</v>
      </c>
      <c r="G69">
        <v>131</v>
      </c>
      <c r="H69">
        <v>252.2</v>
      </c>
      <c r="I69">
        <v>431.4</v>
      </c>
      <c r="J69">
        <v>387.9</v>
      </c>
      <c r="K69">
        <v>0.41499999999999998</v>
      </c>
      <c r="L69">
        <v>0.10100000000000001</v>
      </c>
      <c r="M69">
        <v>0.24199999999999999</v>
      </c>
      <c r="N69">
        <v>1.7110000000000001</v>
      </c>
      <c r="O69">
        <v>42.734999999999999</v>
      </c>
      <c r="P69">
        <v>0.36199999999999999</v>
      </c>
      <c r="Q69">
        <v>2.38</v>
      </c>
      <c r="R69">
        <v>13.535911602209946</v>
      </c>
      <c r="S69">
        <v>342.65734265734267</v>
      </c>
      <c r="T69">
        <v>3.7404580152671757E-2</v>
      </c>
    </row>
    <row r="70" spans="1:20" x14ac:dyDescent="0.3">
      <c r="A70" t="s">
        <v>40</v>
      </c>
      <c r="B70" t="s">
        <v>42</v>
      </c>
      <c r="C70" s="11" t="s">
        <v>50</v>
      </c>
      <c r="D70">
        <v>4</v>
      </c>
      <c r="E70" s="11">
        <v>7.94</v>
      </c>
      <c r="F70">
        <v>3.2099999999999997E-2</v>
      </c>
      <c r="G70">
        <v>280</v>
      </c>
      <c r="H70">
        <v>275.2</v>
      </c>
      <c r="I70">
        <v>504.6</v>
      </c>
      <c r="J70">
        <v>424</v>
      </c>
      <c r="K70">
        <v>0.45500000000000002</v>
      </c>
      <c r="L70">
        <v>0.16</v>
      </c>
      <c r="M70">
        <v>0.35099999999999998</v>
      </c>
      <c r="N70">
        <v>1.833</v>
      </c>
      <c r="O70">
        <v>67.875</v>
      </c>
      <c r="P70">
        <v>0.81299999999999994</v>
      </c>
      <c r="Q70">
        <v>2.39</v>
      </c>
      <c r="R70">
        <v>9.7662976629766316</v>
      </c>
      <c r="S70">
        <v>247.35202492211843</v>
      </c>
      <c r="T70">
        <v>2.8357142857142859E-2</v>
      </c>
    </row>
    <row r="71" spans="1:20" x14ac:dyDescent="0.3">
      <c r="A71" t="s">
        <v>40</v>
      </c>
      <c r="B71" t="s">
        <v>42</v>
      </c>
      <c r="C71" s="11" t="s">
        <v>50</v>
      </c>
      <c r="D71">
        <v>5</v>
      </c>
      <c r="E71" s="11">
        <v>12.5</v>
      </c>
      <c r="F71">
        <v>6.7599999999999993E-2</v>
      </c>
      <c r="G71">
        <v>374</v>
      </c>
      <c r="H71">
        <v>281.60000000000002</v>
      </c>
      <c r="I71">
        <v>578.1</v>
      </c>
      <c r="J71">
        <v>438.8</v>
      </c>
      <c r="K71">
        <v>0.51300000000000001</v>
      </c>
      <c r="L71">
        <v>0.24099999999999999</v>
      </c>
      <c r="M71">
        <v>0.47</v>
      </c>
      <c r="N71">
        <v>2.0529999999999999</v>
      </c>
      <c r="O71">
        <v>102.354</v>
      </c>
      <c r="P71">
        <v>1.65</v>
      </c>
      <c r="Q71">
        <v>2.31</v>
      </c>
      <c r="R71">
        <v>7.5757575757575761</v>
      </c>
      <c r="S71">
        <v>184.91124260355031</v>
      </c>
      <c r="T71">
        <v>3.342245989304813E-2</v>
      </c>
    </row>
    <row r="72" spans="1:20" x14ac:dyDescent="0.3">
      <c r="A72" t="s">
        <v>43</v>
      </c>
      <c r="B72" t="s">
        <v>41</v>
      </c>
      <c r="C72" s="11" t="s">
        <v>50</v>
      </c>
      <c r="D72">
        <v>1</v>
      </c>
      <c r="E72" s="11">
        <v>17.7</v>
      </c>
      <c r="F72">
        <v>0.35899999999999999</v>
      </c>
      <c r="G72">
        <v>297</v>
      </c>
      <c r="H72">
        <v>272.89999999999998</v>
      </c>
      <c r="I72">
        <v>577.29999999999995</v>
      </c>
      <c r="J72">
        <v>414.3</v>
      </c>
      <c r="K72">
        <v>0.52700000000000002</v>
      </c>
      <c r="L72">
        <v>0.28199999999999997</v>
      </c>
      <c r="M72">
        <v>0.53500000000000003</v>
      </c>
      <c r="N72">
        <v>2.1160000000000001</v>
      </c>
      <c r="O72">
        <v>119.78</v>
      </c>
      <c r="P72">
        <v>7.32</v>
      </c>
      <c r="Q72">
        <v>1.99</v>
      </c>
      <c r="R72">
        <v>2.4180327868852456</v>
      </c>
      <c r="S72">
        <v>49.303621169916433</v>
      </c>
      <c r="T72">
        <v>5.9595959595959591E-2</v>
      </c>
    </row>
    <row r="73" spans="1:20" x14ac:dyDescent="0.3">
      <c r="A73" t="s">
        <v>43</v>
      </c>
      <c r="B73" t="s">
        <v>41</v>
      </c>
      <c r="C73" s="11" t="s">
        <v>50</v>
      </c>
      <c r="D73">
        <v>2</v>
      </c>
      <c r="E73" s="11">
        <v>11.2</v>
      </c>
      <c r="F73">
        <v>0.14799999999999999</v>
      </c>
      <c r="G73">
        <v>258</v>
      </c>
      <c r="H73">
        <v>197.9</v>
      </c>
      <c r="I73">
        <v>444.6</v>
      </c>
      <c r="J73">
        <v>311.60000000000002</v>
      </c>
      <c r="K73">
        <v>0.55500000000000005</v>
      </c>
      <c r="L73">
        <v>0.29899999999999999</v>
      </c>
      <c r="M73">
        <v>0.53900000000000003</v>
      </c>
      <c r="N73">
        <v>2.2469999999999999</v>
      </c>
      <c r="O73">
        <v>127.371</v>
      </c>
      <c r="P73">
        <v>3.58</v>
      </c>
      <c r="Q73">
        <v>2.3199999999999998</v>
      </c>
      <c r="R73">
        <v>3.1284916201117317</v>
      </c>
      <c r="S73">
        <v>75.675675675675677</v>
      </c>
      <c r="T73">
        <v>4.3410852713178294E-2</v>
      </c>
    </row>
    <row r="74" spans="1:20" x14ac:dyDescent="0.3">
      <c r="A74" t="s">
        <v>43</v>
      </c>
      <c r="B74" t="s">
        <v>41</v>
      </c>
      <c r="C74" s="11" t="s">
        <v>50</v>
      </c>
      <c r="D74">
        <v>3</v>
      </c>
      <c r="E74" s="11">
        <v>16.600000000000001</v>
      </c>
      <c r="F74">
        <v>0.27600000000000002</v>
      </c>
      <c r="G74">
        <v>281</v>
      </c>
      <c r="H74">
        <v>242.3</v>
      </c>
      <c r="I74">
        <v>495.5</v>
      </c>
      <c r="J74">
        <v>340</v>
      </c>
      <c r="K74">
        <v>0.51100000000000001</v>
      </c>
      <c r="L74">
        <v>0.314</v>
      </c>
      <c r="M74">
        <v>0.61399999999999999</v>
      </c>
      <c r="N74">
        <v>2.0449999999999999</v>
      </c>
      <c r="O74">
        <v>133.65100000000001</v>
      </c>
      <c r="P74">
        <v>5.88</v>
      </c>
      <c r="Q74">
        <v>2.0699999999999998</v>
      </c>
      <c r="R74">
        <v>2.8231292517006805</v>
      </c>
      <c r="S74">
        <v>60.144927536231883</v>
      </c>
      <c r="T74">
        <v>5.9074733096085415E-2</v>
      </c>
    </row>
    <row r="75" spans="1:20" x14ac:dyDescent="0.3">
      <c r="A75" t="s">
        <v>43</v>
      </c>
      <c r="B75" t="s">
        <v>41</v>
      </c>
      <c r="C75" s="11" t="s">
        <v>50</v>
      </c>
      <c r="D75">
        <v>4</v>
      </c>
      <c r="E75" s="11">
        <v>20.399999999999999</v>
      </c>
      <c r="F75">
        <v>0.33400000000000002</v>
      </c>
      <c r="G75">
        <v>277</v>
      </c>
      <c r="H75">
        <v>268.60000000000002</v>
      </c>
      <c r="I75">
        <v>622.70000000000005</v>
      </c>
      <c r="J75">
        <v>405.1</v>
      </c>
      <c r="K75">
        <v>0.56899999999999995</v>
      </c>
      <c r="L75">
        <v>0.34899999999999998</v>
      </c>
      <c r="M75">
        <v>0.61499999999999999</v>
      </c>
      <c r="N75">
        <v>2.319</v>
      </c>
      <c r="O75">
        <v>148.24100000000001</v>
      </c>
      <c r="P75">
        <v>7.01</v>
      </c>
      <c r="Q75">
        <v>2.0499999999999998</v>
      </c>
      <c r="R75">
        <v>2.9101283880171183</v>
      </c>
      <c r="S75">
        <v>61.077844311377241</v>
      </c>
      <c r="T75">
        <v>7.364620938628158E-2</v>
      </c>
    </row>
    <row r="76" spans="1:20" x14ac:dyDescent="0.3">
      <c r="A76" t="s">
        <v>43</v>
      </c>
      <c r="B76" t="s">
        <v>41</v>
      </c>
      <c r="C76" s="11" t="s">
        <v>50</v>
      </c>
      <c r="D76">
        <v>5</v>
      </c>
      <c r="E76" s="11">
        <v>10.6</v>
      </c>
      <c r="F76">
        <v>0.13200000000000001</v>
      </c>
      <c r="G76">
        <v>251</v>
      </c>
      <c r="H76">
        <v>236.2</v>
      </c>
      <c r="I76">
        <v>496.6</v>
      </c>
      <c r="J76">
        <v>384</v>
      </c>
      <c r="K76">
        <v>0.52400000000000002</v>
      </c>
      <c r="L76">
        <v>0.22700000000000001</v>
      </c>
      <c r="M76">
        <v>0.433</v>
      </c>
      <c r="N76">
        <v>2.1019999999999999</v>
      </c>
      <c r="O76">
        <v>96.518000000000001</v>
      </c>
      <c r="P76">
        <v>3.5</v>
      </c>
      <c r="Q76">
        <v>2.52</v>
      </c>
      <c r="R76">
        <v>3.0285714285714285</v>
      </c>
      <c r="S76">
        <v>80.303030303030297</v>
      </c>
      <c r="T76">
        <v>4.2231075697211157E-2</v>
      </c>
    </row>
    <row r="77" spans="1:20" x14ac:dyDescent="0.3">
      <c r="A77" t="s">
        <v>43</v>
      </c>
      <c r="B77" t="s">
        <v>42</v>
      </c>
      <c r="C77" s="11" t="s">
        <v>50</v>
      </c>
      <c r="D77">
        <v>1</v>
      </c>
      <c r="E77" s="11">
        <v>1.06</v>
      </c>
      <c r="F77">
        <v>9.6799999999999994E-3</v>
      </c>
      <c r="G77">
        <v>209</v>
      </c>
      <c r="H77">
        <v>293</v>
      </c>
      <c r="I77">
        <v>598.70000000000005</v>
      </c>
      <c r="J77">
        <v>541.29999999999995</v>
      </c>
      <c r="K77">
        <v>0.51100000000000001</v>
      </c>
      <c r="L77">
        <v>9.6000000000000002E-2</v>
      </c>
      <c r="M77">
        <v>0.188</v>
      </c>
      <c r="N77">
        <v>2.0430000000000001</v>
      </c>
      <c r="O77">
        <v>40.81</v>
      </c>
      <c r="P77">
        <v>0.29799999999999999</v>
      </c>
      <c r="Q77">
        <v>2.89</v>
      </c>
      <c r="R77">
        <v>3.5570469798657722</v>
      </c>
      <c r="S77">
        <v>109.50413223140497</v>
      </c>
      <c r="T77">
        <v>5.0717703349282299E-3</v>
      </c>
    </row>
    <row r="78" spans="1:20" x14ac:dyDescent="0.3">
      <c r="A78" t="s">
        <v>43</v>
      </c>
      <c r="B78" t="s">
        <v>42</v>
      </c>
      <c r="C78" s="11" t="s">
        <v>50</v>
      </c>
      <c r="D78">
        <v>2</v>
      </c>
      <c r="E78" s="11">
        <v>9.81</v>
      </c>
      <c r="F78">
        <v>6.6000000000000003E-2</v>
      </c>
      <c r="G78">
        <v>143</v>
      </c>
      <c r="H78">
        <v>273.60000000000002</v>
      </c>
      <c r="I78">
        <v>557.20000000000005</v>
      </c>
      <c r="J78">
        <v>445.8</v>
      </c>
      <c r="K78">
        <v>0.50900000000000001</v>
      </c>
      <c r="L78">
        <v>0.2</v>
      </c>
      <c r="M78">
        <v>0.39300000000000002</v>
      </c>
      <c r="N78">
        <v>2.0369999999999999</v>
      </c>
      <c r="O78">
        <v>84.891000000000005</v>
      </c>
      <c r="P78">
        <v>1.83</v>
      </c>
      <c r="Q78">
        <v>2.63</v>
      </c>
      <c r="R78">
        <v>5.360655737704918</v>
      </c>
      <c r="S78">
        <v>148.63636363636363</v>
      </c>
      <c r="T78">
        <v>6.8601398601398605E-2</v>
      </c>
    </row>
    <row r="79" spans="1:20" x14ac:dyDescent="0.3">
      <c r="A79" t="s">
        <v>43</v>
      </c>
      <c r="B79" t="s">
        <v>42</v>
      </c>
      <c r="C79" s="11" t="s">
        <v>50</v>
      </c>
      <c r="D79">
        <v>3</v>
      </c>
      <c r="E79" s="11">
        <v>2.9899999999999999E-2</v>
      </c>
      <c r="F79">
        <v>5.4200000000000003E-3</v>
      </c>
      <c r="G79">
        <v>371</v>
      </c>
      <c r="H79">
        <v>297.8</v>
      </c>
      <c r="I79">
        <v>551.9</v>
      </c>
      <c r="J79">
        <v>497.2</v>
      </c>
      <c r="K79">
        <v>0.46</v>
      </c>
      <c r="L79">
        <v>9.9000000000000005E-2</v>
      </c>
      <c r="M79">
        <v>0.215</v>
      </c>
      <c r="N79">
        <v>1.853</v>
      </c>
      <c r="O79">
        <v>42.142000000000003</v>
      </c>
      <c r="P79">
        <v>0.16800000000000001</v>
      </c>
      <c r="Q79">
        <v>2.92</v>
      </c>
      <c r="R79">
        <v>0.17797619047619045</v>
      </c>
      <c r="S79">
        <v>5.5166051660516597</v>
      </c>
      <c r="T79">
        <v>8.0592991913746632E-5</v>
      </c>
    </row>
    <row r="80" spans="1:20" x14ac:dyDescent="0.3">
      <c r="A80" t="s">
        <v>43</v>
      </c>
      <c r="B80" t="s">
        <v>42</v>
      </c>
      <c r="C80" s="11" t="s">
        <v>50</v>
      </c>
      <c r="D80">
        <v>4</v>
      </c>
      <c r="E80" s="11">
        <v>2.65</v>
      </c>
      <c r="F80">
        <v>2.3199999999999998E-2</v>
      </c>
      <c r="G80">
        <v>202</v>
      </c>
      <c r="H80">
        <v>143.6</v>
      </c>
      <c r="I80">
        <v>290.5</v>
      </c>
      <c r="J80">
        <v>247.1</v>
      </c>
      <c r="K80">
        <v>0.50600000000000001</v>
      </c>
      <c r="L80">
        <v>0.14899999999999999</v>
      </c>
      <c r="M80">
        <v>0.29499999999999998</v>
      </c>
      <c r="N80">
        <v>2.0230000000000001</v>
      </c>
      <c r="O80">
        <v>63.637</v>
      </c>
      <c r="P80">
        <v>0.63800000000000001</v>
      </c>
      <c r="Q80">
        <v>2.59</v>
      </c>
      <c r="R80">
        <v>4.153605015673981</v>
      </c>
      <c r="S80">
        <v>114.22413793103449</v>
      </c>
      <c r="T80">
        <v>1.3118811881188118E-2</v>
      </c>
    </row>
    <row r="81" spans="1:20" x14ac:dyDescent="0.3">
      <c r="A81" t="s">
        <v>43</v>
      </c>
      <c r="B81" t="s">
        <v>42</v>
      </c>
      <c r="C81" s="11" t="s">
        <v>50</v>
      </c>
      <c r="D81">
        <v>5</v>
      </c>
      <c r="E81" s="11">
        <v>8.0500000000000002E-2</v>
      </c>
      <c r="F81">
        <v>6.4999999999999997E-3</v>
      </c>
      <c r="G81">
        <v>361</v>
      </c>
      <c r="H81">
        <v>244.5</v>
      </c>
      <c r="I81">
        <v>454.1</v>
      </c>
      <c r="J81">
        <v>416.3</v>
      </c>
      <c r="K81">
        <v>0.46200000000000002</v>
      </c>
      <c r="L81">
        <v>8.3000000000000004E-2</v>
      </c>
      <c r="M81">
        <v>0.18099999999999999</v>
      </c>
      <c r="N81">
        <v>1.857</v>
      </c>
      <c r="O81">
        <v>35.402000000000001</v>
      </c>
      <c r="P81">
        <v>0.19700000000000001</v>
      </c>
      <c r="Q81">
        <v>2.85</v>
      </c>
      <c r="R81">
        <v>0.40862944162436549</v>
      </c>
      <c r="S81">
        <v>12.384615384615385</v>
      </c>
      <c r="T81">
        <v>2.2299168975069254E-4</v>
      </c>
    </row>
    <row r="82" spans="1:20" x14ac:dyDescent="0.3">
      <c r="A82" t="s">
        <v>40</v>
      </c>
      <c r="B82" t="s">
        <v>41</v>
      </c>
      <c r="C82" s="11" t="s">
        <v>51</v>
      </c>
      <c r="D82">
        <v>1</v>
      </c>
      <c r="E82" s="11">
        <v>14.5</v>
      </c>
      <c r="F82">
        <v>0.16500000000000001</v>
      </c>
      <c r="G82">
        <v>464</v>
      </c>
      <c r="H82">
        <v>316.3</v>
      </c>
      <c r="I82">
        <v>790.9</v>
      </c>
      <c r="J82">
        <v>605.5</v>
      </c>
      <c r="K82">
        <v>0.6</v>
      </c>
      <c r="L82">
        <v>0.23400000000000001</v>
      </c>
      <c r="M82">
        <v>0.39100000000000001</v>
      </c>
      <c r="N82">
        <v>2.5</v>
      </c>
      <c r="O82">
        <v>102.05500000000001</v>
      </c>
      <c r="P82">
        <v>2.0299999999999998</v>
      </c>
      <c r="Q82">
        <v>1.18</v>
      </c>
      <c r="R82">
        <v>7.1428571428571432</v>
      </c>
      <c r="S82">
        <v>87.878787878787875</v>
      </c>
      <c r="T82">
        <v>3.125E-2</v>
      </c>
    </row>
    <row r="83" spans="1:20" x14ac:dyDescent="0.3">
      <c r="A83" t="s">
        <v>40</v>
      </c>
      <c r="B83" t="s">
        <v>41</v>
      </c>
      <c r="C83" s="11" t="s">
        <v>51</v>
      </c>
      <c r="D83">
        <v>2</v>
      </c>
      <c r="E83" s="11">
        <v>16.5</v>
      </c>
      <c r="F83">
        <v>0.13100000000000001</v>
      </c>
      <c r="G83">
        <v>462</v>
      </c>
      <c r="H83">
        <v>361.9</v>
      </c>
      <c r="I83">
        <v>995.9</v>
      </c>
      <c r="J83">
        <v>874.5</v>
      </c>
      <c r="K83">
        <v>0.63700000000000001</v>
      </c>
      <c r="L83">
        <v>0.122</v>
      </c>
      <c r="M83">
        <v>0.191</v>
      </c>
      <c r="N83">
        <v>2.7519999999999998</v>
      </c>
      <c r="O83">
        <v>53.021000000000001</v>
      </c>
      <c r="P83">
        <v>1.68</v>
      </c>
      <c r="Q83">
        <v>1.22</v>
      </c>
      <c r="R83">
        <v>9.8214285714285712</v>
      </c>
      <c r="S83">
        <v>125.95419847328243</v>
      </c>
      <c r="T83">
        <v>3.5714285714285712E-2</v>
      </c>
    </row>
    <row r="84" spans="1:20" x14ac:dyDescent="0.3">
      <c r="A84" t="s">
        <v>40</v>
      </c>
      <c r="B84" t="s">
        <v>41</v>
      </c>
      <c r="C84" s="11" t="s">
        <v>51</v>
      </c>
      <c r="D84">
        <v>3</v>
      </c>
      <c r="E84" s="11">
        <v>13.4</v>
      </c>
      <c r="F84">
        <v>0.12</v>
      </c>
      <c r="G84">
        <v>501</v>
      </c>
      <c r="H84">
        <v>318.2</v>
      </c>
      <c r="I84">
        <v>684.9</v>
      </c>
      <c r="J84">
        <v>566.20000000000005</v>
      </c>
      <c r="K84">
        <v>0.53500000000000003</v>
      </c>
      <c r="L84">
        <v>0.17299999999999999</v>
      </c>
      <c r="M84">
        <v>0.32400000000000001</v>
      </c>
      <c r="N84">
        <v>2.153</v>
      </c>
      <c r="O84">
        <v>73.64</v>
      </c>
      <c r="P84">
        <v>1.53</v>
      </c>
      <c r="Q84">
        <v>1.21</v>
      </c>
      <c r="R84">
        <v>8.7581699346405237</v>
      </c>
      <c r="S84">
        <v>111.66666666666667</v>
      </c>
      <c r="T84">
        <v>2.6746506986027947E-2</v>
      </c>
    </row>
    <row r="85" spans="1:20" x14ac:dyDescent="0.3">
      <c r="A85" t="s">
        <v>40</v>
      </c>
      <c r="B85" t="s">
        <v>41</v>
      </c>
      <c r="C85" s="11" t="s">
        <v>51</v>
      </c>
      <c r="D85">
        <v>4</v>
      </c>
      <c r="E85" s="11">
        <v>20</v>
      </c>
      <c r="F85">
        <v>0.23200000000000001</v>
      </c>
      <c r="G85">
        <v>538</v>
      </c>
      <c r="H85">
        <v>178.2</v>
      </c>
      <c r="I85">
        <v>520</v>
      </c>
      <c r="J85">
        <v>315.3</v>
      </c>
      <c r="K85">
        <v>0.65700000000000003</v>
      </c>
      <c r="L85">
        <v>0.39400000000000002</v>
      </c>
      <c r="M85">
        <v>0.59899999999999998</v>
      </c>
      <c r="N85">
        <v>2.9180000000000001</v>
      </c>
      <c r="O85">
        <v>167.65700000000001</v>
      </c>
      <c r="P85">
        <v>2.85</v>
      </c>
      <c r="Q85">
        <v>1.18</v>
      </c>
      <c r="R85">
        <v>7.0175438596491224</v>
      </c>
      <c r="S85">
        <v>86.206896551724128</v>
      </c>
      <c r="T85">
        <v>3.717472118959108E-2</v>
      </c>
    </row>
    <row r="86" spans="1:20" x14ac:dyDescent="0.3">
      <c r="A86" t="s">
        <v>40</v>
      </c>
      <c r="B86" t="s">
        <v>41</v>
      </c>
      <c r="C86" s="11" t="s">
        <v>51</v>
      </c>
      <c r="D86">
        <v>5</v>
      </c>
      <c r="E86" s="11">
        <v>14.5</v>
      </c>
      <c r="F86">
        <v>6.5699999999999995E-2</v>
      </c>
      <c r="G86">
        <v>325</v>
      </c>
      <c r="H86">
        <v>264.8</v>
      </c>
      <c r="I86">
        <v>499.8</v>
      </c>
      <c r="J86">
        <v>397.2</v>
      </c>
      <c r="K86">
        <v>0.47</v>
      </c>
      <c r="L86">
        <v>0.20499999999999999</v>
      </c>
      <c r="M86">
        <v>0.437</v>
      </c>
      <c r="N86">
        <v>1.887</v>
      </c>
      <c r="O86">
        <v>87.313000000000002</v>
      </c>
      <c r="P86">
        <v>1.05</v>
      </c>
      <c r="Q86">
        <v>1.51</v>
      </c>
      <c r="R86">
        <v>13.809523809523808</v>
      </c>
      <c r="S86">
        <v>220.70015220700154</v>
      </c>
      <c r="T86">
        <v>4.4615384615384612E-2</v>
      </c>
    </row>
    <row r="87" spans="1:20" x14ac:dyDescent="0.3">
      <c r="A87" t="s">
        <v>40</v>
      </c>
      <c r="B87" t="s">
        <v>42</v>
      </c>
      <c r="C87" s="11" t="s">
        <v>51</v>
      </c>
      <c r="D87">
        <v>1</v>
      </c>
      <c r="E87" s="11">
        <v>6.07</v>
      </c>
      <c r="F87">
        <v>0.29199999999999998</v>
      </c>
      <c r="G87">
        <v>271</v>
      </c>
      <c r="H87">
        <v>250</v>
      </c>
      <c r="I87">
        <v>525.9</v>
      </c>
      <c r="J87">
        <v>453.1</v>
      </c>
      <c r="K87">
        <v>0.52500000000000002</v>
      </c>
      <c r="L87">
        <v>0.13800000000000001</v>
      </c>
      <c r="M87">
        <v>0.26400000000000001</v>
      </c>
      <c r="N87">
        <v>2.1030000000000002</v>
      </c>
      <c r="O87">
        <v>58.887999999999998</v>
      </c>
      <c r="P87">
        <v>0.34699999999999998</v>
      </c>
      <c r="Q87">
        <v>1.39</v>
      </c>
      <c r="R87">
        <v>17.492795389048993</v>
      </c>
      <c r="S87">
        <v>20.787671232876715</v>
      </c>
      <c r="T87">
        <v>2.2398523985239855E-2</v>
      </c>
    </row>
    <row r="88" spans="1:20" x14ac:dyDescent="0.3">
      <c r="A88" t="s">
        <v>40</v>
      </c>
      <c r="B88" t="s">
        <v>42</v>
      </c>
      <c r="C88" s="11" t="s">
        <v>51</v>
      </c>
      <c r="D88">
        <v>2</v>
      </c>
      <c r="E88" s="11">
        <v>7.64</v>
      </c>
      <c r="F88">
        <v>1.95E-2</v>
      </c>
      <c r="G88">
        <v>51.1</v>
      </c>
      <c r="H88">
        <v>259.60000000000002</v>
      </c>
      <c r="I88">
        <v>457</v>
      </c>
      <c r="J88">
        <v>423.3</v>
      </c>
      <c r="K88">
        <v>0.432</v>
      </c>
      <c r="L88">
        <v>7.3999999999999996E-2</v>
      </c>
      <c r="M88">
        <v>0.17100000000000001</v>
      </c>
      <c r="N88">
        <v>1.7609999999999999</v>
      </c>
      <c r="O88">
        <v>31.4</v>
      </c>
      <c r="P88">
        <v>0.28999999999999998</v>
      </c>
      <c r="Q88">
        <v>1.4</v>
      </c>
      <c r="R88">
        <v>26.344827586206897</v>
      </c>
      <c r="S88">
        <v>391.79487179487177</v>
      </c>
      <c r="T88">
        <v>0.14951076320939333</v>
      </c>
    </row>
    <row r="89" spans="1:20" x14ac:dyDescent="0.3">
      <c r="A89" t="s">
        <v>40</v>
      </c>
      <c r="B89" t="s">
        <v>42</v>
      </c>
      <c r="C89" s="11" t="s">
        <v>51</v>
      </c>
      <c r="D89">
        <v>3</v>
      </c>
      <c r="E89" s="11">
        <v>3.95</v>
      </c>
      <c r="F89">
        <v>1.0200000000000001E-2</v>
      </c>
      <c r="G89">
        <v>70.900000000000006</v>
      </c>
      <c r="H89">
        <v>266.89999999999998</v>
      </c>
      <c r="I89">
        <v>408.1</v>
      </c>
      <c r="J89">
        <v>383.8</v>
      </c>
      <c r="K89">
        <v>0.34599999999999997</v>
      </c>
      <c r="L89">
        <v>0.06</v>
      </c>
      <c r="M89">
        <v>0.17199999999999999</v>
      </c>
      <c r="N89">
        <v>1.5289999999999999</v>
      </c>
      <c r="O89">
        <v>25.297000000000001</v>
      </c>
      <c r="P89">
        <v>0.155</v>
      </c>
      <c r="Q89">
        <v>1.42</v>
      </c>
      <c r="R89">
        <v>25.483870967741936</v>
      </c>
      <c r="S89">
        <v>387.25490196078431</v>
      </c>
      <c r="T89">
        <v>5.5712270803949221E-2</v>
      </c>
    </row>
    <row r="90" spans="1:20" x14ac:dyDescent="0.3">
      <c r="A90" t="s">
        <v>40</v>
      </c>
      <c r="B90" t="s">
        <v>42</v>
      </c>
      <c r="C90" s="11" t="s">
        <v>51</v>
      </c>
      <c r="D90">
        <v>4</v>
      </c>
      <c r="E90" s="11">
        <v>5.4</v>
      </c>
      <c r="F90">
        <v>1.61E-2</v>
      </c>
      <c r="G90">
        <v>148</v>
      </c>
      <c r="H90">
        <v>178.9</v>
      </c>
      <c r="I90">
        <v>315.10000000000002</v>
      </c>
      <c r="J90">
        <v>287.60000000000002</v>
      </c>
      <c r="K90">
        <v>0.432</v>
      </c>
      <c r="L90">
        <v>8.6999999999999994E-2</v>
      </c>
      <c r="M90">
        <v>0.20200000000000001</v>
      </c>
      <c r="N90">
        <v>1.7609999999999999</v>
      </c>
      <c r="O90">
        <v>37.058</v>
      </c>
      <c r="P90">
        <v>0.24399999999999999</v>
      </c>
      <c r="Q90">
        <v>1.43</v>
      </c>
      <c r="R90">
        <v>22.131147540983608</v>
      </c>
      <c r="S90">
        <v>335.40372670807454</v>
      </c>
      <c r="T90">
        <v>3.6486486486486489E-2</v>
      </c>
    </row>
    <row r="91" spans="1:20" x14ac:dyDescent="0.3">
      <c r="A91" t="s">
        <v>40</v>
      </c>
      <c r="B91" t="s">
        <v>42</v>
      </c>
      <c r="C91" s="11" t="s">
        <v>51</v>
      </c>
      <c r="D91">
        <v>5</v>
      </c>
      <c r="E91" s="11">
        <v>7.79</v>
      </c>
      <c r="F91">
        <v>3.0499999999999999E-2</v>
      </c>
      <c r="G91">
        <v>275</v>
      </c>
      <c r="H91">
        <v>283.7</v>
      </c>
      <c r="I91">
        <v>521</v>
      </c>
      <c r="J91">
        <v>445.6</v>
      </c>
      <c r="K91">
        <v>0.45600000000000002</v>
      </c>
      <c r="L91">
        <v>0.14499999999999999</v>
      </c>
      <c r="M91">
        <v>0.318</v>
      </c>
      <c r="N91">
        <v>1.837</v>
      </c>
      <c r="O91">
        <v>61.543999999999997</v>
      </c>
      <c r="P91">
        <v>0.46100000000000002</v>
      </c>
      <c r="Q91">
        <v>1.42</v>
      </c>
      <c r="R91">
        <v>16.898047722342731</v>
      </c>
      <c r="S91">
        <v>255.40983606557378</v>
      </c>
      <c r="T91">
        <v>2.8327272727272729E-2</v>
      </c>
    </row>
    <row r="92" spans="1:20" x14ac:dyDescent="0.3">
      <c r="A92" t="s">
        <v>43</v>
      </c>
      <c r="B92" t="s">
        <v>41</v>
      </c>
      <c r="C92" s="11" t="s">
        <v>51</v>
      </c>
      <c r="D92">
        <v>1</v>
      </c>
      <c r="E92" s="11">
        <v>19.399999999999999</v>
      </c>
      <c r="F92">
        <v>0.318</v>
      </c>
      <c r="G92">
        <v>282</v>
      </c>
      <c r="H92">
        <v>239.3</v>
      </c>
      <c r="I92">
        <v>522.5</v>
      </c>
      <c r="J92">
        <v>332.2</v>
      </c>
      <c r="K92">
        <v>0.54200000000000004</v>
      </c>
      <c r="L92">
        <v>0.36399999999999999</v>
      </c>
      <c r="M92">
        <v>0.67200000000000004</v>
      </c>
      <c r="N92">
        <v>2.1829999999999998</v>
      </c>
      <c r="O92">
        <v>154.91800000000001</v>
      </c>
      <c r="P92">
        <v>4.29</v>
      </c>
      <c r="Q92">
        <v>1.31</v>
      </c>
      <c r="R92">
        <v>4.5221445221445213</v>
      </c>
      <c r="S92">
        <v>61.006289308176093</v>
      </c>
      <c r="T92">
        <v>6.879432624113474E-2</v>
      </c>
    </row>
    <row r="93" spans="1:20" x14ac:dyDescent="0.3">
      <c r="A93" t="s">
        <v>43</v>
      </c>
      <c r="B93" t="s">
        <v>41</v>
      </c>
      <c r="C93" s="11" t="s">
        <v>51</v>
      </c>
      <c r="D93">
        <v>2</v>
      </c>
      <c r="E93" s="11">
        <v>11.4</v>
      </c>
      <c r="F93">
        <v>0.23</v>
      </c>
      <c r="G93">
        <v>305</v>
      </c>
      <c r="H93">
        <v>200.5</v>
      </c>
      <c r="I93">
        <v>461</v>
      </c>
      <c r="J93">
        <v>333</v>
      </c>
      <c r="K93">
        <v>0.56499999999999995</v>
      </c>
      <c r="L93">
        <v>0.27800000000000002</v>
      </c>
      <c r="M93">
        <v>0.49099999999999999</v>
      </c>
      <c r="N93">
        <v>2.2999999999999998</v>
      </c>
      <c r="O93">
        <v>117.934</v>
      </c>
      <c r="P93">
        <v>3.38</v>
      </c>
      <c r="Q93">
        <v>1.41</v>
      </c>
      <c r="R93">
        <v>3.3727810650887577</v>
      </c>
      <c r="S93">
        <v>49.565217391304344</v>
      </c>
      <c r="T93">
        <v>3.7377049180327873E-2</v>
      </c>
    </row>
    <row r="94" spans="1:20" x14ac:dyDescent="0.3">
      <c r="A94" t="s">
        <v>43</v>
      </c>
      <c r="B94" t="s">
        <v>41</v>
      </c>
      <c r="C94" s="11" t="s">
        <v>51</v>
      </c>
      <c r="D94">
        <v>3</v>
      </c>
      <c r="E94" s="11">
        <v>15</v>
      </c>
      <c r="F94">
        <v>0.23799999999999999</v>
      </c>
      <c r="G94">
        <v>281</v>
      </c>
      <c r="H94">
        <v>306.89999999999998</v>
      </c>
      <c r="I94">
        <v>613.6</v>
      </c>
      <c r="J94">
        <v>463.3</v>
      </c>
      <c r="K94">
        <v>0.5</v>
      </c>
      <c r="L94">
        <v>0.245</v>
      </c>
      <c r="M94">
        <v>0.49</v>
      </c>
      <c r="N94">
        <v>1.9990000000000001</v>
      </c>
      <c r="O94">
        <v>104.3</v>
      </c>
      <c r="P94">
        <v>3.32</v>
      </c>
      <c r="Q94">
        <v>1.35</v>
      </c>
      <c r="R94">
        <v>4.5180722891566267</v>
      </c>
      <c r="S94">
        <v>63.025210084033617</v>
      </c>
      <c r="T94">
        <v>5.3380782918149468E-2</v>
      </c>
    </row>
    <row r="95" spans="1:20" x14ac:dyDescent="0.3">
      <c r="A95" t="s">
        <v>43</v>
      </c>
      <c r="B95" t="s">
        <v>41</v>
      </c>
      <c r="C95" s="11" t="s">
        <v>51</v>
      </c>
      <c r="D95">
        <v>4</v>
      </c>
      <c r="E95" s="11">
        <v>18.399999999999999</v>
      </c>
      <c r="F95">
        <v>0.254</v>
      </c>
      <c r="G95">
        <v>265</v>
      </c>
      <c r="H95">
        <v>275.7</v>
      </c>
      <c r="I95">
        <v>629.20000000000005</v>
      </c>
      <c r="J95">
        <v>438.2</v>
      </c>
      <c r="K95">
        <v>0.56200000000000006</v>
      </c>
      <c r="L95">
        <v>0.30399999999999999</v>
      </c>
      <c r="M95">
        <v>0.54</v>
      </c>
      <c r="N95">
        <v>2.282</v>
      </c>
      <c r="O95">
        <v>129.126</v>
      </c>
      <c r="P95">
        <v>3.53</v>
      </c>
      <c r="Q95">
        <v>1.35</v>
      </c>
      <c r="R95">
        <v>5.2124645892351271</v>
      </c>
      <c r="S95">
        <v>72.440944881889763</v>
      </c>
      <c r="T95">
        <v>6.9433962264150939E-2</v>
      </c>
    </row>
    <row r="96" spans="1:20" x14ac:dyDescent="0.3">
      <c r="A96" t="s">
        <v>43</v>
      </c>
      <c r="B96" t="s">
        <v>41</v>
      </c>
      <c r="C96" s="11" t="s">
        <v>51</v>
      </c>
      <c r="D96">
        <v>5</v>
      </c>
      <c r="E96" s="11">
        <v>12.6</v>
      </c>
      <c r="F96">
        <v>0.24</v>
      </c>
      <c r="G96">
        <v>300</v>
      </c>
      <c r="H96">
        <v>305.60000000000002</v>
      </c>
      <c r="I96">
        <v>685.7</v>
      </c>
      <c r="J96">
        <v>566.29999999999995</v>
      </c>
      <c r="K96">
        <v>0.55400000000000005</v>
      </c>
      <c r="L96">
        <v>0.17399999999999999</v>
      </c>
      <c r="M96">
        <v>0.314</v>
      </c>
      <c r="N96">
        <v>2.2440000000000002</v>
      </c>
      <c r="O96">
        <v>74.149000000000001</v>
      </c>
      <c r="P96">
        <v>3.34</v>
      </c>
      <c r="Q96">
        <v>1.34</v>
      </c>
      <c r="R96">
        <v>3.7724550898203595</v>
      </c>
      <c r="S96">
        <v>52.5</v>
      </c>
      <c r="T96">
        <v>4.1999999999999996E-2</v>
      </c>
    </row>
    <row r="97" spans="1:20" x14ac:dyDescent="0.3">
      <c r="A97" t="s">
        <v>43</v>
      </c>
      <c r="B97" t="s">
        <v>42</v>
      </c>
      <c r="C97" s="11" t="s">
        <v>51</v>
      </c>
      <c r="D97">
        <v>1</v>
      </c>
      <c r="E97" s="11">
        <v>0.14099999999999999</v>
      </c>
      <c r="F97">
        <v>7.0000000000000001E-3</v>
      </c>
      <c r="G97">
        <v>357</v>
      </c>
      <c r="H97">
        <v>337.3</v>
      </c>
      <c r="I97">
        <v>655.6</v>
      </c>
      <c r="J97">
        <v>619.5</v>
      </c>
      <c r="K97">
        <v>0.48599999999999999</v>
      </c>
      <c r="L97">
        <v>5.5E-2</v>
      </c>
      <c r="M97">
        <v>0.113</v>
      </c>
      <c r="N97">
        <v>1.944</v>
      </c>
      <c r="O97">
        <v>23.396000000000001</v>
      </c>
      <c r="P97">
        <v>0.111</v>
      </c>
      <c r="Q97">
        <v>1.49</v>
      </c>
      <c r="R97">
        <v>1.2702702702702702</v>
      </c>
      <c r="S97">
        <v>20.142857142857139</v>
      </c>
      <c r="T97">
        <v>3.9495798319327726E-4</v>
      </c>
    </row>
    <row r="98" spans="1:20" x14ac:dyDescent="0.3">
      <c r="A98" t="s">
        <v>43</v>
      </c>
      <c r="B98" t="s">
        <v>42</v>
      </c>
      <c r="C98" s="11" t="s">
        <v>51</v>
      </c>
      <c r="D98">
        <v>2</v>
      </c>
      <c r="E98" s="11">
        <v>1.5</v>
      </c>
      <c r="F98">
        <v>1.7100000000000001E-2</v>
      </c>
      <c r="G98">
        <v>249</v>
      </c>
      <c r="H98">
        <v>262</v>
      </c>
      <c r="I98">
        <v>464.2</v>
      </c>
      <c r="J98">
        <v>414.5</v>
      </c>
      <c r="K98">
        <v>0.436</v>
      </c>
      <c r="L98">
        <v>0.107</v>
      </c>
      <c r="M98">
        <v>0.246</v>
      </c>
      <c r="N98">
        <v>1.772</v>
      </c>
      <c r="O98">
        <v>45.573999999999998</v>
      </c>
      <c r="P98">
        <v>0.27200000000000002</v>
      </c>
      <c r="Q98">
        <v>1.5</v>
      </c>
      <c r="R98">
        <v>5.5147058823529411</v>
      </c>
      <c r="S98">
        <v>87.719298245614027</v>
      </c>
      <c r="T98">
        <v>6.024096385542169E-3</v>
      </c>
    </row>
    <row r="99" spans="1:20" x14ac:dyDescent="0.3">
      <c r="A99" t="s">
        <v>43</v>
      </c>
      <c r="B99" t="s">
        <v>42</v>
      </c>
      <c r="C99" s="11" t="s">
        <v>51</v>
      </c>
      <c r="D99">
        <v>3</v>
      </c>
      <c r="E99" s="11">
        <v>-0.14000000000000001</v>
      </c>
      <c r="F99">
        <v>2.0699999999999998E-3</v>
      </c>
      <c r="G99">
        <v>496</v>
      </c>
      <c r="H99">
        <v>204.9</v>
      </c>
      <c r="I99">
        <v>330.8</v>
      </c>
      <c r="J99">
        <v>307</v>
      </c>
      <c r="K99">
        <v>0.38100000000000001</v>
      </c>
      <c r="L99">
        <v>7.1999999999999995E-2</v>
      </c>
      <c r="M99">
        <v>0.189</v>
      </c>
      <c r="N99">
        <v>1.615</v>
      </c>
      <c r="O99">
        <v>30.605</v>
      </c>
      <c r="P99">
        <v>3.3000000000000002E-2</v>
      </c>
      <c r="Q99">
        <v>1.5</v>
      </c>
      <c r="R99">
        <v>-4.2424242424242422</v>
      </c>
      <c r="S99">
        <v>-67.63285024154591</v>
      </c>
      <c r="T99">
        <v>-2.8225806451612906E-4</v>
      </c>
    </row>
    <row r="100" spans="1:20" x14ac:dyDescent="0.3">
      <c r="A100" t="s">
        <v>43</v>
      </c>
      <c r="B100" t="s">
        <v>42</v>
      </c>
      <c r="C100" s="11" t="s">
        <v>51</v>
      </c>
      <c r="D100">
        <v>4</v>
      </c>
      <c r="E100" s="11">
        <v>2.57</v>
      </c>
      <c r="F100">
        <v>1.9900000000000001E-2</v>
      </c>
      <c r="G100">
        <v>181</v>
      </c>
      <c r="H100">
        <v>247.5</v>
      </c>
      <c r="I100">
        <v>484.2</v>
      </c>
      <c r="J100">
        <v>430.7</v>
      </c>
      <c r="K100">
        <v>0.48899999999999999</v>
      </c>
      <c r="L100">
        <v>0.111</v>
      </c>
      <c r="M100">
        <v>0.22600000000000001</v>
      </c>
      <c r="N100">
        <v>1.956</v>
      </c>
      <c r="O100">
        <v>47.05</v>
      </c>
      <c r="P100">
        <v>0.314</v>
      </c>
      <c r="Q100">
        <v>1.49</v>
      </c>
      <c r="R100">
        <v>8.1847133757961785</v>
      </c>
      <c r="S100">
        <v>129.14572864321607</v>
      </c>
      <c r="T100">
        <v>1.4198895027624309E-2</v>
      </c>
    </row>
    <row r="101" spans="1:20" x14ac:dyDescent="0.3">
      <c r="A101" t="s">
        <v>43</v>
      </c>
      <c r="B101" t="s">
        <v>42</v>
      </c>
      <c r="C101" s="11" t="s">
        <v>51</v>
      </c>
      <c r="D101">
        <v>5</v>
      </c>
      <c r="E101" s="11">
        <v>-0.38200000000000001</v>
      </c>
      <c r="F101">
        <v>9.0400000000000002E-5</v>
      </c>
      <c r="G101">
        <v>181</v>
      </c>
      <c r="H101">
        <v>289.2</v>
      </c>
      <c r="I101">
        <v>441.2</v>
      </c>
      <c r="J101">
        <v>426.9</v>
      </c>
      <c r="K101">
        <v>0.34399999999999997</v>
      </c>
      <c r="L101">
        <v>3.2000000000000001E-2</v>
      </c>
      <c r="M101">
        <v>9.4E-2</v>
      </c>
      <c r="N101">
        <v>1.5249999999999999</v>
      </c>
      <c r="O101">
        <v>13.763</v>
      </c>
      <c r="P101">
        <v>1.41E-3</v>
      </c>
      <c r="Q101">
        <v>1.47</v>
      </c>
      <c r="R101">
        <v>-270.92198581560285</v>
      </c>
      <c r="S101">
        <v>-4225.6637168141597</v>
      </c>
      <c r="T101">
        <v>-2.110497237569061E-3</v>
      </c>
    </row>
    <row r="102" spans="1:20" x14ac:dyDescent="0.3">
      <c r="A102" t="s">
        <v>40</v>
      </c>
      <c r="B102" t="s">
        <v>41</v>
      </c>
      <c r="C102" s="11" t="s">
        <v>52</v>
      </c>
      <c r="D102">
        <v>1</v>
      </c>
      <c r="E102" s="11">
        <v>25.2</v>
      </c>
      <c r="F102">
        <v>0.187</v>
      </c>
      <c r="G102">
        <v>430</v>
      </c>
      <c r="H102">
        <v>247</v>
      </c>
      <c r="I102">
        <v>620.29999999999995</v>
      </c>
      <c r="J102">
        <v>427.3</v>
      </c>
      <c r="K102">
        <v>0.60199999999999998</v>
      </c>
      <c r="L102">
        <v>0.311</v>
      </c>
      <c r="M102">
        <v>0.51700000000000002</v>
      </c>
      <c r="N102">
        <v>2.5110000000000001</v>
      </c>
      <c r="O102">
        <v>132.072</v>
      </c>
      <c r="P102">
        <v>3.47</v>
      </c>
      <c r="Q102">
        <v>1.78</v>
      </c>
      <c r="R102">
        <v>7.2622478386167142</v>
      </c>
      <c r="S102">
        <v>134.75935828877004</v>
      </c>
      <c r="T102">
        <v>5.8604651162790698E-2</v>
      </c>
    </row>
    <row r="103" spans="1:20" x14ac:dyDescent="0.3">
      <c r="A103" t="s">
        <v>40</v>
      </c>
      <c r="B103" t="s">
        <v>41</v>
      </c>
      <c r="C103" s="11" t="s">
        <v>52</v>
      </c>
      <c r="D103">
        <v>2</v>
      </c>
      <c r="E103" s="11">
        <v>27.8</v>
      </c>
      <c r="F103">
        <v>0.27300000000000002</v>
      </c>
      <c r="G103">
        <v>491</v>
      </c>
      <c r="H103">
        <v>306.5</v>
      </c>
      <c r="I103">
        <v>622.20000000000005</v>
      </c>
      <c r="J103">
        <v>493.4</v>
      </c>
      <c r="K103">
        <v>0.50700000000000001</v>
      </c>
      <c r="L103">
        <v>0.20699999999999999</v>
      </c>
      <c r="M103">
        <v>0.40799999999999997</v>
      </c>
      <c r="N103">
        <v>2.0299999999999998</v>
      </c>
      <c r="O103">
        <v>87.823999999999998</v>
      </c>
      <c r="P103">
        <v>4.8899999999999997</v>
      </c>
      <c r="Q103">
        <v>1.72</v>
      </c>
      <c r="R103">
        <v>5.6850715746421274</v>
      </c>
      <c r="S103">
        <v>101.83150183150182</v>
      </c>
      <c r="T103">
        <v>5.6619144602851328E-2</v>
      </c>
    </row>
    <row r="104" spans="1:20" x14ac:dyDescent="0.3">
      <c r="A104" t="s">
        <v>40</v>
      </c>
      <c r="B104" t="s">
        <v>41</v>
      </c>
      <c r="C104" s="11" t="s">
        <v>52</v>
      </c>
      <c r="D104">
        <v>3</v>
      </c>
      <c r="E104" s="11">
        <v>16</v>
      </c>
      <c r="F104">
        <v>8.4699999999999998E-2</v>
      </c>
      <c r="G104">
        <v>369</v>
      </c>
      <c r="H104">
        <v>266.3</v>
      </c>
      <c r="I104">
        <v>518.29999999999995</v>
      </c>
      <c r="J104">
        <v>409.7</v>
      </c>
      <c r="K104">
        <v>0.48599999999999999</v>
      </c>
      <c r="L104">
        <v>0.20899999999999999</v>
      </c>
      <c r="M104">
        <v>0.43099999999999999</v>
      </c>
      <c r="N104">
        <v>1.946</v>
      </c>
      <c r="O104">
        <v>89.126999999999995</v>
      </c>
      <c r="P104">
        <v>1.66</v>
      </c>
      <c r="Q104">
        <v>1.86</v>
      </c>
      <c r="R104">
        <v>9.6385542168674707</v>
      </c>
      <c r="S104">
        <v>188.90200708382528</v>
      </c>
      <c r="T104">
        <v>4.3360433604336043E-2</v>
      </c>
    </row>
    <row r="105" spans="1:20" x14ac:dyDescent="0.3">
      <c r="A105" t="s">
        <v>40</v>
      </c>
      <c r="B105" t="s">
        <v>41</v>
      </c>
      <c r="C105" s="11" t="s">
        <v>52</v>
      </c>
      <c r="D105">
        <v>4</v>
      </c>
      <c r="E105" s="11">
        <v>27.4</v>
      </c>
      <c r="F105">
        <v>0.34100000000000003</v>
      </c>
      <c r="G105">
        <v>530</v>
      </c>
      <c r="H105">
        <v>301.39999999999998</v>
      </c>
      <c r="I105">
        <v>659.6</v>
      </c>
      <c r="J105">
        <v>434.3</v>
      </c>
      <c r="K105">
        <v>0.54300000000000004</v>
      </c>
      <c r="L105">
        <v>0.34200000000000003</v>
      </c>
      <c r="M105">
        <v>0.629</v>
      </c>
      <c r="N105">
        <v>2.1890000000000001</v>
      </c>
      <c r="O105">
        <v>145.36099999999999</v>
      </c>
      <c r="P105">
        <v>6.02</v>
      </c>
      <c r="Q105">
        <v>1.71</v>
      </c>
      <c r="R105">
        <v>4.5514950166112955</v>
      </c>
      <c r="S105">
        <v>80.351906158357764</v>
      </c>
      <c r="T105">
        <v>5.1698113207547164E-2</v>
      </c>
    </row>
    <row r="106" spans="1:20" x14ac:dyDescent="0.3">
      <c r="A106" t="s">
        <v>40</v>
      </c>
      <c r="B106" t="s">
        <v>41</v>
      </c>
      <c r="C106" s="11" t="s">
        <v>52</v>
      </c>
      <c r="D106">
        <v>5</v>
      </c>
      <c r="E106" s="11">
        <v>30.7</v>
      </c>
      <c r="F106">
        <v>0.248</v>
      </c>
      <c r="G106">
        <v>461</v>
      </c>
      <c r="H106">
        <v>307.60000000000002</v>
      </c>
      <c r="I106">
        <v>859.2</v>
      </c>
      <c r="J106">
        <v>499.7</v>
      </c>
      <c r="K106">
        <v>0.64200000000000002</v>
      </c>
      <c r="L106">
        <v>0.41799999999999998</v>
      </c>
      <c r="M106">
        <v>0.65200000000000002</v>
      </c>
      <c r="N106">
        <v>2.7930000000000001</v>
      </c>
      <c r="O106">
        <v>177.863</v>
      </c>
      <c r="P106">
        <v>4.58</v>
      </c>
      <c r="Q106">
        <v>1.77</v>
      </c>
      <c r="R106">
        <v>6.7030567685589517</v>
      </c>
      <c r="S106">
        <v>123.79032258064515</v>
      </c>
      <c r="T106">
        <v>6.659436008676789E-2</v>
      </c>
    </row>
    <row r="107" spans="1:20" x14ac:dyDescent="0.3">
      <c r="A107" t="s">
        <v>40</v>
      </c>
      <c r="B107" t="s">
        <v>42</v>
      </c>
      <c r="C107" s="11" t="s">
        <v>52</v>
      </c>
      <c r="D107">
        <v>1</v>
      </c>
      <c r="E107" s="11">
        <v>14.3</v>
      </c>
      <c r="F107">
        <v>6.7400000000000002E-2</v>
      </c>
      <c r="G107">
        <v>335</v>
      </c>
      <c r="H107">
        <v>251.6</v>
      </c>
      <c r="I107">
        <v>480.2</v>
      </c>
      <c r="J107">
        <v>376.2</v>
      </c>
      <c r="K107">
        <v>0.47599999999999998</v>
      </c>
      <c r="L107">
        <v>0.217</v>
      </c>
      <c r="M107">
        <v>0.45500000000000002</v>
      </c>
      <c r="N107">
        <v>1.909</v>
      </c>
      <c r="O107">
        <v>92.081000000000003</v>
      </c>
      <c r="P107">
        <v>1.42</v>
      </c>
      <c r="Q107">
        <v>1.98</v>
      </c>
      <c r="R107">
        <v>10.070422535211268</v>
      </c>
      <c r="S107">
        <v>212.16617210682494</v>
      </c>
      <c r="T107">
        <v>4.2686567164179109E-2</v>
      </c>
    </row>
    <row r="108" spans="1:20" x14ac:dyDescent="0.3">
      <c r="A108" t="s">
        <v>40</v>
      </c>
      <c r="B108" t="s">
        <v>42</v>
      </c>
      <c r="C108" s="11" t="s">
        <v>52</v>
      </c>
      <c r="D108">
        <v>2</v>
      </c>
      <c r="E108" s="11">
        <v>10.7</v>
      </c>
      <c r="F108">
        <v>1.66E-2</v>
      </c>
      <c r="G108">
        <v>180</v>
      </c>
      <c r="H108">
        <v>289.3</v>
      </c>
      <c r="I108">
        <v>513.79999999999995</v>
      </c>
      <c r="J108">
        <v>454.8</v>
      </c>
      <c r="K108">
        <v>0.437</v>
      </c>
      <c r="L108">
        <v>0.115</v>
      </c>
      <c r="M108">
        <v>0.26300000000000001</v>
      </c>
      <c r="N108">
        <v>1.776</v>
      </c>
      <c r="O108">
        <v>48.902999999999999</v>
      </c>
      <c r="P108">
        <v>0.36499999999999999</v>
      </c>
      <c r="Q108">
        <v>2.06</v>
      </c>
      <c r="R108">
        <v>29.315068493150683</v>
      </c>
      <c r="S108">
        <v>644.57831325301197</v>
      </c>
      <c r="T108">
        <v>5.9444444444444439E-2</v>
      </c>
    </row>
    <row r="109" spans="1:20" x14ac:dyDescent="0.3">
      <c r="A109" t="s">
        <v>40</v>
      </c>
      <c r="B109" t="s">
        <v>42</v>
      </c>
      <c r="C109" s="11" t="s">
        <v>52</v>
      </c>
      <c r="D109">
        <v>3</v>
      </c>
      <c r="E109" s="11">
        <v>12.8</v>
      </c>
      <c r="F109">
        <v>5.3400000000000003E-2</v>
      </c>
      <c r="G109">
        <v>289</v>
      </c>
      <c r="H109">
        <v>348.3</v>
      </c>
      <c r="I109">
        <v>861.4</v>
      </c>
      <c r="J109">
        <v>736.7</v>
      </c>
      <c r="K109">
        <v>0.59599999999999997</v>
      </c>
      <c r="L109">
        <v>0.14499999999999999</v>
      </c>
      <c r="M109">
        <v>0.24299999999999999</v>
      </c>
      <c r="N109">
        <v>2.4729999999999999</v>
      </c>
      <c r="O109">
        <v>61.44</v>
      </c>
      <c r="P109">
        <v>1.1599999999999999</v>
      </c>
      <c r="Q109">
        <v>2.04</v>
      </c>
      <c r="R109">
        <v>11.03448275862069</v>
      </c>
      <c r="S109">
        <v>239.70037453183519</v>
      </c>
      <c r="T109">
        <v>4.4290657439446372E-2</v>
      </c>
    </row>
    <row r="110" spans="1:20" x14ac:dyDescent="0.3">
      <c r="A110" t="s">
        <v>40</v>
      </c>
      <c r="B110" t="s">
        <v>42</v>
      </c>
      <c r="C110" s="11" t="s">
        <v>52</v>
      </c>
      <c r="D110">
        <v>4</v>
      </c>
      <c r="E110" s="11">
        <v>7.17</v>
      </c>
      <c r="F110">
        <v>1.55E-2</v>
      </c>
      <c r="G110">
        <v>289</v>
      </c>
      <c r="H110">
        <v>290.10000000000002</v>
      </c>
      <c r="I110">
        <v>509.3</v>
      </c>
      <c r="J110">
        <v>456.1</v>
      </c>
      <c r="K110">
        <v>0.43</v>
      </c>
      <c r="L110">
        <v>0.104</v>
      </c>
      <c r="M110">
        <v>0.24299999999999999</v>
      </c>
      <c r="N110">
        <v>1.756</v>
      </c>
      <c r="O110">
        <v>44.305</v>
      </c>
      <c r="P110">
        <v>0.34499999999999997</v>
      </c>
      <c r="Q110">
        <v>2.08</v>
      </c>
      <c r="R110">
        <v>20.782608695652176</v>
      </c>
      <c r="S110">
        <v>462.58064516129031</v>
      </c>
      <c r="T110">
        <v>2.4809688581314878E-2</v>
      </c>
    </row>
    <row r="111" spans="1:20" x14ac:dyDescent="0.3">
      <c r="A111" t="s">
        <v>40</v>
      </c>
      <c r="B111" t="s">
        <v>42</v>
      </c>
      <c r="C111" s="11" t="s">
        <v>52</v>
      </c>
      <c r="D111">
        <v>5</v>
      </c>
      <c r="E111" s="11">
        <v>4.43</v>
      </c>
      <c r="F111">
        <v>5.0099999999999997E-3</v>
      </c>
      <c r="G111">
        <v>289</v>
      </c>
      <c r="H111">
        <v>312</v>
      </c>
      <c r="I111">
        <v>580.29999999999995</v>
      </c>
      <c r="J111">
        <v>531.5</v>
      </c>
      <c r="K111">
        <v>0.46200000000000002</v>
      </c>
      <c r="L111">
        <v>8.4000000000000005E-2</v>
      </c>
      <c r="M111">
        <v>0.182</v>
      </c>
      <c r="N111">
        <v>1.86</v>
      </c>
      <c r="O111">
        <v>35.792000000000002</v>
      </c>
      <c r="P111">
        <v>0.112</v>
      </c>
      <c r="Q111">
        <v>2.09</v>
      </c>
      <c r="R111">
        <v>39.553571428571423</v>
      </c>
      <c r="S111">
        <v>884.23153692614767</v>
      </c>
      <c r="T111">
        <v>1.5328719723183389E-2</v>
      </c>
    </row>
    <row r="112" spans="1:20" x14ac:dyDescent="0.3">
      <c r="A112" t="s">
        <v>43</v>
      </c>
      <c r="B112" t="s">
        <v>41</v>
      </c>
      <c r="C112" s="11" t="s">
        <v>52</v>
      </c>
      <c r="D112">
        <v>1</v>
      </c>
      <c r="E112" s="11">
        <v>21.5</v>
      </c>
      <c r="F112">
        <v>0.35899999999999999</v>
      </c>
      <c r="G112">
        <v>279</v>
      </c>
      <c r="H112">
        <v>281.89999999999998</v>
      </c>
      <c r="I112">
        <v>602.70000000000005</v>
      </c>
      <c r="J112">
        <v>421.3</v>
      </c>
      <c r="K112">
        <v>0.53200000000000003</v>
      </c>
      <c r="L112">
        <v>0.30099999999999999</v>
      </c>
      <c r="M112">
        <v>0.56599999999999995</v>
      </c>
      <c r="N112">
        <v>2.1379999999999999</v>
      </c>
      <c r="O112">
        <v>128.166</v>
      </c>
      <c r="P112">
        <v>7.05</v>
      </c>
      <c r="Q112">
        <v>1.91</v>
      </c>
      <c r="R112">
        <v>3.0496453900709222</v>
      </c>
      <c r="S112">
        <v>59.888579387186631</v>
      </c>
      <c r="T112">
        <v>7.7060931899641583E-2</v>
      </c>
    </row>
    <row r="113" spans="1:20" x14ac:dyDescent="0.3">
      <c r="A113" t="s">
        <v>43</v>
      </c>
      <c r="B113" t="s">
        <v>41</v>
      </c>
      <c r="C113" s="11" t="s">
        <v>52</v>
      </c>
      <c r="D113">
        <v>2</v>
      </c>
      <c r="E113" s="11">
        <v>10.8</v>
      </c>
      <c r="F113">
        <v>0.11600000000000001</v>
      </c>
      <c r="G113">
        <v>229</v>
      </c>
      <c r="H113">
        <v>224</v>
      </c>
      <c r="I113">
        <v>519.29999999999995</v>
      </c>
      <c r="J113">
        <v>376.3</v>
      </c>
      <c r="K113">
        <v>0.56899999999999995</v>
      </c>
      <c r="L113">
        <v>0.27500000000000002</v>
      </c>
      <c r="M113">
        <v>0.48399999999999999</v>
      </c>
      <c r="N113">
        <v>2.3180000000000001</v>
      </c>
      <c r="O113">
        <v>117.244</v>
      </c>
      <c r="P113">
        <v>2.52</v>
      </c>
      <c r="Q113">
        <v>2.0499999999999998</v>
      </c>
      <c r="R113">
        <v>4.2857142857142856</v>
      </c>
      <c r="S113">
        <v>93.103448275862064</v>
      </c>
      <c r="T113">
        <v>4.7161572052401748E-2</v>
      </c>
    </row>
    <row r="114" spans="1:20" x14ac:dyDescent="0.3">
      <c r="A114" t="s">
        <v>43</v>
      </c>
      <c r="B114" t="s">
        <v>41</v>
      </c>
      <c r="C114" s="11" t="s">
        <v>52</v>
      </c>
      <c r="D114">
        <v>3</v>
      </c>
      <c r="E114" s="11">
        <v>17.100000000000001</v>
      </c>
      <c r="F114">
        <v>0.253</v>
      </c>
      <c r="G114">
        <v>270</v>
      </c>
      <c r="H114">
        <v>312.39999999999998</v>
      </c>
      <c r="I114">
        <v>618</v>
      </c>
      <c r="J114">
        <v>452.2</v>
      </c>
      <c r="K114">
        <v>0.495</v>
      </c>
      <c r="L114">
        <v>0.26800000000000002</v>
      </c>
      <c r="M114">
        <v>0.54300000000000004</v>
      </c>
      <c r="N114">
        <v>1.9790000000000001</v>
      </c>
      <c r="O114">
        <v>114.004</v>
      </c>
      <c r="P114">
        <v>5.1100000000000003</v>
      </c>
      <c r="Q114">
        <v>1.94</v>
      </c>
      <c r="R114">
        <v>3.3463796477495107</v>
      </c>
      <c r="S114">
        <v>67.588932806324109</v>
      </c>
      <c r="T114">
        <v>6.3333333333333339E-2</v>
      </c>
    </row>
    <row r="115" spans="1:20" x14ac:dyDescent="0.3">
      <c r="A115" t="s">
        <v>43</v>
      </c>
      <c r="B115" t="s">
        <v>41</v>
      </c>
      <c r="C115" s="11" t="s">
        <v>52</v>
      </c>
      <c r="D115">
        <v>4</v>
      </c>
      <c r="E115" s="11">
        <v>18.399999999999999</v>
      </c>
      <c r="F115">
        <v>0.28000000000000003</v>
      </c>
      <c r="G115">
        <v>270</v>
      </c>
      <c r="H115">
        <v>245</v>
      </c>
      <c r="I115">
        <v>563.79999999999995</v>
      </c>
      <c r="J115">
        <v>371.2</v>
      </c>
      <c r="K115">
        <v>0.56499999999999995</v>
      </c>
      <c r="L115">
        <v>0.34200000000000003</v>
      </c>
      <c r="M115">
        <v>0.60399999999999998</v>
      </c>
      <c r="N115">
        <v>2.3010000000000002</v>
      </c>
      <c r="O115">
        <v>145.50399999999999</v>
      </c>
      <c r="P115">
        <v>5.62</v>
      </c>
      <c r="Q115">
        <v>1.93</v>
      </c>
      <c r="R115">
        <v>3.2740213523131669</v>
      </c>
      <c r="S115">
        <v>65.714285714285708</v>
      </c>
      <c r="T115">
        <v>6.8148148148148138E-2</v>
      </c>
    </row>
    <row r="116" spans="1:20" x14ac:dyDescent="0.3">
      <c r="A116" t="s">
        <v>43</v>
      </c>
      <c r="B116" t="s">
        <v>41</v>
      </c>
      <c r="C116" s="11" t="s">
        <v>52</v>
      </c>
      <c r="D116">
        <v>5</v>
      </c>
      <c r="E116" s="11">
        <v>14.2</v>
      </c>
      <c r="F116">
        <v>0.224</v>
      </c>
      <c r="G116">
        <v>277</v>
      </c>
      <c r="H116">
        <v>275.60000000000002</v>
      </c>
      <c r="I116">
        <v>571.29999999999995</v>
      </c>
      <c r="J116">
        <v>442.5</v>
      </c>
      <c r="K116">
        <v>0.51800000000000002</v>
      </c>
      <c r="L116">
        <v>0.22500000000000001</v>
      </c>
      <c r="M116">
        <v>0.435</v>
      </c>
      <c r="N116">
        <v>2.073</v>
      </c>
      <c r="O116">
        <v>96.004000000000005</v>
      </c>
      <c r="P116">
        <v>4.6100000000000003</v>
      </c>
      <c r="Q116">
        <v>1.97</v>
      </c>
      <c r="R116">
        <v>3.080260303687635</v>
      </c>
      <c r="S116">
        <v>63.392857142857139</v>
      </c>
      <c r="T116">
        <v>5.1263537906137184E-2</v>
      </c>
    </row>
    <row r="117" spans="1:20" x14ac:dyDescent="0.3">
      <c r="A117" t="s">
        <v>43</v>
      </c>
      <c r="B117" t="s">
        <v>42</v>
      </c>
      <c r="C117" s="11" t="s">
        <v>52</v>
      </c>
      <c r="D117">
        <v>1</v>
      </c>
      <c r="E117" s="11">
        <v>9.66</v>
      </c>
      <c r="F117">
        <v>5.8200000000000002E-2</v>
      </c>
      <c r="G117">
        <v>116</v>
      </c>
      <c r="H117">
        <v>321.89999999999998</v>
      </c>
      <c r="I117">
        <v>631.70000000000005</v>
      </c>
      <c r="J117">
        <v>514.6</v>
      </c>
      <c r="K117">
        <v>0.49</v>
      </c>
      <c r="L117">
        <v>0.185</v>
      </c>
      <c r="M117">
        <v>0.378</v>
      </c>
      <c r="N117">
        <v>1.962</v>
      </c>
      <c r="O117">
        <v>78.884</v>
      </c>
      <c r="P117">
        <v>1.31</v>
      </c>
      <c r="Q117">
        <v>2.12</v>
      </c>
      <c r="R117">
        <v>7.3740458015267176</v>
      </c>
      <c r="S117">
        <v>165.97938144329896</v>
      </c>
      <c r="T117">
        <v>8.327586206896552E-2</v>
      </c>
    </row>
    <row r="118" spans="1:20" x14ac:dyDescent="0.3">
      <c r="A118" t="s">
        <v>43</v>
      </c>
      <c r="B118" t="s">
        <v>42</v>
      </c>
      <c r="C118" s="11" t="s">
        <v>52</v>
      </c>
      <c r="D118">
        <v>2</v>
      </c>
      <c r="E118" s="11">
        <v>6.26</v>
      </c>
      <c r="F118">
        <v>5.0799999999999998E-2</v>
      </c>
      <c r="G118">
        <v>184</v>
      </c>
      <c r="H118">
        <v>270.5</v>
      </c>
      <c r="I118">
        <v>490.5</v>
      </c>
      <c r="J118">
        <v>401.8</v>
      </c>
      <c r="K118">
        <v>0.44800000000000001</v>
      </c>
      <c r="L118">
        <v>0.18099999999999999</v>
      </c>
      <c r="M118">
        <v>0.40300000000000002</v>
      </c>
      <c r="N118">
        <v>1.8129999999999999</v>
      </c>
      <c r="O118">
        <v>76.733999999999995</v>
      </c>
      <c r="P118">
        <v>1.1499999999999999</v>
      </c>
      <c r="Q118">
        <v>2.12</v>
      </c>
      <c r="R118">
        <v>5.4434782608695658</v>
      </c>
      <c r="S118">
        <v>123.22834645669292</v>
      </c>
      <c r="T118">
        <v>3.4021739130434783E-2</v>
      </c>
    </row>
    <row r="119" spans="1:20" x14ac:dyDescent="0.3">
      <c r="A119" t="s">
        <v>43</v>
      </c>
      <c r="B119" t="s">
        <v>42</v>
      </c>
      <c r="C119" s="11" t="s">
        <v>52</v>
      </c>
      <c r="D119">
        <v>3</v>
      </c>
      <c r="E119" s="11">
        <v>1.66</v>
      </c>
      <c r="F119">
        <v>1.1599999999999999E-2</v>
      </c>
      <c r="G119">
        <v>158</v>
      </c>
      <c r="H119">
        <v>261.3</v>
      </c>
      <c r="I119">
        <v>517</v>
      </c>
      <c r="J119">
        <v>467.5</v>
      </c>
      <c r="K119">
        <v>0.495</v>
      </c>
      <c r="L119">
        <v>9.6000000000000002E-2</v>
      </c>
      <c r="M119">
        <v>0.19400000000000001</v>
      </c>
      <c r="N119">
        <v>1.978</v>
      </c>
      <c r="O119">
        <v>40.701000000000001</v>
      </c>
      <c r="P119">
        <v>0.26600000000000001</v>
      </c>
      <c r="Q119">
        <v>2.15</v>
      </c>
      <c r="R119">
        <v>6.2406015037593976</v>
      </c>
      <c r="S119">
        <v>143.10344827586206</v>
      </c>
      <c r="T119">
        <v>1.0506329113924051E-2</v>
      </c>
    </row>
    <row r="120" spans="1:20" x14ac:dyDescent="0.3">
      <c r="A120" t="s">
        <v>43</v>
      </c>
      <c r="B120" t="s">
        <v>42</v>
      </c>
      <c r="C120" s="11" t="s">
        <v>52</v>
      </c>
      <c r="D120">
        <v>4</v>
      </c>
      <c r="E120" s="11">
        <v>5.58</v>
      </c>
      <c r="F120">
        <v>1.9E-2</v>
      </c>
      <c r="G120">
        <v>-84</v>
      </c>
      <c r="H120">
        <v>282.5</v>
      </c>
      <c r="I120">
        <v>625.6</v>
      </c>
      <c r="J120">
        <v>560</v>
      </c>
      <c r="K120">
        <v>0.54800000000000004</v>
      </c>
      <c r="L120">
        <v>0.105</v>
      </c>
      <c r="M120">
        <v>0.191</v>
      </c>
      <c r="N120">
        <v>2.2149999999999999</v>
      </c>
      <c r="O120">
        <v>44.585999999999999</v>
      </c>
      <c r="P120">
        <v>0.434</v>
      </c>
      <c r="Q120">
        <v>2.14</v>
      </c>
      <c r="R120">
        <v>12.857142857142858</v>
      </c>
      <c r="S120">
        <v>293.68421052631578</v>
      </c>
      <c r="T120">
        <v>-6.6428571428571434E-2</v>
      </c>
    </row>
    <row r="121" spans="1:20" x14ac:dyDescent="0.3">
      <c r="A121" t="s">
        <v>43</v>
      </c>
      <c r="B121" t="s">
        <v>42</v>
      </c>
      <c r="C121" s="11" t="s">
        <v>52</v>
      </c>
      <c r="D121">
        <v>5</v>
      </c>
      <c r="E121" s="11">
        <v>2.78</v>
      </c>
      <c r="F121">
        <v>9.2399999999999999E-3</v>
      </c>
      <c r="G121">
        <v>-138</v>
      </c>
      <c r="H121">
        <v>305.89999999999998</v>
      </c>
      <c r="I121">
        <v>457.9</v>
      </c>
      <c r="J121">
        <v>425.8</v>
      </c>
      <c r="K121">
        <v>0.33200000000000002</v>
      </c>
      <c r="L121">
        <v>7.0000000000000007E-2</v>
      </c>
      <c r="M121">
        <v>0.21199999999999999</v>
      </c>
      <c r="N121">
        <v>1.4970000000000001</v>
      </c>
      <c r="O121">
        <v>29.837</v>
      </c>
      <c r="P121">
        <v>0.21199999999999999</v>
      </c>
      <c r="Q121">
        <v>2.15</v>
      </c>
      <c r="R121">
        <v>13.113207547169811</v>
      </c>
      <c r="S121">
        <v>300.86580086580085</v>
      </c>
      <c r="T121">
        <v>-2.014492753623188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zoomScale="80" zoomScaleNormal="80" workbookViewId="0">
      <selection activeCell="L3" sqref="L3"/>
    </sheetView>
  </sheetViews>
  <sheetFormatPr defaultRowHeight="14.4" x14ac:dyDescent="0.3"/>
  <sheetData>
    <row r="1" spans="1:18" x14ac:dyDescent="0.3">
      <c r="A1" s="2" t="s">
        <v>0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</row>
    <row r="2" spans="1:18" x14ac:dyDescent="0.3">
      <c r="A2" s="2">
        <v>8</v>
      </c>
      <c r="B2" s="2" t="s">
        <v>22</v>
      </c>
      <c r="C2" s="2">
        <v>700</v>
      </c>
      <c r="D2" s="2" t="s">
        <v>18</v>
      </c>
      <c r="E2" s="2">
        <v>8</v>
      </c>
      <c r="F2" s="2">
        <v>16.600000000000001</v>
      </c>
      <c r="G2" s="2">
        <v>0.23200000000000001</v>
      </c>
      <c r="H2" s="2">
        <v>559</v>
      </c>
      <c r="I2" s="2">
        <v>277.8</v>
      </c>
      <c r="J2" s="2">
        <v>630.4</v>
      </c>
      <c r="K2" s="2">
        <v>477</v>
      </c>
      <c r="L2" s="2">
        <v>0.55900000000000005</v>
      </c>
      <c r="M2" s="2">
        <v>0.24299999999999999</v>
      </c>
      <c r="N2" s="2">
        <v>0.435</v>
      </c>
      <c r="O2" s="2">
        <v>2.2690000000000001</v>
      </c>
      <c r="P2" s="2">
        <v>103.328</v>
      </c>
      <c r="Q2" s="2">
        <v>3.56</v>
      </c>
      <c r="R2" s="2">
        <v>1.47</v>
      </c>
    </row>
    <row r="3" spans="1:18" x14ac:dyDescent="0.3">
      <c r="A3" s="2">
        <v>9</v>
      </c>
      <c r="B3" s="2" t="s">
        <v>22</v>
      </c>
      <c r="C3" s="2">
        <v>700</v>
      </c>
      <c r="D3" s="2" t="s">
        <v>18</v>
      </c>
      <c r="E3" s="2">
        <v>9</v>
      </c>
      <c r="F3" s="2">
        <v>19.5</v>
      </c>
      <c r="G3" s="2">
        <v>0.30399999999999999</v>
      </c>
      <c r="H3" s="2">
        <v>572</v>
      </c>
      <c r="I3" s="2">
        <v>303.5</v>
      </c>
      <c r="J3" s="2">
        <v>692.2</v>
      </c>
      <c r="K3" s="2">
        <v>500</v>
      </c>
      <c r="L3" s="2">
        <v>0.56200000000000006</v>
      </c>
      <c r="M3" s="2">
        <v>0.27800000000000002</v>
      </c>
      <c r="N3" s="2">
        <v>0.495</v>
      </c>
      <c r="O3" s="2">
        <v>2.2810000000000001</v>
      </c>
      <c r="P3" s="2">
        <v>117.90300000000001</v>
      </c>
      <c r="Q3" s="2">
        <v>4.34</v>
      </c>
      <c r="R3" s="2">
        <v>1.38</v>
      </c>
    </row>
    <row r="4" spans="1:18" x14ac:dyDescent="0.3">
      <c r="A4" s="2">
        <v>10</v>
      </c>
      <c r="B4" s="2" t="s">
        <v>22</v>
      </c>
      <c r="C4" s="2">
        <v>700</v>
      </c>
      <c r="D4" s="2" t="s">
        <v>18</v>
      </c>
      <c r="E4" s="2">
        <v>10</v>
      </c>
      <c r="F4" s="2">
        <v>18.8</v>
      </c>
      <c r="G4" s="2">
        <v>0.34300000000000003</v>
      </c>
      <c r="H4" s="2">
        <v>586</v>
      </c>
      <c r="I4" s="2">
        <v>296.3</v>
      </c>
      <c r="J4" s="2">
        <v>733.6</v>
      </c>
      <c r="K4" s="2">
        <v>521.70000000000005</v>
      </c>
      <c r="L4" s="2">
        <v>0.59599999999999997</v>
      </c>
      <c r="M4" s="2">
        <v>0.28899999999999998</v>
      </c>
      <c r="N4" s="2">
        <v>0.48399999999999999</v>
      </c>
      <c r="O4" s="2">
        <v>2.476</v>
      </c>
      <c r="P4" s="2">
        <v>122.535</v>
      </c>
      <c r="Q4" s="2">
        <v>4.8</v>
      </c>
      <c r="R4" s="2">
        <v>1.36</v>
      </c>
    </row>
    <row r="5" spans="1:18" x14ac:dyDescent="0.3">
      <c r="A5" s="2">
        <v>11</v>
      </c>
      <c r="B5" s="2" t="s">
        <v>22</v>
      </c>
      <c r="C5" s="2">
        <v>700</v>
      </c>
      <c r="D5" s="2" t="s">
        <v>18</v>
      </c>
      <c r="E5" s="2">
        <v>11</v>
      </c>
      <c r="F5" s="2">
        <v>21.9</v>
      </c>
      <c r="G5" s="2">
        <v>0.377</v>
      </c>
      <c r="H5" s="2">
        <v>579</v>
      </c>
      <c r="I5" s="2">
        <v>315.8</v>
      </c>
      <c r="J5" s="2">
        <v>730.9</v>
      </c>
      <c r="K5" s="2">
        <v>527.20000000000005</v>
      </c>
      <c r="L5" s="2">
        <v>0.56799999999999995</v>
      </c>
      <c r="M5" s="2">
        <v>0.27900000000000003</v>
      </c>
      <c r="N5" s="2">
        <v>0.49099999999999999</v>
      </c>
      <c r="O5" s="2">
        <v>2.3149999999999999</v>
      </c>
      <c r="P5" s="2">
        <v>118.669</v>
      </c>
      <c r="Q5" s="2">
        <v>5.23</v>
      </c>
      <c r="R5" s="2">
        <v>1.36</v>
      </c>
    </row>
    <row r="6" spans="1:18" x14ac:dyDescent="0.3">
      <c r="A6" s="2">
        <v>12</v>
      </c>
      <c r="B6" s="2" t="s">
        <v>22</v>
      </c>
      <c r="C6" s="2">
        <v>700</v>
      </c>
      <c r="D6" s="2" t="s">
        <v>18</v>
      </c>
      <c r="E6" s="2">
        <v>12</v>
      </c>
      <c r="F6" s="2">
        <v>12.4</v>
      </c>
      <c r="G6" s="2">
        <v>0.123</v>
      </c>
      <c r="H6" s="2">
        <v>515</v>
      </c>
      <c r="I6" s="2">
        <v>290.5</v>
      </c>
      <c r="J6" s="2">
        <v>533.29999999999995</v>
      </c>
      <c r="K6" s="2">
        <v>440.1</v>
      </c>
      <c r="L6" s="2">
        <v>0.45500000000000002</v>
      </c>
      <c r="M6" s="2">
        <v>0.17499999999999999</v>
      </c>
      <c r="N6" s="2">
        <v>0.38400000000000001</v>
      </c>
      <c r="O6" s="2">
        <v>1.835</v>
      </c>
      <c r="P6" s="2">
        <v>74.221999999999994</v>
      </c>
      <c r="Q6" s="2">
        <v>2.15</v>
      </c>
      <c r="R6" s="2">
        <v>1.66</v>
      </c>
    </row>
    <row r="7" spans="1:18" x14ac:dyDescent="0.3">
      <c r="A7" s="3">
        <v>25</v>
      </c>
      <c r="B7" s="3" t="s">
        <v>22</v>
      </c>
      <c r="C7" s="3">
        <v>700</v>
      </c>
      <c r="D7" s="3" t="s">
        <v>23</v>
      </c>
      <c r="E7" s="3">
        <v>6</v>
      </c>
      <c r="F7" s="3">
        <v>12.5</v>
      </c>
      <c r="G7" s="3">
        <v>0.17</v>
      </c>
      <c r="H7" s="3">
        <v>556</v>
      </c>
      <c r="I7" s="3">
        <v>266.3</v>
      </c>
      <c r="J7" s="3">
        <v>676.7</v>
      </c>
      <c r="K7" s="3">
        <v>539.20000000000005</v>
      </c>
      <c r="L7" s="3">
        <v>0.60599999999999998</v>
      </c>
      <c r="M7" s="3">
        <v>0.20300000000000001</v>
      </c>
      <c r="N7" s="3">
        <v>0.33500000000000002</v>
      </c>
      <c r="O7" s="3">
        <v>2.5409999999999999</v>
      </c>
      <c r="P7" s="3">
        <v>86.363</v>
      </c>
      <c r="Q7" s="3">
        <v>3.12</v>
      </c>
      <c r="R7" s="3">
        <v>1.75</v>
      </c>
    </row>
    <row r="8" spans="1:18" x14ac:dyDescent="0.3">
      <c r="A8" s="3">
        <v>26</v>
      </c>
      <c r="B8" s="3" t="s">
        <v>22</v>
      </c>
      <c r="C8" s="3">
        <v>700</v>
      </c>
      <c r="D8" s="3" t="s">
        <v>23</v>
      </c>
      <c r="E8" s="3">
        <v>7</v>
      </c>
      <c r="F8" s="3">
        <v>17.7</v>
      </c>
      <c r="G8" s="3">
        <v>0.23599999999999999</v>
      </c>
      <c r="H8" s="3">
        <v>552</v>
      </c>
      <c r="I8" s="3">
        <v>330.1</v>
      </c>
      <c r="J8" s="3">
        <v>606</v>
      </c>
      <c r="K8" s="3">
        <v>752</v>
      </c>
      <c r="L8" s="3">
        <v>0.64500000000000002</v>
      </c>
      <c r="M8" s="3">
        <v>0.192</v>
      </c>
      <c r="N8" s="3">
        <v>0.29799999999999999</v>
      </c>
      <c r="O8" s="3">
        <v>2.82</v>
      </c>
      <c r="P8" s="3">
        <v>81.774000000000001</v>
      </c>
      <c r="Q8" s="3">
        <v>4.09</v>
      </c>
      <c r="R8" s="3">
        <v>1.67</v>
      </c>
    </row>
    <row r="9" spans="1:18" x14ac:dyDescent="0.3">
      <c r="A9" s="3">
        <v>27</v>
      </c>
      <c r="B9" s="3" t="s">
        <v>22</v>
      </c>
      <c r="C9" s="3">
        <v>700</v>
      </c>
      <c r="D9" s="3" t="s">
        <v>23</v>
      </c>
      <c r="E9" s="3">
        <v>1</v>
      </c>
      <c r="F9" s="3">
        <v>18.7</v>
      </c>
      <c r="G9" s="3">
        <v>0.34300000000000003</v>
      </c>
      <c r="H9" s="3">
        <v>656</v>
      </c>
      <c r="I9" s="3">
        <v>261.3</v>
      </c>
      <c r="J9" s="3">
        <v>531.5</v>
      </c>
      <c r="K9" s="3">
        <v>388.2</v>
      </c>
      <c r="L9" s="3">
        <v>0.50800000000000001</v>
      </c>
      <c r="M9" s="3">
        <v>0.27</v>
      </c>
      <c r="N9" s="3">
        <v>0.53</v>
      </c>
      <c r="O9" s="3">
        <v>2.0350000000000001</v>
      </c>
      <c r="P9" s="3">
        <v>114.58</v>
      </c>
      <c r="Q9" s="3">
        <v>5.39</v>
      </c>
      <c r="R9" s="3">
        <v>1.95</v>
      </c>
    </row>
    <row r="10" spans="1:18" x14ac:dyDescent="0.3">
      <c r="A10" s="3">
        <v>28</v>
      </c>
      <c r="B10" s="3" t="s">
        <v>22</v>
      </c>
      <c r="C10" s="3">
        <v>700</v>
      </c>
      <c r="D10" s="3" t="s">
        <v>23</v>
      </c>
      <c r="E10" s="3">
        <v>2</v>
      </c>
      <c r="F10" s="3">
        <v>15.7</v>
      </c>
      <c r="G10" s="3">
        <v>0.20100000000000001</v>
      </c>
      <c r="H10" s="3">
        <v>548</v>
      </c>
      <c r="I10" s="3">
        <v>288.39999999999998</v>
      </c>
      <c r="J10" s="3">
        <v>705.5</v>
      </c>
      <c r="K10" s="3">
        <v>544.1</v>
      </c>
      <c r="L10" s="3">
        <v>0.59099999999999997</v>
      </c>
      <c r="M10" s="3">
        <v>0.22900000000000001</v>
      </c>
      <c r="N10" s="3">
        <v>0.38700000000000001</v>
      </c>
      <c r="O10" s="3">
        <v>2.4460000000000002</v>
      </c>
      <c r="P10" s="3">
        <v>97.414000000000001</v>
      </c>
      <c r="Q10" s="3">
        <v>3.56</v>
      </c>
      <c r="R10" s="3">
        <v>1.7</v>
      </c>
    </row>
    <row r="11" spans="1:18" x14ac:dyDescent="0.3">
      <c r="A11" s="3">
        <v>30</v>
      </c>
      <c r="B11" s="3" t="s">
        <v>22</v>
      </c>
      <c r="C11" s="3">
        <v>700</v>
      </c>
      <c r="D11" s="3" t="s">
        <v>23</v>
      </c>
      <c r="E11" s="3">
        <v>4</v>
      </c>
      <c r="F11" s="3">
        <v>21</v>
      </c>
      <c r="G11" s="3">
        <v>0.39800000000000002</v>
      </c>
      <c r="H11" s="3">
        <v>586</v>
      </c>
      <c r="I11" s="3">
        <v>283.10000000000002</v>
      </c>
      <c r="J11" s="3">
        <v>606</v>
      </c>
      <c r="K11" s="3">
        <v>547.6</v>
      </c>
      <c r="L11" s="3">
        <v>0.32600000000000001</v>
      </c>
      <c r="M11" s="3">
        <v>9.6000000000000002E-2</v>
      </c>
      <c r="N11" s="3">
        <v>0.29599999999999999</v>
      </c>
      <c r="O11" s="3">
        <v>1.4830000000000001</v>
      </c>
      <c r="P11" s="3">
        <v>40.909999999999997</v>
      </c>
      <c r="Q11" s="3">
        <v>5.8</v>
      </c>
      <c r="R11" s="3">
        <v>1.43</v>
      </c>
    </row>
    <row r="12" spans="1:18" x14ac:dyDescent="0.3">
      <c r="A12" s="4">
        <v>42</v>
      </c>
      <c r="B12" s="4" t="s">
        <v>22</v>
      </c>
      <c r="C12" s="4">
        <v>400</v>
      </c>
      <c r="D12" s="4" t="s">
        <v>24</v>
      </c>
      <c r="E12" s="4">
        <v>5</v>
      </c>
      <c r="F12" s="4">
        <v>16.5</v>
      </c>
      <c r="G12" s="4">
        <v>0.32700000000000001</v>
      </c>
      <c r="H12" s="4">
        <v>300</v>
      </c>
      <c r="I12" s="4">
        <v>306</v>
      </c>
      <c r="J12" s="4">
        <v>684.7</v>
      </c>
      <c r="K12" s="4">
        <v>513.70000000000005</v>
      </c>
      <c r="L12" s="4">
        <v>0.55300000000000005</v>
      </c>
      <c r="M12" s="4">
        <v>0.25</v>
      </c>
      <c r="N12" s="4">
        <v>0.45200000000000001</v>
      </c>
      <c r="O12" s="4">
        <v>2.2370000000000001</v>
      </c>
      <c r="P12" s="4">
        <v>106.367</v>
      </c>
      <c r="Q12" s="4">
        <v>5.47</v>
      </c>
      <c r="R12" s="4">
        <v>1.62</v>
      </c>
    </row>
    <row r="13" spans="1:18" x14ac:dyDescent="0.3">
      <c r="A13" s="4">
        <v>43</v>
      </c>
      <c r="B13" s="4" t="s">
        <v>22</v>
      </c>
      <c r="C13" s="4">
        <v>400</v>
      </c>
      <c r="D13" s="4" t="s">
        <v>24</v>
      </c>
      <c r="E13" s="4">
        <v>6</v>
      </c>
      <c r="F13" s="4">
        <v>10.7</v>
      </c>
      <c r="G13" s="4">
        <v>0.26</v>
      </c>
      <c r="H13" s="4">
        <v>319</v>
      </c>
      <c r="I13" s="4">
        <v>171.1</v>
      </c>
      <c r="J13" s="4">
        <v>388.9</v>
      </c>
      <c r="K13" s="4">
        <v>272.60000000000002</v>
      </c>
      <c r="L13" s="4">
        <v>0.56000000000000005</v>
      </c>
      <c r="M13" s="4">
        <v>0.29899999999999999</v>
      </c>
      <c r="N13" s="4">
        <v>0.53400000000000003</v>
      </c>
      <c r="O13" s="4">
        <v>2.2719999999999998</v>
      </c>
      <c r="P13" s="4">
        <v>127.11199999999999</v>
      </c>
      <c r="Q13" s="4">
        <v>4.18</v>
      </c>
      <c r="R13" s="4">
        <v>1.55</v>
      </c>
    </row>
    <row r="14" spans="1:18" x14ac:dyDescent="0.3">
      <c r="A14" s="4">
        <v>44</v>
      </c>
      <c r="B14" s="4" t="s">
        <v>22</v>
      </c>
      <c r="C14" s="4">
        <v>400</v>
      </c>
      <c r="D14" s="4" t="s">
        <v>24</v>
      </c>
      <c r="E14" s="4">
        <v>7</v>
      </c>
      <c r="F14" s="4">
        <v>20.2</v>
      </c>
      <c r="G14" s="4">
        <v>0.40600000000000003</v>
      </c>
      <c r="H14" s="4">
        <v>299</v>
      </c>
      <c r="I14" s="4">
        <v>311.39999999999998</v>
      </c>
      <c r="J14" s="4">
        <v>770.7</v>
      </c>
      <c r="K14" s="4">
        <v>513.29999999999995</v>
      </c>
      <c r="L14" s="4">
        <v>0.59599999999999997</v>
      </c>
      <c r="M14" s="4">
        <v>0.33400000000000002</v>
      </c>
      <c r="N14" s="4">
        <v>0.56000000000000005</v>
      </c>
      <c r="O14" s="4">
        <v>2.4750000000000001</v>
      </c>
      <c r="P14" s="4">
        <v>144.07900000000001</v>
      </c>
      <c r="Q14" s="4">
        <v>6.14</v>
      </c>
      <c r="R14" s="4">
        <v>1.48</v>
      </c>
    </row>
    <row r="15" spans="1:18" x14ac:dyDescent="0.3">
      <c r="A15" s="4">
        <v>45</v>
      </c>
      <c r="B15" s="4" t="s">
        <v>22</v>
      </c>
      <c r="C15" s="4">
        <v>400</v>
      </c>
      <c r="D15" s="4" t="s">
        <v>24</v>
      </c>
      <c r="E15" s="4"/>
      <c r="F15" s="4">
        <v>21.2</v>
      </c>
      <c r="G15" s="4">
        <v>0.33</v>
      </c>
      <c r="H15" s="4">
        <v>276</v>
      </c>
      <c r="I15" s="4">
        <v>294</v>
      </c>
      <c r="J15" s="4">
        <v>734.6</v>
      </c>
      <c r="K15" s="4">
        <v>451.2</v>
      </c>
      <c r="L15" s="4">
        <v>0.6</v>
      </c>
      <c r="M15" s="4">
        <v>0.38600000000000001</v>
      </c>
      <c r="N15" s="4">
        <v>0.64300000000000002</v>
      </c>
      <c r="O15" s="4">
        <v>2.4990000000000001</v>
      </c>
      <c r="P15" s="4">
        <v>163.649</v>
      </c>
      <c r="Q15" s="4">
        <v>5.4</v>
      </c>
      <c r="R15" s="4">
        <v>1.59</v>
      </c>
    </row>
    <row r="16" spans="1:18" x14ac:dyDescent="0.3">
      <c r="A16" s="4">
        <v>46</v>
      </c>
      <c r="B16" s="4" t="s">
        <v>22</v>
      </c>
      <c r="C16" s="4">
        <v>400</v>
      </c>
      <c r="D16" s="4" t="s">
        <v>24</v>
      </c>
      <c r="E16" s="4"/>
      <c r="F16" s="4">
        <v>15</v>
      </c>
      <c r="G16" s="4">
        <v>0.35199999999999998</v>
      </c>
      <c r="H16" s="4">
        <v>314</v>
      </c>
      <c r="I16" s="4">
        <v>282.60000000000002</v>
      </c>
      <c r="J16" s="4">
        <v>697.7</v>
      </c>
      <c r="K16" s="4">
        <v>527.6</v>
      </c>
      <c r="L16" s="4">
        <v>0.59499999999999997</v>
      </c>
      <c r="M16" s="4">
        <v>0.24399999999999999</v>
      </c>
      <c r="N16" s="4">
        <v>0.41</v>
      </c>
      <c r="O16" s="4">
        <v>2.4689999999999999</v>
      </c>
      <c r="P16" s="4">
        <v>103.71299999999999</v>
      </c>
      <c r="Q16" s="4">
        <v>5.49</v>
      </c>
      <c r="R16" s="4">
        <v>1.52</v>
      </c>
    </row>
    <row r="17" spans="1:18" x14ac:dyDescent="0.3">
      <c r="A17" s="2">
        <v>57</v>
      </c>
      <c r="B17" s="2" t="s">
        <v>22</v>
      </c>
      <c r="C17" s="2">
        <v>400</v>
      </c>
      <c r="D17" s="2" t="s">
        <v>23</v>
      </c>
      <c r="E17" s="2"/>
      <c r="F17" s="2">
        <v>12.2</v>
      </c>
      <c r="G17" s="2">
        <v>0.17699999999999999</v>
      </c>
      <c r="H17" s="2">
        <v>271</v>
      </c>
      <c r="I17" s="2">
        <v>310.2</v>
      </c>
      <c r="J17" s="2">
        <v>726.6</v>
      </c>
      <c r="K17" s="2">
        <v>580</v>
      </c>
      <c r="L17" s="2">
        <v>0.57299999999999995</v>
      </c>
      <c r="M17" s="2">
        <v>0.20200000000000001</v>
      </c>
      <c r="N17" s="2">
        <v>0.35199999999999998</v>
      </c>
      <c r="O17" s="2">
        <v>2.3420000000000001</v>
      </c>
      <c r="P17" s="2">
        <v>85.706999999999994</v>
      </c>
      <c r="Q17" s="2">
        <v>3.56</v>
      </c>
      <c r="R17" s="2">
        <v>1.92</v>
      </c>
    </row>
    <row r="18" spans="1:18" x14ac:dyDescent="0.3">
      <c r="A18" s="2">
        <v>59</v>
      </c>
      <c r="B18" s="2" t="s">
        <v>22</v>
      </c>
      <c r="C18" s="2">
        <v>400</v>
      </c>
      <c r="D18" s="2" t="s">
        <v>23</v>
      </c>
      <c r="E18" s="2"/>
      <c r="F18" s="2">
        <v>9.18</v>
      </c>
      <c r="G18" s="2">
        <v>8.3199999999999996E-2</v>
      </c>
      <c r="H18" s="2">
        <v>207</v>
      </c>
      <c r="I18" s="2">
        <v>306</v>
      </c>
      <c r="J18" s="2">
        <v>605.29999999999995</v>
      </c>
      <c r="K18" s="2">
        <v>476.7</v>
      </c>
      <c r="L18" s="2">
        <v>0.49399999999999999</v>
      </c>
      <c r="M18" s="2">
        <v>0.21199999999999999</v>
      </c>
      <c r="N18" s="2">
        <v>0.43</v>
      </c>
      <c r="O18" s="2">
        <v>1.978</v>
      </c>
      <c r="P18" s="2">
        <v>90.326999999999998</v>
      </c>
      <c r="Q18" s="2">
        <v>1.87</v>
      </c>
      <c r="R18" s="2">
        <v>2.13</v>
      </c>
    </row>
    <row r="19" spans="1:18" x14ac:dyDescent="0.3">
      <c r="A19" s="2">
        <v>61</v>
      </c>
      <c r="B19" s="2" t="s">
        <v>22</v>
      </c>
      <c r="C19" s="2">
        <v>400</v>
      </c>
      <c r="D19" s="2" t="s">
        <v>23</v>
      </c>
      <c r="E19" s="2"/>
      <c r="F19" s="2">
        <v>11.2</v>
      </c>
      <c r="G19" s="2">
        <v>0.16600000000000001</v>
      </c>
      <c r="H19" s="2">
        <v>274</v>
      </c>
      <c r="I19" s="2">
        <v>263.7</v>
      </c>
      <c r="J19" s="2">
        <v>593.70000000000005</v>
      </c>
      <c r="K19" s="2">
        <v>467.6</v>
      </c>
      <c r="L19" s="2">
        <v>0.55600000000000005</v>
      </c>
      <c r="M19" s="2">
        <v>0.21199999999999999</v>
      </c>
      <c r="N19" s="2">
        <v>0.38200000000000001</v>
      </c>
      <c r="O19" s="2">
        <v>2.2509999999999999</v>
      </c>
      <c r="P19" s="2">
        <v>90.084000000000003</v>
      </c>
      <c r="Q19" s="2">
        <v>3.44</v>
      </c>
      <c r="R19" s="2">
        <v>1.98</v>
      </c>
    </row>
    <row r="20" spans="1:18" x14ac:dyDescent="0.3">
      <c r="A20" s="2">
        <v>62</v>
      </c>
      <c r="B20" s="2" t="s">
        <v>22</v>
      </c>
      <c r="C20" s="2">
        <v>400</v>
      </c>
      <c r="D20" s="2" t="s">
        <v>23</v>
      </c>
      <c r="E20" s="2"/>
      <c r="F20" s="2">
        <v>4.72</v>
      </c>
      <c r="G20" s="2">
        <v>4.0899999999999999E-2</v>
      </c>
      <c r="H20" s="2">
        <v>201</v>
      </c>
      <c r="I20" s="2">
        <v>337.9</v>
      </c>
      <c r="J20" s="2">
        <v>701.9</v>
      </c>
      <c r="K20" s="2">
        <v>582.20000000000005</v>
      </c>
      <c r="L20" s="2">
        <v>0.51900000000000002</v>
      </c>
      <c r="M20" s="2">
        <v>0.17100000000000001</v>
      </c>
      <c r="N20" s="2">
        <v>0.32900000000000001</v>
      </c>
      <c r="O20" s="2">
        <v>2.077</v>
      </c>
      <c r="P20" s="2">
        <v>72.346999999999994</v>
      </c>
      <c r="Q20" s="2">
        <v>1.01</v>
      </c>
      <c r="R20" s="2">
        <v>2.31</v>
      </c>
    </row>
    <row r="21" spans="1:18" x14ac:dyDescent="0.3">
      <c r="A21" s="2">
        <v>59</v>
      </c>
      <c r="B21" s="2" t="s">
        <v>22</v>
      </c>
      <c r="C21" s="2">
        <v>400</v>
      </c>
      <c r="D21" s="2" t="s">
        <v>23</v>
      </c>
      <c r="E21" s="2"/>
      <c r="F21" s="2">
        <v>9.18</v>
      </c>
      <c r="G21" s="2">
        <v>8.3199999999999996E-2</v>
      </c>
      <c r="H21" s="2">
        <v>207</v>
      </c>
      <c r="I21" s="2">
        <v>306</v>
      </c>
      <c r="J21" s="2">
        <v>605.29999999999995</v>
      </c>
      <c r="K21" s="2">
        <v>476.7</v>
      </c>
      <c r="L21" s="2">
        <v>0.49399999999999999</v>
      </c>
      <c r="M21" s="2">
        <v>0.21199999999999999</v>
      </c>
      <c r="N21" s="2">
        <v>0.43</v>
      </c>
      <c r="O21" s="2">
        <v>1.978</v>
      </c>
      <c r="P21" s="2">
        <v>90.326999999999998</v>
      </c>
      <c r="Q21" s="2">
        <v>1.87</v>
      </c>
      <c r="R21" s="2">
        <v>2.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zoomScale="80" zoomScaleNormal="80" workbookViewId="0">
      <selection activeCell="F24" sqref="F24"/>
    </sheetView>
  </sheetViews>
  <sheetFormatPr defaultRowHeight="14.4" x14ac:dyDescent="0.3"/>
  <sheetData>
    <row r="1" spans="1:18" x14ac:dyDescent="0.3">
      <c r="A1" s="5" t="s">
        <v>0</v>
      </c>
      <c r="B1" s="5" t="s">
        <v>14</v>
      </c>
      <c r="C1" s="5" t="s">
        <v>15</v>
      </c>
      <c r="D1" s="5" t="s">
        <v>16</v>
      </c>
      <c r="E1" s="5" t="s">
        <v>17</v>
      </c>
      <c r="F1" s="5" t="s">
        <v>1</v>
      </c>
      <c r="G1" s="5" t="s">
        <v>2</v>
      </c>
      <c r="H1" s="5" t="s">
        <v>3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</row>
    <row r="2" spans="1:18" x14ac:dyDescent="0.3">
      <c r="A2" s="6">
        <v>6</v>
      </c>
      <c r="B2" s="6" t="s">
        <v>22</v>
      </c>
      <c r="C2" s="6">
        <v>700</v>
      </c>
      <c r="D2" s="6" t="s">
        <v>18</v>
      </c>
      <c r="E2" s="5">
        <v>6</v>
      </c>
      <c r="F2" s="5">
        <v>21.8</v>
      </c>
      <c r="G2" s="5">
        <v>0.39200000000000002</v>
      </c>
      <c r="H2" s="5">
        <v>582</v>
      </c>
      <c r="I2" s="5">
        <v>352.9</v>
      </c>
      <c r="J2" s="5">
        <v>959.5</v>
      </c>
      <c r="K2" s="5">
        <v>718.1</v>
      </c>
      <c r="L2" s="5">
        <v>0.63200000000000001</v>
      </c>
      <c r="M2" s="5">
        <v>0.252</v>
      </c>
      <c r="N2" s="5">
        <v>0.39800000000000002</v>
      </c>
      <c r="O2" s="5">
        <v>2.7189999999999999</v>
      </c>
      <c r="P2" s="5">
        <v>106.874</v>
      </c>
      <c r="Q2" s="5">
        <v>5.74</v>
      </c>
      <c r="R2" s="5">
        <v>1.44</v>
      </c>
    </row>
    <row r="3" spans="1:18" x14ac:dyDescent="0.3">
      <c r="A3" s="6">
        <v>7</v>
      </c>
      <c r="B3" s="6" t="s">
        <v>22</v>
      </c>
      <c r="C3" s="6">
        <v>700</v>
      </c>
      <c r="D3" s="6" t="s">
        <v>18</v>
      </c>
      <c r="E3" s="5">
        <v>7</v>
      </c>
      <c r="F3" s="5">
        <v>7.53</v>
      </c>
      <c r="G3" s="5">
        <v>0.26800000000000002</v>
      </c>
      <c r="H3" s="5">
        <v>548</v>
      </c>
      <c r="I3" s="5">
        <v>280.60000000000002</v>
      </c>
      <c r="J3" s="5">
        <v>468.7</v>
      </c>
      <c r="K3" s="5">
        <v>417.9</v>
      </c>
      <c r="L3" s="5">
        <v>0.40100000000000002</v>
      </c>
      <c r="M3" s="5">
        <v>0.108</v>
      </c>
      <c r="N3" s="5">
        <v>0.27</v>
      </c>
      <c r="O3" s="5">
        <v>1.67</v>
      </c>
      <c r="P3" s="5">
        <v>46.051000000000002</v>
      </c>
      <c r="Q3" s="5">
        <v>1.35</v>
      </c>
      <c r="R3" s="5">
        <v>1.41</v>
      </c>
    </row>
    <row r="4" spans="1:18" x14ac:dyDescent="0.3">
      <c r="A4" s="6">
        <v>8</v>
      </c>
      <c r="B4" s="6" t="s">
        <v>22</v>
      </c>
      <c r="C4" s="6">
        <v>700</v>
      </c>
      <c r="D4" s="6" t="s">
        <v>18</v>
      </c>
      <c r="E4" s="5">
        <v>8</v>
      </c>
      <c r="F4" s="5">
        <v>19.399999999999999</v>
      </c>
      <c r="G4" s="5">
        <v>0.26800000000000002</v>
      </c>
      <c r="H4" s="5">
        <v>560</v>
      </c>
      <c r="I4" s="5">
        <v>286.8</v>
      </c>
      <c r="J4" s="5">
        <v>644.9</v>
      </c>
      <c r="K4" s="5">
        <v>468.5</v>
      </c>
      <c r="L4" s="5">
        <v>0.55500000000000005</v>
      </c>
      <c r="M4" s="5">
        <v>0.27400000000000002</v>
      </c>
      <c r="N4" s="5">
        <v>0.49299999999999999</v>
      </c>
      <c r="O4" s="5">
        <v>2.2490000000000001</v>
      </c>
      <c r="P4" s="5">
        <v>116.249</v>
      </c>
      <c r="Q4" s="5">
        <v>3.46</v>
      </c>
      <c r="R4" s="5">
        <v>1.25</v>
      </c>
    </row>
    <row r="5" spans="1:18" x14ac:dyDescent="0.3">
      <c r="A5" s="6">
        <v>9</v>
      </c>
      <c r="B5" s="6" t="s">
        <v>22</v>
      </c>
      <c r="C5" s="6">
        <v>700</v>
      </c>
      <c r="D5" s="6" t="s">
        <v>18</v>
      </c>
      <c r="E5" s="5">
        <v>9</v>
      </c>
      <c r="F5" s="5">
        <v>20</v>
      </c>
      <c r="G5" s="5">
        <v>0.36</v>
      </c>
      <c r="H5" s="5">
        <v>586</v>
      </c>
      <c r="I5" s="5">
        <v>343.3</v>
      </c>
      <c r="J5" s="5">
        <v>775</v>
      </c>
      <c r="K5" s="5">
        <v>570.20000000000005</v>
      </c>
      <c r="L5" s="5">
        <v>0.55700000000000005</v>
      </c>
      <c r="M5" s="5">
        <v>0.26400000000000001</v>
      </c>
      <c r="N5" s="5">
        <v>0.47399999999999998</v>
      </c>
      <c r="O5" s="5">
        <v>2.258</v>
      </c>
      <c r="P5" s="5">
        <v>112.30500000000001</v>
      </c>
      <c r="Q5" s="5">
        <v>4.28</v>
      </c>
      <c r="R5" s="5">
        <v>1.17</v>
      </c>
    </row>
    <row r="6" spans="1:18" x14ac:dyDescent="0.3">
      <c r="A6" s="6">
        <v>10</v>
      </c>
      <c r="B6" s="6" t="s">
        <v>22</v>
      </c>
      <c r="C6" s="6">
        <v>700</v>
      </c>
      <c r="D6" s="6" t="s">
        <v>18</v>
      </c>
      <c r="E6" s="5">
        <v>10</v>
      </c>
      <c r="F6" s="5">
        <v>24</v>
      </c>
      <c r="G6" s="5">
        <v>0.442</v>
      </c>
      <c r="H6" s="5">
        <v>587</v>
      </c>
      <c r="I6" s="5">
        <v>332.1</v>
      </c>
      <c r="J6" s="5">
        <v>962.4</v>
      </c>
      <c r="K6" s="5">
        <v>657.5</v>
      </c>
      <c r="L6" s="5">
        <v>0.65500000000000003</v>
      </c>
      <c r="M6" s="5">
        <v>0.317</v>
      </c>
      <c r="N6" s="5">
        <v>0.48399999999999999</v>
      </c>
      <c r="O6" s="5">
        <v>2.8980000000000001</v>
      </c>
      <c r="P6" s="5">
        <v>134.578</v>
      </c>
      <c r="Q6" s="5">
        <v>4.92</v>
      </c>
      <c r="R6" s="5">
        <v>1.1000000000000001</v>
      </c>
    </row>
    <row r="7" spans="1:18" x14ac:dyDescent="0.3">
      <c r="A7" s="5">
        <v>21</v>
      </c>
      <c r="B7" s="5" t="s">
        <v>22</v>
      </c>
      <c r="C7" s="5">
        <v>700</v>
      </c>
      <c r="D7" s="5" t="s">
        <v>23</v>
      </c>
      <c r="E7" s="5">
        <v>2</v>
      </c>
      <c r="F7" s="5">
        <v>2.59</v>
      </c>
      <c r="G7" s="5">
        <v>2.1600000000000001E-2</v>
      </c>
      <c r="H7" s="5">
        <v>489</v>
      </c>
      <c r="I7" s="5">
        <v>249.5</v>
      </c>
      <c r="J7" s="5">
        <v>488</v>
      </c>
      <c r="K7" s="5">
        <v>440.9</v>
      </c>
      <c r="L7" s="5">
        <v>0.48899999999999999</v>
      </c>
      <c r="M7" s="5">
        <v>9.6000000000000002E-2</v>
      </c>
      <c r="N7" s="5">
        <v>0.19700000000000001</v>
      </c>
      <c r="O7" s="5">
        <v>1.956</v>
      </c>
      <c r="P7" s="5">
        <v>40.905000000000001</v>
      </c>
      <c r="Q7" s="5">
        <v>0.39</v>
      </c>
      <c r="R7" s="5">
        <v>1.71</v>
      </c>
    </row>
    <row r="8" spans="1:18" x14ac:dyDescent="0.3">
      <c r="A8" s="5">
        <v>22</v>
      </c>
      <c r="B8" s="5" t="s">
        <v>22</v>
      </c>
      <c r="C8" s="5">
        <v>700</v>
      </c>
      <c r="D8" s="5" t="s">
        <v>23</v>
      </c>
      <c r="E8" s="5">
        <v>3</v>
      </c>
      <c r="F8" s="5">
        <v>10.199999999999999</v>
      </c>
      <c r="G8" s="5">
        <v>6.0999999999999999E-2</v>
      </c>
      <c r="H8" s="5">
        <v>410</v>
      </c>
      <c r="I8" s="5">
        <v>281.2</v>
      </c>
      <c r="J8" s="5">
        <v>622.4</v>
      </c>
      <c r="K8" s="5">
        <v>530.20000000000005</v>
      </c>
      <c r="L8" s="5">
        <v>0.54800000000000004</v>
      </c>
      <c r="M8" s="5">
        <v>0.14799999999999999</v>
      </c>
      <c r="N8" s="5">
        <v>0.27</v>
      </c>
      <c r="O8" s="5">
        <v>2.214</v>
      </c>
      <c r="P8" s="5">
        <v>63.008000000000003</v>
      </c>
      <c r="Q8" s="5">
        <v>1.1599999999999999</v>
      </c>
      <c r="R8" s="5">
        <v>1.81</v>
      </c>
    </row>
    <row r="9" spans="1:18" x14ac:dyDescent="0.3">
      <c r="A9" s="5">
        <v>23</v>
      </c>
      <c r="B9" s="5" t="s">
        <v>22</v>
      </c>
      <c r="C9" s="5">
        <v>700</v>
      </c>
      <c r="D9" s="5" t="s">
        <v>23</v>
      </c>
      <c r="E9" s="5">
        <v>4</v>
      </c>
      <c r="F9" s="5">
        <v>5.69</v>
      </c>
      <c r="G9" s="5">
        <v>4.24E-2</v>
      </c>
      <c r="H9" s="5">
        <v>465</v>
      </c>
      <c r="I9" s="5">
        <v>242.2</v>
      </c>
      <c r="J9" s="5">
        <v>420</v>
      </c>
      <c r="K9" s="5">
        <v>367.5</v>
      </c>
      <c r="L9" s="5">
        <v>0.42299999999999999</v>
      </c>
      <c r="M9" s="5">
        <v>0.125</v>
      </c>
      <c r="N9" s="5">
        <v>0.29599999999999999</v>
      </c>
      <c r="O9" s="5">
        <v>1.7350000000000001</v>
      </c>
      <c r="P9" s="5">
        <v>53.201999999999998</v>
      </c>
      <c r="Q9" s="5">
        <v>0.79800000000000004</v>
      </c>
      <c r="R9" s="5">
        <v>1.78</v>
      </c>
    </row>
    <row r="10" spans="1:18" x14ac:dyDescent="0.3">
      <c r="A10" s="5">
        <v>24</v>
      </c>
      <c r="B10" s="5" t="s">
        <v>22</v>
      </c>
      <c r="C10" s="5">
        <v>700</v>
      </c>
      <c r="D10" s="5" t="s">
        <v>23</v>
      </c>
      <c r="E10" s="5">
        <v>5</v>
      </c>
      <c r="F10" s="5">
        <v>11</v>
      </c>
      <c r="G10" s="5">
        <v>6.8099999999999994E-2</v>
      </c>
      <c r="H10" s="5">
        <v>420</v>
      </c>
      <c r="I10" s="5">
        <v>299.3</v>
      </c>
      <c r="J10" s="5">
        <v>616.5</v>
      </c>
      <c r="K10" s="5">
        <v>506.4</v>
      </c>
      <c r="L10" s="5">
        <v>0.51500000000000001</v>
      </c>
      <c r="M10" s="5">
        <v>0.17899999999999999</v>
      </c>
      <c r="N10" s="5">
        <v>0.34699999999999998</v>
      </c>
      <c r="O10" s="5">
        <v>2.06</v>
      </c>
      <c r="P10" s="5">
        <v>75.942999999999998</v>
      </c>
      <c r="Q10" s="5">
        <v>1.29</v>
      </c>
      <c r="R10" s="5">
        <v>1.8</v>
      </c>
    </row>
    <row r="11" spans="1:18" x14ac:dyDescent="0.3">
      <c r="A11" s="5">
        <v>25</v>
      </c>
      <c r="B11" s="5" t="s">
        <v>22</v>
      </c>
      <c r="C11" s="5">
        <v>700</v>
      </c>
      <c r="D11" s="5" t="s">
        <v>23</v>
      </c>
      <c r="E11" s="5">
        <v>6</v>
      </c>
      <c r="F11" s="5">
        <v>23</v>
      </c>
      <c r="G11" s="5">
        <v>0.224</v>
      </c>
      <c r="H11" s="5">
        <v>507</v>
      </c>
      <c r="I11" s="5">
        <v>319.60000000000002</v>
      </c>
      <c r="J11" s="5">
        <v>825.9</v>
      </c>
      <c r="K11" s="5">
        <v>593.6</v>
      </c>
      <c r="L11" s="5">
        <v>0.61299999999999999</v>
      </c>
      <c r="M11" s="5">
        <v>0.28100000000000003</v>
      </c>
      <c r="N11" s="5">
        <v>0.45900000000000002</v>
      </c>
      <c r="O11" s="5">
        <v>2.5840000000000001</v>
      </c>
      <c r="P11" s="5">
        <v>119.30500000000001</v>
      </c>
      <c r="Q11" s="5">
        <v>3.58</v>
      </c>
      <c r="R11" s="5">
        <v>1.55</v>
      </c>
    </row>
    <row r="12" spans="1:18" x14ac:dyDescent="0.3">
      <c r="A12" s="5">
        <v>42</v>
      </c>
      <c r="B12" s="5" t="s">
        <v>22</v>
      </c>
      <c r="C12" s="5">
        <v>400</v>
      </c>
      <c r="D12" s="5" t="s">
        <v>18</v>
      </c>
      <c r="E12" s="5">
        <v>5</v>
      </c>
      <c r="F12" s="5">
        <v>16</v>
      </c>
      <c r="G12" s="5">
        <v>0.31</v>
      </c>
      <c r="H12" s="5">
        <v>299</v>
      </c>
      <c r="I12" s="5">
        <v>327.7</v>
      </c>
      <c r="J12" s="5">
        <v>764.6</v>
      </c>
      <c r="K12" s="5">
        <v>597</v>
      </c>
      <c r="L12" s="5">
        <v>0.57099999999999995</v>
      </c>
      <c r="M12" s="5">
        <v>0.219</v>
      </c>
      <c r="N12" s="5">
        <v>0.38400000000000001</v>
      </c>
      <c r="O12" s="5">
        <v>2.3330000000000002</v>
      </c>
      <c r="P12" s="5">
        <v>93.278000000000006</v>
      </c>
      <c r="Q12" s="5">
        <v>4.6399999999999997</v>
      </c>
      <c r="R12" s="5">
        <v>1.46</v>
      </c>
    </row>
    <row r="13" spans="1:18" x14ac:dyDescent="0.3">
      <c r="A13" s="5">
        <v>43</v>
      </c>
      <c r="B13" s="5" t="s">
        <v>22</v>
      </c>
      <c r="C13" s="5">
        <v>400</v>
      </c>
      <c r="D13" s="5" t="s">
        <v>18</v>
      </c>
      <c r="E13" s="5">
        <v>6</v>
      </c>
      <c r="F13" s="5">
        <v>13.4</v>
      </c>
      <c r="G13" s="5">
        <v>0.26600000000000001</v>
      </c>
      <c r="H13" s="5">
        <v>303</v>
      </c>
      <c r="I13" s="5">
        <v>245.7</v>
      </c>
      <c r="J13" s="5">
        <v>614.79999999999995</v>
      </c>
      <c r="K13" s="5">
        <v>441.9</v>
      </c>
      <c r="L13" s="5">
        <v>0.6</v>
      </c>
      <c r="M13" s="5">
        <v>0.28100000000000003</v>
      </c>
      <c r="N13" s="5">
        <v>0.46800000000000003</v>
      </c>
      <c r="O13" s="5">
        <v>2.5019999999999998</v>
      </c>
      <c r="P13" s="5">
        <v>119.526</v>
      </c>
      <c r="Q13" s="5">
        <v>3.91</v>
      </c>
      <c r="R13" s="5">
        <v>1.43</v>
      </c>
    </row>
    <row r="14" spans="1:18" x14ac:dyDescent="0.3">
      <c r="A14" s="5">
        <v>44</v>
      </c>
      <c r="B14" s="5" t="s">
        <v>22</v>
      </c>
      <c r="C14" s="5">
        <v>400</v>
      </c>
      <c r="D14" s="5" t="s">
        <v>18</v>
      </c>
      <c r="E14" s="5">
        <v>7</v>
      </c>
      <c r="F14" s="5">
        <v>19.899999999999999</v>
      </c>
      <c r="G14" s="5">
        <v>0.372</v>
      </c>
      <c r="H14" s="5">
        <v>295</v>
      </c>
      <c r="I14" s="5">
        <v>355.9</v>
      </c>
      <c r="J14" s="5">
        <v>896.4</v>
      </c>
      <c r="K14" s="5">
        <v>634.1</v>
      </c>
      <c r="L14" s="5">
        <v>0.60299999999999998</v>
      </c>
      <c r="M14" s="5">
        <v>0.29299999999999998</v>
      </c>
      <c r="N14" s="5">
        <v>0.48499999999999999</v>
      </c>
      <c r="O14" s="5">
        <v>2.5190000000000001</v>
      </c>
      <c r="P14" s="5">
        <v>124.64700000000001</v>
      </c>
      <c r="Q14" s="5">
        <v>5.21</v>
      </c>
      <c r="R14" s="5">
        <v>1.38</v>
      </c>
    </row>
    <row r="15" spans="1:18" x14ac:dyDescent="0.3">
      <c r="A15" s="5">
        <v>45</v>
      </c>
      <c r="B15" s="5" t="s">
        <v>22</v>
      </c>
      <c r="C15" s="5">
        <v>400</v>
      </c>
      <c r="D15" s="5" t="s">
        <v>18</v>
      </c>
      <c r="E15" s="5"/>
      <c r="F15" s="5">
        <v>20.100000000000001</v>
      </c>
      <c r="G15" s="5">
        <v>0.29499999999999998</v>
      </c>
      <c r="H15" s="5">
        <v>272</v>
      </c>
      <c r="I15" s="5">
        <v>348.9</v>
      </c>
      <c r="J15" s="5">
        <v>926.7</v>
      </c>
      <c r="K15" s="5">
        <v>618.79999999999995</v>
      </c>
      <c r="L15" s="5">
        <v>0.623</v>
      </c>
      <c r="M15" s="5">
        <v>0.33200000000000002</v>
      </c>
      <c r="N15" s="5">
        <v>0.53300000000000003</v>
      </c>
      <c r="O15" s="5">
        <v>2.6560000000000001</v>
      </c>
      <c r="P15" s="5">
        <v>141.50700000000001</v>
      </c>
      <c r="Q15" s="5">
        <v>4.49</v>
      </c>
      <c r="R15" s="5">
        <v>1.48</v>
      </c>
    </row>
    <row r="16" spans="1:18" x14ac:dyDescent="0.3">
      <c r="A16" s="5">
        <v>46</v>
      </c>
      <c r="B16" s="5" t="s">
        <v>22</v>
      </c>
      <c r="C16" s="5">
        <v>400</v>
      </c>
      <c r="D16" s="5" t="s">
        <v>18</v>
      </c>
      <c r="E16" s="5"/>
      <c r="F16" s="5">
        <v>12.7</v>
      </c>
      <c r="G16" s="5">
        <v>0.19400000000000001</v>
      </c>
      <c r="H16" s="5">
        <v>278</v>
      </c>
      <c r="I16" s="5">
        <v>352.8</v>
      </c>
      <c r="J16" s="5">
        <v>957.7</v>
      </c>
      <c r="K16" s="5">
        <v>769.5</v>
      </c>
      <c r="L16" s="5">
        <v>0.63200000000000001</v>
      </c>
      <c r="M16" s="5">
        <v>0.19600000000000001</v>
      </c>
      <c r="N16" s="5">
        <v>0.311</v>
      </c>
      <c r="O16" s="5">
        <v>2.7149999999999999</v>
      </c>
      <c r="P16" s="5">
        <v>83.606999999999999</v>
      </c>
      <c r="Q16" s="5">
        <v>3.3</v>
      </c>
      <c r="R16" s="5">
        <v>1.64</v>
      </c>
    </row>
    <row r="17" spans="1:18" x14ac:dyDescent="0.3">
      <c r="A17" s="5">
        <v>57</v>
      </c>
      <c r="B17" s="5" t="s">
        <v>22</v>
      </c>
      <c r="C17" s="5">
        <v>400</v>
      </c>
      <c r="D17" s="5" t="s">
        <v>23</v>
      </c>
      <c r="E17" s="5"/>
      <c r="F17" s="5">
        <v>3.57</v>
      </c>
      <c r="G17" s="5">
        <v>3.3599999999999998E-2</v>
      </c>
      <c r="H17" s="5">
        <v>218</v>
      </c>
      <c r="I17" s="5">
        <v>312.7</v>
      </c>
      <c r="J17" s="5">
        <v>703.4</v>
      </c>
      <c r="K17" s="5">
        <v>615.6</v>
      </c>
      <c r="L17" s="5">
        <v>0.55500000000000005</v>
      </c>
      <c r="M17" s="5">
        <v>0.125</v>
      </c>
      <c r="N17" s="5">
        <v>0.22500000000000001</v>
      </c>
      <c r="O17" s="5">
        <v>2.25</v>
      </c>
      <c r="P17" s="5">
        <v>53.027999999999999</v>
      </c>
      <c r="Q17" s="5">
        <v>0.71499999999999997</v>
      </c>
      <c r="R17" s="5">
        <v>2.0099999999999998</v>
      </c>
    </row>
    <row r="18" spans="1:18" x14ac:dyDescent="0.3">
      <c r="A18" s="5">
        <v>58</v>
      </c>
      <c r="B18" s="5" t="s">
        <v>22</v>
      </c>
      <c r="C18" s="5">
        <v>400</v>
      </c>
      <c r="D18" s="5" t="s">
        <v>23</v>
      </c>
      <c r="E18" s="5"/>
      <c r="F18" s="5">
        <v>13</v>
      </c>
      <c r="G18" s="5">
        <v>0.14799999999999999</v>
      </c>
      <c r="H18" s="5">
        <v>242</v>
      </c>
      <c r="I18" s="5">
        <v>316.5</v>
      </c>
      <c r="J18" s="5">
        <v>694.4</v>
      </c>
      <c r="K18" s="5">
        <v>524.1</v>
      </c>
      <c r="L18" s="5">
        <v>0.54400000000000004</v>
      </c>
      <c r="M18" s="5">
        <v>0.245</v>
      </c>
      <c r="N18" s="5">
        <v>0.45100000000000001</v>
      </c>
      <c r="O18" s="5">
        <v>2.194</v>
      </c>
      <c r="P18" s="5">
        <v>104.23</v>
      </c>
      <c r="Q18" s="5">
        <v>2.71</v>
      </c>
      <c r="R18" s="5">
        <v>1.76</v>
      </c>
    </row>
    <row r="19" spans="1:18" x14ac:dyDescent="0.3">
      <c r="A19" s="5">
        <v>59</v>
      </c>
      <c r="B19" s="5" t="s">
        <v>22</v>
      </c>
      <c r="C19" s="5">
        <v>400</v>
      </c>
      <c r="D19" s="5" t="s">
        <v>23</v>
      </c>
      <c r="E19" s="5"/>
      <c r="F19" s="5">
        <v>2.12</v>
      </c>
      <c r="G19" s="5">
        <v>2.7900000000000001E-2</v>
      </c>
      <c r="H19" s="5">
        <v>265</v>
      </c>
      <c r="I19" s="5">
        <v>286</v>
      </c>
      <c r="J19" s="5">
        <v>632.6</v>
      </c>
      <c r="K19" s="5">
        <v>508.6</v>
      </c>
      <c r="L19" s="5">
        <v>0.54800000000000004</v>
      </c>
      <c r="M19" s="5">
        <v>0.19600000000000001</v>
      </c>
      <c r="N19" s="5">
        <v>0.35799999999999998</v>
      </c>
      <c r="O19" s="5">
        <v>2.2120000000000002</v>
      </c>
      <c r="P19" s="5">
        <v>83.370999999999995</v>
      </c>
      <c r="Q19" s="5">
        <v>0.61299999999999999</v>
      </c>
      <c r="R19" s="5">
        <v>2.08</v>
      </c>
    </row>
    <row r="20" spans="1:18" x14ac:dyDescent="0.3">
      <c r="A20" s="5">
        <v>60</v>
      </c>
      <c r="B20" s="5" t="s">
        <v>22</v>
      </c>
      <c r="C20" s="5">
        <v>400</v>
      </c>
      <c r="D20" s="5" t="s">
        <v>23</v>
      </c>
      <c r="E20" s="5"/>
      <c r="F20" s="5">
        <v>6.63</v>
      </c>
      <c r="G20" s="5">
        <v>7.7600000000000002E-2</v>
      </c>
      <c r="H20" s="5">
        <v>249</v>
      </c>
      <c r="I20" s="5">
        <v>345.4</v>
      </c>
      <c r="J20" s="5">
        <v>833.3</v>
      </c>
      <c r="K20" s="5">
        <v>711.8</v>
      </c>
      <c r="L20" s="5">
        <v>0.58499999999999996</v>
      </c>
      <c r="M20" s="5">
        <v>0.14599999999999999</v>
      </c>
      <c r="N20" s="5">
        <v>0.249</v>
      </c>
      <c r="O20" s="5">
        <v>2.4119999999999999</v>
      </c>
      <c r="P20" s="5">
        <v>61.981000000000002</v>
      </c>
      <c r="Q20" s="5">
        <v>1.56</v>
      </c>
      <c r="R20" s="5">
        <v>1.91</v>
      </c>
    </row>
    <row r="21" spans="1:18" x14ac:dyDescent="0.3">
      <c r="A21" s="5">
        <v>61</v>
      </c>
      <c r="B21" s="5" t="s">
        <v>22</v>
      </c>
      <c r="C21" s="5">
        <v>400</v>
      </c>
      <c r="D21" s="5" t="s">
        <v>23</v>
      </c>
      <c r="E21" s="5"/>
      <c r="F21" s="5">
        <v>-1.38</v>
      </c>
      <c r="G21" s="5">
        <v>5.5300000000000002E-3</v>
      </c>
      <c r="H21" s="5">
        <v>778</v>
      </c>
      <c r="I21" s="5">
        <v>287.3</v>
      </c>
      <c r="J21" s="5">
        <v>567.79999999999995</v>
      </c>
      <c r="K21" s="5">
        <v>507.6</v>
      </c>
      <c r="L21" s="5">
        <v>0.49399999999999999</v>
      </c>
      <c r="M21" s="5">
        <v>0.106</v>
      </c>
      <c r="N21" s="5">
        <v>0.215</v>
      </c>
      <c r="O21" s="5">
        <v>1.9770000000000001</v>
      </c>
      <c r="P21" s="5">
        <v>45.021999999999998</v>
      </c>
      <c r="Q21" s="5">
        <v>0.126</v>
      </c>
      <c r="R21" s="5">
        <v>2.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zoomScale="80" zoomScaleNormal="80" workbookViewId="0">
      <selection activeCell="C25" sqref="C25"/>
    </sheetView>
  </sheetViews>
  <sheetFormatPr defaultRowHeight="14.4" x14ac:dyDescent="0.3"/>
  <sheetData>
    <row r="1" spans="1:18" x14ac:dyDescent="0.3">
      <c r="A1" s="7" t="s">
        <v>0</v>
      </c>
      <c r="B1" s="7" t="s">
        <v>14</v>
      </c>
      <c r="C1" s="7" t="s">
        <v>15</v>
      </c>
      <c r="D1" s="7" t="s">
        <v>16</v>
      </c>
      <c r="E1" s="7" t="s">
        <v>17</v>
      </c>
      <c r="F1" s="7" t="s">
        <v>1</v>
      </c>
      <c r="G1" s="7" t="s">
        <v>2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</row>
    <row r="2" spans="1:18" x14ac:dyDescent="0.3">
      <c r="A2" s="7">
        <v>22</v>
      </c>
      <c r="B2" s="7" t="s">
        <v>22</v>
      </c>
      <c r="C2" s="7">
        <v>700</v>
      </c>
      <c r="D2" s="7" t="s">
        <v>18</v>
      </c>
      <c r="E2" s="7">
        <v>3</v>
      </c>
      <c r="F2" s="7">
        <v>25.6</v>
      </c>
      <c r="G2" s="7">
        <v>0.43</v>
      </c>
      <c r="H2" s="7">
        <v>570</v>
      </c>
      <c r="I2" s="7">
        <v>316.2</v>
      </c>
      <c r="J2" s="7">
        <v>767.9</v>
      </c>
      <c r="K2" s="7">
        <v>511.9</v>
      </c>
      <c r="L2" s="7">
        <v>0.58799999999999997</v>
      </c>
      <c r="M2" s="7">
        <v>0.33300000000000002</v>
      </c>
      <c r="N2" s="7">
        <v>0.56699999999999995</v>
      </c>
      <c r="O2" s="7">
        <v>2.4289999999999998</v>
      </c>
      <c r="P2" s="7">
        <v>141.83699999999999</v>
      </c>
      <c r="Q2" s="7">
        <v>7.53</v>
      </c>
      <c r="R2" s="7">
        <v>1.72</v>
      </c>
    </row>
    <row r="3" spans="1:18" x14ac:dyDescent="0.3">
      <c r="A3" s="7">
        <v>23</v>
      </c>
      <c r="B3" s="7" t="s">
        <v>22</v>
      </c>
      <c r="C3" s="7">
        <v>700</v>
      </c>
      <c r="D3" s="7" t="s">
        <v>18</v>
      </c>
      <c r="E3" s="7">
        <v>4</v>
      </c>
      <c r="F3" s="7">
        <v>15.2</v>
      </c>
      <c r="G3" s="7">
        <v>0.22900000000000001</v>
      </c>
      <c r="H3" s="7">
        <v>562</v>
      </c>
      <c r="I3" s="7">
        <v>272.8</v>
      </c>
      <c r="J3" s="7">
        <v>479.2</v>
      </c>
      <c r="K3" s="7">
        <v>393</v>
      </c>
      <c r="L3" s="7">
        <v>0.43099999999999999</v>
      </c>
      <c r="M3" s="7">
        <v>0.18</v>
      </c>
      <c r="N3" s="7">
        <v>0.41799999999999998</v>
      </c>
      <c r="O3" s="7">
        <v>1.7569999999999999</v>
      </c>
      <c r="P3" s="7">
        <v>76.515000000000001</v>
      </c>
      <c r="Q3" s="7">
        <v>4.8099999999999996</v>
      </c>
      <c r="R3" s="7">
        <v>2.0299999999999998</v>
      </c>
    </row>
    <row r="4" spans="1:18" x14ac:dyDescent="0.3">
      <c r="A4" s="7">
        <v>24</v>
      </c>
      <c r="B4" s="7" t="s">
        <v>22</v>
      </c>
      <c r="C4" s="7">
        <v>700</v>
      </c>
      <c r="D4" s="7" t="s">
        <v>18</v>
      </c>
      <c r="E4" s="7">
        <v>5</v>
      </c>
      <c r="F4" s="7">
        <v>22.8</v>
      </c>
      <c r="G4" s="7">
        <v>0.23400000000000001</v>
      </c>
      <c r="H4" s="7">
        <v>509</v>
      </c>
      <c r="I4" s="7">
        <v>245.4</v>
      </c>
      <c r="J4" s="7">
        <v>554.4</v>
      </c>
      <c r="K4" s="7">
        <v>364.2</v>
      </c>
      <c r="L4" s="7">
        <v>0.55700000000000005</v>
      </c>
      <c r="M4" s="7">
        <v>0.34300000000000003</v>
      </c>
      <c r="N4" s="7">
        <v>0.61499999999999999</v>
      </c>
      <c r="O4" s="7">
        <v>2.2589999999999999</v>
      </c>
      <c r="P4" s="7">
        <v>145.5</v>
      </c>
      <c r="Q4" s="7">
        <v>4.87</v>
      </c>
      <c r="R4" s="7">
        <v>2.0099999999999998</v>
      </c>
    </row>
    <row r="5" spans="1:18" x14ac:dyDescent="0.3">
      <c r="A5" s="7">
        <v>25</v>
      </c>
      <c r="B5" s="7" t="s">
        <v>22</v>
      </c>
      <c r="C5" s="7">
        <v>700</v>
      </c>
      <c r="D5" s="7" t="s">
        <v>18</v>
      </c>
      <c r="E5" s="7">
        <v>6</v>
      </c>
      <c r="F5" s="7">
        <v>25.5</v>
      </c>
      <c r="G5" s="7">
        <v>0.39600000000000002</v>
      </c>
      <c r="H5" s="7">
        <v>561</v>
      </c>
      <c r="I5" s="7">
        <v>310.3</v>
      </c>
      <c r="J5" s="7">
        <v>661.4</v>
      </c>
      <c r="K5" s="7">
        <v>445.5</v>
      </c>
      <c r="L5" s="7">
        <v>0.53100000000000003</v>
      </c>
      <c r="M5" s="7">
        <v>0.32700000000000001</v>
      </c>
      <c r="N5" s="7">
        <v>0.61499999999999999</v>
      </c>
      <c r="O5" s="7">
        <v>2.1320000000000001</v>
      </c>
      <c r="P5" s="7">
        <v>138.51900000000001</v>
      </c>
      <c r="Q5" s="7">
        <v>7.17</v>
      </c>
      <c r="R5" s="7">
        <v>1.78</v>
      </c>
    </row>
    <row r="6" spans="1:18" x14ac:dyDescent="0.3">
      <c r="A6" s="7">
        <v>26</v>
      </c>
      <c r="B6" s="7" t="s">
        <v>22</v>
      </c>
      <c r="C6" s="7">
        <v>700</v>
      </c>
      <c r="D6" s="7" t="s">
        <v>18</v>
      </c>
      <c r="E6" s="7">
        <v>7</v>
      </c>
      <c r="F6" s="7">
        <v>28.3</v>
      </c>
      <c r="G6" s="7">
        <v>0.42399999999999999</v>
      </c>
      <c r="H6" s="7">
        <v>556</v>
      </c>
      <c r="I6" s="7">
        <v>284.5</v>
      </c>
      <c r="J6" s="7">
        <v>776.1</v>
      </c>
      <c r="K6" s="7">
        <v>468.9</v>
      </c>
      <c r="L6" s="7">
        <v>0.63300000000000001</v>
      </c>
      <c r="M6" s="7">
        <v>0.39600000000000002</v>
      </c>
      <c r="N6" s="7">
        <v>0.625</v>
      </c>
      <c r="O6" s="7">
        <v>2.7280000000000002</v>
      </c>
      <c r="P6" s="7">
        <v>167.80500000000001</v>
      </c>
      <c r="Q6" s="7">
        <v>7.37</v>
      </c>
      <c r="R6" s="7">
        <v>1.71</v>
      </c>
    </row>
    <row r="7" spans="1:18" x14ac:dyDescent="0.3">
      <c r="A7" s="7">
        <v>11</v>
      </c>
      <c r="B7" s="7" t="s">
        <v>22</v>
      </c>
      <c r="C7" s="7">
        <v>700</v>
      </c>
      <c r="D7" s="7" t="s">
        <v>23</v>
      </c>
      <c r="E7" s="7">
        <v>11</v>
      </c>
      <c r="F7" s="7">
        <v>3.66</v>
      </c>
      <c r="G7" s="7">
        <v>1.1599999999999999E-2</v>
      </c>
      <c r="H7" s="7">
        <v>175</v>
      </c>
      <c r="I7" s="7">
        <v>241.3</v>
      </c>
      <c r="J7" s="7">
        <v>493.5</v>
      </c>
      <c r="K7" s="7">
        <v>438.8</v>
      </c>
      <c r="L7" s="7">
        <v>0.51100000000000001</v>
      </c>
      <c r="M7" s="7">
        <v>0.111</v>
      </c>
      <c r="N7" s="7">
        <v>0.217</v>
      </c>
      <c r="O7" s="7">
        <v>2.0449999999999999</v>
      </c>
      <c r="P7" s="7">
        <v>47.158000000000001</v>
      </c>
      <c r="Q7" s="7">
        <v>0.28199999999999997</v>
      </c>
      <c r="R7" s="7">
        <v>2.29</v>
      </c>
    </row>
    <row r="8" spans="1:18" x14ac:dyDescent="0.3">
      <c r="A8" s="7">
        <v>12</v>
      </c>
      <c r="B8" s="7" t="s">
        <v>22</v>
      </c>
      <c r="C8" s="7">
        <v>700</v>
      </c>
      <c r="D8" s="7" t="s">
        <v>23</v>
      </c>
      <c r="E8" s="7">
        <v>12</v>
      </c>
      <c r="F8" s="7">
        <v>3.99</v>
      </c>
      <c r="G8" s="7">
        <v>1.14E-2</v>
      </c>
      <c r="H8" s="7">
        <v>119</v>
      </c>
      <c r="I8" s="7">
        <v>238.6</v>
      </c>
      <c r="J8" s="7">
        <v>407.8</v>
      </c>
      <c r="K8" s="7">
        <v>380.9</v>
      </c>
      <c r="L8" s="7">
        <v>0.41499999999999998</v>
      </c>
      <c r="M8" s="7">
        <v>6.6000000000000003E-2</v>
      </c>
      <c r="N8" s="7">
        <v>0.159</v>
      </c>
      <c r="O8" s="7">
        <v>1.7090000000000001</v>
      </c>
      <c r="P8" s="7">
        <v>28.004999999999999</v>
      </c>
      <c r="Q8" s="7">
        <v>0.28399999999999997</v>
      </c>
      <c r="R8" s="7">
        <v>2.36</v>
      </c>
    </row>
    <row r="9" spans="1:18" x14ac:dyDescent="0.3">
      <c r="A9" s="7">
        <v>13</v>
      </c>
      <c r="B9" s="7" t="s">
        <v>22</v>
      </c>
      <c r="C9" s="7">
        <v>700</v>
      </c>
      <c r="D9" s="7" t="s">
        <v>23</v>
      </c>
      <c r="E9" s="7">
        <v>1</v>
      </c>
      <c r="F9" s="7">
        <v>4.9000000000000004</v>
      </c>
      <c r="G9" s="7">
        <v>1.43E-2</v>
      </c>
      <c r="H9" s="7">
        <v>131</v>
      </c>
      <c r="I9" s="7">
        <v>252.2</v>
      </c>
      <c r="J9" s="7">
        <v>431.4</v>
      </c>
      <c r="K9" s="7">
        <v>387.9</v>
      </c>
      <c r="L9" s="7">
        <v>0.41499999999999998</v>
      </c>
      <c r="M9" s="7">
        <v>0.10100000000000001</v>
      </c>
      <c r="N9" s="7">
        <v>0.24199999999999999</v>
      </c>
      <c r="O9" s="7">
        <v>1.7110000000000001</v>
      </c>
      <c r="P9" s="7">
        <v>42.734999999999999</v>
      </c>
      <c r="Q9" s="7">
        <v>0.36199999999999999</v>
      </c>
      <c r="R9" s="7">
        <v>2.38</v>
      </c>
    </row>
    <row r="10" spans="1:18" x14ac:dyDescent="0.3">
      <c r="A10" s="7">
        <v>14</v>
      </c>
      <c r="B10" s="7" t="s">
        <v>22</v>
      </c>
      <c r="C10" s="7">
        <v>700</v>
      </c>
      <c r="D10" s="7" t="s">
        <v>23</v>
      </c>
      <c r="E10" s="7">
        <v>2</v>
      </c>
      <c r="F10" s="7">
        <v>7.94</v>
      </c>
      <c r="G10" s="7">
        <v>3.2099999999999997E-2</v>
      </c>
      <c r="H10" s="7">
        <v>280</v>
      </c>
      <c r="I10" s="7">
        <v>275.2</v>
      </c>
      <c r="J10" s="7">
        <v>504.6</v>
      </c>
      <c r="K10" s="7">
        <v>424</v>
      </c>
      <c r="L10" s="7">
        <v>0.45500000000000002</v>
      </c>
      <c r="M10" s="7">
        <v>0.16</v>
      </c>
      <c r="N10" s="7">
        <v>0.35099999999999998</v>
      </c>
      <c r="O10" s="7">
        <v>1.833</v>
      </c>
      <c r="P10" s="7">
        <v>67.875</v>
      </c>
      <c r="Q10" s="7">
        <v>0.81299999999999994</v>
      </c>
      <c r="R10" s="7">
        <v>2.39</v>
      </c>
    </row>
    <row r="11" spans="1:18" x14ac:dyDescent="0.3">
      <c r="A11" s="7">
        <v>15</v>
      </c>
      <c r="B11" s="7" t="s">
        <v>22</v>
      </c>
      <c r="C11" s="7">
        <v>700</v>
      </c>
      <c r="D11" s="7" t="s">
        <v>23</v>
      </c>
      <c r="E11" s="7">
        <v>3</v>
      </c>
      <c r="F11" s="7">
        <v>12.5</v>
      </c>
      <c r="G11" s="7">
        <v>6.7599999999999993E-2</v>
      </c>
      <c r="H11" s="7">
        <v>374</v>
      </c>
      <c r="I11" s="7">
        <v>281.60000000000002</v>
      </c>
      <c r="J11" s="7">
        <v>578.1</v>
      </c>
      <c r="K11" s="7">
        <v>438.8</v>
      </c>
      <c r="L11" s="7">
        <v>0.51300000000000001</v>
      </c>
      <c r="M11" s="7">
        <v>0.24099999999999999</v>
      </c>
      <c r="N11" s="7">
        <v>0.47</v>
      </c>
      <c r="O11" s="7">
        <v>2.0529999999999999</v>
      </c>
      <c r="P11" s="7">
        <v>102.354</v>
      </c>
      <c r="Q11" s="7">
        <v>1.65</v>
      </c>
      <c r="R11" s="7">
        <v>2.31</v>
      </c>
    </row>
    <row r="12" spans="1:18" x14ac:dyDescent="0.3">
      <c r="A12" s="7">
        <v>52</v>
      </c>
      <c r="B12" s="7" t="s">
        <v>22</v>
      </c>
      <c r="C12" s="7">
        <v>400</v>
      </c>
      <c r="D12" s="7" t="s">
        <v>24</v>
      </c>
      <c r="E12" s="7"/>
      <c r="F12" s="7">
        <v>17.7</v>
      </c>
      <c r="G12" s="7">
        <v>0.35899999999999999</v>
      </c>
      <c r="H12" s="7">
        <v>297</v>
      </c>
      <c r="I12" s="7">
        <v>272.89999999999998</v>
      </c>
      <c r="J12" s="7">
        <v>577.29999999999995</v>
      </c>
      <c r="K12" s="7">
        <v>414.3</v>
      </c>
      <c r="L12" s="7">
        <v>0.52700000000000002</v>
      </c>
      <c r="M12" s="7">
        <v>0.28199999999999997</v>
      </c>
      <c r="N12" s="7">
        <v>0.53500000000000003</v>
      </c>
      <c r="O12" s="7">
        <v>2.1160000000000001</v>
      </c>
      <c r="P12" s="7">
        <v>119.78</v>
      </c>
      <c r="Q12" s="7">
        <v>7.32</v>
      </c>
      <c r="R12" s="7">
        <v>1.99</v>
      </c>
    </row>
    <row r="13" spans="1:18" x14ac:dyDescent="0.3">
      <c r="A13" s="7">
        <v>53</v>
      </c>
      <c r="B13" s="7" t="s">
        <v>22</v>
      </c>
      <c r="C13" s="7">
        <v>400</v>
      </c>
      <c r="D13" s="7" t="s">
        <v>24</v>
      </c>
      <c r="E13" s="7"/>
      <c r="F13" s="7">
        <v>11.2</v>
      </c>
      <c r="G13" s="7">
        <v>0.14799999999999999</v>
      </c>
      <c r="H13" s="7">
        <v>258</v>
      </c>
      <c r="I13" s="7">
        <v>197.9</v>
      </c>
      <c r="J13" s="7">
        <v>444.6</v>
      </c>
      <c r="K13" s="7">
        <v>311.60000000000002</v>
      </c>
      <c r="L13" s="7">
        <v>0.55500000000000005</v>
      </c>
      <c r="M13" s="7">
        <v>0.29899999999999999</v>
      </c>
      <c r="N13" s="7">
        <v>0.53900000000000003</v>
      </c>
      <c r="O13" s="7">
        <v>2.2469999999999999</v>
      </c>
      <c r="P13" s="7">
        <v>127.371</v>
      </c>
      <c r="Q13" s="7">
        <v>3.58</v>
      </c>
      <c r="R13" s="7">
        <v>2.3199999999999998</v>
      </c>
    </row>
    <row r="14" spans="1:18" x14ac:dyDescent="0.3">
      <c r="A14" s="7">
        <v>54</v>
      </c>
      <c r="B14" s="7" t="s">
        <v>22</v>
      </c>
      <c r="C14" s="7">
        <v>400</v>
      </c>
      <c r="D14" s="7" t="s">
        <v>24</v>
      </c>
      <c r="E14" s="7"/>
      <c r="F14" s="7">
        <v>16.600000000000001</v>
      </c>
      <c r="G14" s="7">
        <v>0.27600000000000002</v>
      </c>
      <c r="H14" s="7">
        <v>281</v>
      </c>
      <c r="I14" s="7">
        <v>242.3</v>
      </c>
      <c r="J14" s="7">
        <v>495.5</v>
      </c>
      <c r="K14" s="7">
        <v>340</v>
      </c>
      <c r="L14" s="7">
        <v>0.51100000000000001</v>
      </c>
      <c r="M14" s="7">
        <v>0.314</v>
      </c>
      <c r="N14" s="7">
        <v>0.61399999999999999</v>
      </c>
      <c r="O14" s="7">
        <v>2.0449999999999999</v>
      </c>
      <c r="P14" s="7">
        <v>133.65100000000001</v>
      </c>
      <c r="Q14" s="7">
        <v>5.88</v>
      </c>
      <c r="R14" s="7">
        <v>2.0699999999999998</v>
      </c>
    </row>
    <row r="15" spans="1:18" x14ac:dyDescent="0.3">
      <c r="A15" s="7">
        <v>55</v>
      </c>
      <c r="B15" s="7" t="s">
        <v>22</v>
      </c>
      <c r="C15" s="7">
        <v>400</v>
      </c>
      <c r="D15" s="7" t="s">
        <v>24</v>
      </c>
      <c r="E15" s="7"/>
      <c r="F15" s="7">
        <v>20.399999999999999</v>
      </c>
      <c r="G15" s="7">
        <v>0.33400000000000002</v>
      </c>
      <c r="H15" s="7">
        <v>277</v>
      </c>
      <c r="I15" s="7">
        <v>268.60000000000002</v>
      </c>
      <c r="J15" s="7">
        <v>622.70000000000005</v>
      </c>
      <c r="K15" s="7">
        <v>405.1</v>
      </c>
      <c r="L15" s="7">
        <v>0.56899999999999995</v>
      </c>
      <c r="M15" s="7">
        <v>0.34899999999999998</v>
      </c>
      <c r="N15" s="7">
        <v>0.61499999999999999</v>
      </c>
      <c r="O15" s="7">
        <v>2.319</v>
      </c>
      <c r="P15" s="7">
        <v>148.24100000000001</v>
      </c>
      <c r="Q15" s="7">
        <v>7.01</v>
      </c>
      <c r="R15" s="7">
        <v>2.0499999999999998</v>
      </c>
    </row>
    <row r="16" spans="1:18" x14ac:dyDescent="0.3">
      <c r="A16" s="7">
        <v>56</v>
      </c>
      <c r="B16" s="7" t="s">
        <v>22</v>
      </c>
      <c r="C16" s="7">
        <v>400</v>
      </c>
      <c r="D16" s="7" t="s">
        <v>24</v>
      </c>
      <c r="E16" s="7"/>
      <c r="F16" s="7">
        <v>10.6</v>
      </c>
      <c r="G16" s="7">
        <v>0.13200000000000001</v>
      </c>
      <c r="H16" s="7">
        <v>251</v>
      </c>
      <c r="I16" s="7">
        <v>236.2</v>
      </c>
      <c r="J16" s="7">
        <v>496.6</v>
      </c>
      <c r="K16" s="7">
        <v>384</v>
      </c>
      <c r="L16" s="7">
        <v>0.52400000000000002</v>
      </c>
      <c r="M16" s="7">
        <v>0.22700000000000001</v>
      </c>
      <c r="N16" s="7">
        <v>0.433</v>
      </c>
      <c r="O16" s="7">
        <v>2.1019999999999999</v>
      </c>
      <c r="P16" s="7">
        <v>96.518000000000001</v>
      </c>
      <c r="Q16" s="7">
        <v>3.5</v>
      </c>
      <c r="R16" s="7">
        <v>2.52</v>
      </c>
    </row>
    <row r="17" spans="1:18" x14ac:dyDescent="0.3">
      <c r="A17" s="7">
        <v>42</v>
      </c>
      <c r="B17" s="7" t="s">
        <v>22</v>
      </c>
      <c r="C17" s="7">
        <v>400</v>
      </c>
      <c r="D17" s="7" t="s">
        <v>23</v>
      </c>
      <c r="E17" s="7">
        <v>5</v>
      </c>
      <c r="F17" s="7">
        <v>1.06</v>
      </c>
      <c r="G17" s="7">
        <v>9.6799999999999994E-3</v>
      </c>
      <c r="H17" s="7">
        <v>209</v>
      </c>
      <c r="I17" s="7">
        <v>293</v>
      </c>
      <c r="J17" s="7">
        <v>598.70000000000005</v>
      </c>
      <c r="K17" s="7">
        <v>541.29999999999995</v>
      </c>
      <c r="L17" s="7">
        <v>0.51100000000000001</v>
      </c>
      <c r="M17" s="7">
        <v>9.6000000000000002E-2</v>
      </c>
      <c r="N17" s="7">
        <v>0.188</v>
      </c>
      <c r="O17" s="7">
        <v>2.0430000000000001</v>
      </c>
      <c r="P17" s="7">
        <v>40.81</v>
      </c>
      <c r="Q17" s="7">
        <v>0.29799999999999999</v>
      </c>
      <c r="R17" s="7">
        <v>2.89</v>
      </c>
    </row>
    <row r="18" spans="1:18" x14ac:dyDescent="0.3">
      <c r="A18" s="7">
        <v>43</v>
      </c>
      <c r="B18" s="7" t="s">
        <v>22</v>
      </c>
      <c r="C18" s="7">
        <v>400</v>
      </c>
      <c r="D18" s="7" t="s">
        <v>23</v>
      </c>
      <c r="E18" s="7">
        <v>6</v>
      </c>
      <c r="F18" s="7">
        <v>9.81</v>
      </c>
      <c r="G18" s="7">
        <v>6.6000000000000003E-2</v>
      </c>
      <c r="H18" s="7">
        <v>143</v>
      </c>
      <c r="I18" s="7">
        <v>273.60000000000002</v>
      </c>
      <c r="J18" s="7">
        <v>557.20000000000005</v>
      </c>
      <c r="K18" s="7">
        <v>445.8</v>
      </c>
      <c r="L18" s="7">
        <v>0.50900000000000001</v>
      </c>
      <c r="M18" s="7">
        <v>0.2</v>
      </c>
      <c r="N18" s="7">
        <v>0.39300000000000002</v>
      </c>
      <c r="O18" s="7">
        <v>2.0369999999999999</v>
      </c>
      <c r="P18" s="7">
        <v>84.891000000000005</v>
      </c>
      <c r="Q18" s="7">
        <v>1.83</v>
      </c>
      <c r="R18" s="7">
        <v>2.63</v>
      </c>
    </row>
    <row r="19" spans="1:18" x14ac:dyDescent="0.3">
      <c r="A19" s="7">
        <v>44</v>
      </c>
      <c r="B19" s="7" t="s">
        <v>22</v>
      </c>
      <c r="C19" s="7">
        <v>400</v>
      </c>
      <c r="D19" s="7" t="s">
        <v>23</v>
      </c>
      <c r="E19" s="7">
        <v>7</v>
      </c>
      <c r="F19" s="7">
        <v>2.9899999999999999E-2</v>
      </c>
      <c r="G19" s="7">
        <v>5.4200000000000003E-3</v>
      </c>
      <c r="H19" s="7">
        <v>371</v>
      </c>
      <c r="I19" s="7">
        <v>297.8</v>
      </c>
      <c r="J19" s="7">
        <v>551.9</v>
      </c>
      <c r="K19" s="7">
        <v>497.2</v>
      </c>
      <c r="L19" s="7">
        <v>0.46</v>
      </c>
      <c r="M19" s="7">
        <v>9.9000000000000005E-2</v>
      </c>
      <c r="N19" s="7">
        <v>0.215</v>
      </c>
      <c r="O19" s="7">
        <v>1.853</v>
      </c>
      <c r="P19" s="7">
        <v>42.142000000000003</v>
      </c>
      <c r="Q19" s="7">
        <v>0.16800000000000001</v>
      </c>
      <c r="R19" s="7">
        <v>2.92</v>
      </c>
    </row>
    <row r="20" spans="1:18" x14ac:dyDescent="0.3">
      <c r="A20" s="7">
        <v>45</v>
      </c>
      <c r="B20" s="7" t="s">
        <v>22</v>
      </c>
      <c r="C20" s="7">
        <v>400</v>
      </c>
      <c r="D20" s="7" t="s">
        <v>23</v>
      </c>
      <c r="E20" s="7"/>
      <c r="F20" s="7">
        <v>2.65</v>
      </c>
      <c r="G20" s="7">
        <v>2.3199999999999998E-2</v>
      </c>
      <c r="H20" s="7">
        <v>202</v>
      </c>
      <c r="I20" s="7">
        <v>143.6</v>
      </c>
      <c r="J20" s="7">
        <v>290.5</v>
      </c>
      <c r="K20" s="7">
        <v>247.1</v>
      </c>
      <c r="L20" s="7">
        <v>0.50600000000000001</v>
      </c>
      <c r="M20" s="7">
        <v>0.14899999999999999</v>
      </c>
      <c r="N20" s="7">
        <v>0.29499999999999998</v>
      </c>
      <c r="O20" s="7">
        <v>2.0230000000000001</v>
      </c>
      <c r="P20" s="7">
        <v>63.637</v>
      </c>
      <c r="Q20" s="7">
        <v>0.63800000000000001</v>
      </c>
      <c r="R20" s="7">
        <v>2.59</v>
      </c>
    </row>
    <row r="21" spans="1:18" x14ac:dyDescent="0.3">
      <c r="A21" s="7">
        <v>46</v>
      </c>
      <c r="B21" s="7" t="s">
        <v>22</v>
      </c>
      <c r="C21" s="7">
        <v>400</v>
      </c>
      <c r="D21" s="7" t="s">
        <v>23</v>
      </c>
      <c r="E21" s="7"/>
      <c r="F21" s="7">
        <v>8.0500000000000002E-2</v>
      </c>
      <c r="G21" s="7">
        <v>6.4999999999999997E-3</v>
      </c>
      <c r="H21" s="7">
        <v>361</v>
      </c>
      <c r="I21" s="7">
        <v>244.5</v>
      </c>
      <c r="J21" s="7">
        <v>454.1</v>
      </c>
      <c r="K21" s="7">
        <v>416.3</v>
      </c>
      <c r="L21" s="7">
        <v>0.46200000000000002</v>
      </c>
      <c r="M21" s="7">
        <v>8.3000000000000004E-2</v>
      </c>
      <c r="N21" s="7">
        <v>0.18099999999999999</v>
      </c>
      <c r="O21" s="7">
        <v>1.857</v>
      </c>
      <c r="P21" s="7">
        <v>35.402000000000001</v>
      </c>
      <c r="Q21" s="7">
        <v>0.19700000000000001</v>
      </c>
      <c r="R21" s="7">
        <v>2.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zoomScale="80" zoomScaleNormal="80" workbookViewId="0">
      <selection activeCell="F21" sqref="F21"/>
    </sheetView>
  </sheetViews>
  <sheetFormatPr defaultRowHeight="14.4" x14ac:dyDescent="0.3"/>
  <cols>
    <col min="8" max="8" width="10.88671875" customWidth="1"/>
  </cols>
  <sheetData>
    <row r="1" spans="1:18" x14ac:dyDescent="0.3">
      <c r="A1" s="8" t="s">
        <v>0</v>
      </c>
      <c r="B1" s="8" t="s">
        <v>14</v>
      </c>
      <c r="C1" s="8" t="s">
        <v>15</v>
      </c>
      <c r="D1" s="8" t="s">
        <v>16</v>
      </c>
      <c r="E1" s="8" t="s">
        <v>17</v>
      </c>
      <c r="F1" s="8" t="s">
        <v>1</v>
      </c>
      <c r="G1" s="8" t="s">
        <v>2</v>
      </c>
      <c r="H1" s="8" t="s">
        <v>3</v>
      </c>
      <c r="I1" s="8" t="s">
        <v>4</v>
      </c>
      <c r="J1" s="8" t="s">
        <v>5</v>
      </c>
      <c r="K1" s="8" t="s">
        <v>6</v>
      </c>
      <c r="L1" s="8" t="s">
        <v>7</v>
      </c>
      <c r="M1" s="8" t="s">
        <v>8</v>
      </c>
      <c r="N1" s="8" t="s">
        <v>9</v>
      </c>
      <c r="O1" s="8" t="s">
        <v>10</v>
      </c>
      <c r="P1" s="8" t="s">
        <v>11</v>
      </c>
      <c r="Q1" s="8" t="s">
        <v>12</v>
      </c>
      <c r="R1" s="8" t="s">
        <v>13</v>
      </c>
    </row>
    <row r="2" spans="1:18" x14ac:dyDescent="0.3">
      <c r="A2" s="10">
        <v>13</v>
      </c>
      <c r="B2" s="10" t="s">
        <v>22</v>
      </c>
      <c r="C2" s="10">
        <v>700</v>
      </c>
      <c r="D2" s="10" t="s">
        <v>18</v>
      </c>
      <c r="E2" s="10">
        <v>1</v>
      </c>
      <c r="F2" s="10">
        <v>14.5</v>
      </c>
      <c r="G2" s="10">
        <v>0.16500000000000001</v>
      </c>
      <c r="H2" s="10">
        <v>464</v>
      </c>
      <c r="I2" s="10">
        <v>316.3</v>
      </c>
      <c r="J2" s="10">
        <v>790.9</v>
      </c>
      <c r="K2" s="10">
        <v>605.5</v>
      </c>
      <c r="L2" s="10">
        <v>0.6</v>
      </c>
      <c r="M2" s="10">
        <v>0.23400000000000001</v>
      </c>
      <c r="N2" s="10">
        <v>0.39100000000000001</v>
      </c>
      <c r="O2" s="10">
        <v>2.5</v>
      </c>
      <c r="P2" s="10">
        <v>102.05500000000001</v>
      </c>
      <c r="Q2" s="10">
        <v>2.0299999999999998</v>
      </c>
      <c r="R2" s="10">
        <v>1.18</v>
      </c>
    </row>
    <row r="3" spans="1:18" x14ac:dyDescent="0.3">
      <c r="A3" s="10">
        <v>14</v>
      </c>
      <c r="B3" s="10" t="s">
        <v>22</v>
      </c>
      <c r="C3" s="10">
        <v>700</v>
      </c>
      <c r="D3" s="10" t="s">
        <v>18</v>
      </c>
      <c r="E3" s="10">
        <v>2</v>
      </c>
      <c r="F3" s="10">
        <v>16.5</v>
      </c>
      <c r="G3" s="10">
        <v>0.13100000000000001</v>
      </c>
      <c r="H3" s="10">
        <v>462</v>
      </c>
      <c r="I3" s="10">
        <v>361.9</v>
      </c>
      <c r="J3" s="10">
        <v>995.9</v>
      </c>
      <c r="K3" s="10">
        <v>874.5</v>
      </c>
      <c r="L3" s="10">
        <v>0.63700000000000001</v>
      </c>
      <c r="M3" s="10">
        <v>0.122</v>
      </c>
      <c r="N3" s="10">
        <v>0.191</v>
      </c>
      <c r="O3" s="10">
        <v>2.7519999999999998</v>
      </c>
      <c r="P3" s="10">
        <v>53.021000000000001</v>
      </c>
      <c r="Q3" s="10">
        <v>1.68</v>
      </c>
      <c r="R3" s="10">
        <v>1.22</v>
      </c>
    </row>
    <row r="4" spans="1:18" x14ac:dyDescent="0.3">
      <c r="A4" s="8">
        <v>15</v>
      </c>
      <c r="B4" s="8" t="s">
        <v>22</v>
      </c>
      <c r="C4" s="8">
        <v>700</v>
      </c>
      <c r="D4" s="8" t="s">
        <v>18</v>
      </c>
      <c r="E4" s="8">
        <v>3</v>
      </c>
      <c r="F4" s="8">
        <v>13.4</v>
      </c>
      <c r="G4" s="8">
        <v>0.12</v>
      </c>
      <c r="H4" s="8">
        <v>501</v>
      </c>
      <c r="I4" s="8">
        <v>318.2</v>
      </c>
      <c r="J4" s="8">
        <v>684.9</v>
      </c>
      <c r="K4" s="8">
        <v>566.20000000000005</v>
      </c>
      <c r="L4" s="8">
        <v>0.53500000000000003</v>
      </c>
      <c r="M4" s="8">
        <v>0.17299999999999999</v>
      </c>
      <c r="N4" s="8">
        <v>0.32400000000000001</v>
      </c>
      <c r="O4" s="8">
        <v>2.153</v>
      </c>
      <c r="P4" s="8">
        <v>73.64</v>
      </c>
      <c r="Q4" s="8">
        <v>1.53</v>
      </c>
      <c r="R4" s="8">
        <v>1.21</v>
      </c>
    </row>
    <row r="5" spans="1:18" x14ac:dyDescent="0.3">
      <c r="A5" s="8">
        <v>17</v>
      </c>
      <c r="B5" s="8" t="s">
        <v>22</v>
      </c>
      <c r="C5" s="8">
        <v>700</v>
      </c>
      <c r="D5" s="8" t="s">
        <v>18</v>
      </c>
      <c r="E5" s="8">
        <v>5</v>
      </c>
      <c r="F5" s="8">
        <v>20</v>
      </c>
      <c r="G5" s="8">
        <v>0.23200000000000001</v>
      </c>
      <c r="H5" s="8">
        <v>538</v>
      </c>
      <c r="I5" s="8">
        <v>178.2</v>
      </c>
      <c r="J5" s="8">
        <v>520</v>
      </c>
      <c r="K5" s="8">
        <v>315.3</v>
      </c>
      <c r="L5" s="8">
        <v>0.65700000000000003</v>
      </c>
      <c r="M5" s="8">
        <v>0.39400000000000002</v>
      </c>
      <c r="N5" s="8">
        <v>0.59899999999999998</v>
      </c>
      <c r="O5" s="8">
        <v>2.9180000000000001</v>
      </c>
      <c r="P5" s="8">
        <v>167.65700000000001</v>
      </c>
      <c r="Q5" s="8">
        <v>2.85</v>
      </c>
      <c r="R5" s="8">
        <v>1.18</v>
      </c>
    </row>
    <row r="6" spans="1:18" x14ac:dyDescent="0.3">
      <c r="A6" s="8">
        <v>18</v>
      </c>
      <c r="B6" s="8" t="s">
        <v>22</v>
      </c>
      <c r="C6" s="8">
        <v>700</v>
      </c>
      <c r="D6" s="8" t="s">
        <v>18</v>
      </c>
      <c r="E6" s="8">
        <v>6</v>
      </c>
      <c r="F6" s="8">
        <v>14.5</v>
      </c>
      <c r="G6" s="8">
        <v>6.5699999999999995E-2</v>
      </c>
      <c r="H6" s="8">
        <v>325</v>
      </c>
      <c r="I6" s="8">
        <v>264.8</v>
      </c>
      <c r="J6" s="8">
        <v>499.8</v>
      </c>
      <c r="K6" s="8">
        <v>397.2</v>
      </c>
      <c r="L6" s="8">
        <v>0.47</v>
      </c>
      <c r="M6" s="8">
        <v>0.20499999999999999</v>
      </c>
      <c r="N6" s="8">
        <v>0.437</v>
      </c>
      <c r="O6" s="8">
        <v>1.887</v>
      </c>
      <c r="P6" s="8">
        <v>87.313000000000002</v>
      </c>
      <c r="Q6" s="8">
        <v>1.05</v>
      </c>
      <c r="R6" s="8">
        <v>1.51</v>
      </c>
    </row>
    <row r="7" spans="1:18" x14ac:dyDescent="0.3">
      <c r="A7" s="10">
        <v>32</v>
      </c>
      <c r="B7" s="10" t="s">
        <v>22</v>
      </c>
      <c r="C7" s="10">
        <v>700</v>
      </c>
      <c r="D7" s="10" t="s">
        <v>23</v>
      </c>
      <c r="E7" s="10">
        <v>1</v>
      </c>
      <c r="F7" s="10">
        <v>6.07</v>
      </c>
      <c r="G7" s="10">
        <v>0.29199999999999998</v>
      </c>
      <c r="H7" s="10">
        <v>271</v>
      </c>
      <c r="I7" s="10">
        <v>250</v>
      </c>
      <c r="J7" s="10">
        <v>525.9</v>
      </c>
      <c r="K7" s="10">
        <v>453.1</v>
      </c>
      <c r="L7" s="10">
        <v>0.52500000000000002</v>
      </c>
      <c r="M7" s="10">
        <v>0.13800000000000001</v>
      </c>
      <c r="N7" s="10">
        <v>0.26400000000000001</v>
      </c>
      <c r="O7" s="10">
        <v>2.1030000000000002</v>
      </c>
      <c r="P7" s="10">
        <v>58.887999999999998</v>
      </c>
      <c r="Q7" s="10">
        <v>0.34699999999999998</v>
      </c>
      <c r="R7" s="10">
        <v>1.39</v>
      </c>
    </row>
    <row r="8" spans="1:18" x14ac:dyDescent="0.3">
      <c r="A8" s="10">
        <v>33</v>
      </c>
      <c r="B8" s="10" t="s">
        <v>22</v>
      </c>
      <c r="C8" s="10">
        <v>700</v>
      </c>
      <c r="D8" s="10" t="s">
        <v>23</v>
      </c>
      <c r="E8" s="10">
        <v>2</v>
      </c>
      <c r="F8" s="10">
        <v>7.64</v>
      </c>
      <c r="G8" s="10">
        <v>1.95E-2</v>
      </c>
      <c r="H8" s="10">
        <v>51.1</v>
      </c>
      <c r="I8" s="10">
        <v>259.60000000000002</v>
      </c>
      <c r="J8" s="10">
        <v>457</v>
      </c>
      <c r="K8" s="10">
        <v>423.3</v>
      </c>
      <c r="L8" s="10">
        <v>0.432</v>
      </c>
      <c r="M8" s="10">
        <v>7.3999999999999996E-2</v>
      </c>
      <c r="N8" s="10">
        <v>0.17100000000000001</v>
      </c>
      <c r="O8" s="10">
        <v>1.7609999999999999</v>
      </c>
      <c r="P8" s="10">
        <v>31.4</v>
      </c>
      <c r="Q8" s="10">
        <v>0.28999999999999998</v>
      </c>
      <c r="R8" s="10">
        <v>1.4</v>
      </c>
    </row>
    <row r="9" spans="1:18" x14ac:dyDescent="0.3">
      <c r="A9" s="10">
        <v>34</v>
      </c>
      <c r="B9" s="10" t="s">
        <v>22</v>
      </c>
      <c r="C9" s="10">
        <v>700</v>
      </c>
      <c r="D9" s="10" t="s">
        <v>23</v>
      </c>
      <c r="E9" s="10">
        <v>3</v>
      </c>
      <c r="F9" s="10">
        <v>3.95</v>
      </c>
      <c r="G9" s="10">
        <v>1.0200000000000001E-2</v>
      </c>
      <c r="H9" s="10">
        <v>70.900000000000006</v>
      </c>
      <c r="I9" s="10">
        <v>266.89999999999998</v>
      </c>
      <c r="J9" s="10">
        <v>408.1</v>
      </c>
      <c r="K9" s="10">
        <v>383.8</v>
      </c>
      <c r="L9" s="10">
        <v>0.34599999999999997</v>
      </c>
      <c r="M9" s="10">
        <v>0.06</v>
      </c>
      <c r="N9" s="10">
        <v>0.17199999999999999</v>
      </c>
      <c r="O9" s="10">
        <v>1.5289999999999999</v>
      </c>
      <c r="P9" s="10">
        <v>25.297000000000001</v>
      </c>
      <c r="Q9" s="10">
        <v>0.155</v>
      </c>
      <c r="R9" s="10">
        <v>1.42</v>
      </c>
    </row>
    <row r="10" spans="1:18" x14ac:dyDescent="0.3">
      <c r="A10" s="10">
        <v>35</v>
      </c>
      <c r="B10" s="10" t="s">
        <v>22</v>
      </c>
      <c r="C10" s="10">
        <v>700</v>
      </c>
      <c r="D10" s="10" t="s">
        <v>23</v>
      </c>
      <c r="E10" s="10">
        <v>4</v>
      </c>
      <c r="F10" s="10">
        <v>5.4</v>
      </c>
      <c r="G10" s="10">
        <v>1.61E-2</v>
      </c>
      <c r="H10" s="10">
        <v>148</v>
      </c>
      <c r="I10" s="10">
        <v>178.9</v>
      </c>
      <c r="J10" s="10">
        <v>315.10000000000002</v>
      </c>
      <c r="K10" s="10">
        <v>287.60000000000002</v>
      </c>
      <c r="L10" s="10">
        <v>0.432</v>
      </c>
      <c r="M10" s="10">
        <v>8.6999999999999994E-2</v>
      </c>
      <c r="N10" s="10">
        <v>0.20200000000000001</v>
      </c>
      <c r="O10" s="10">
        <v>1.7609999999999999</v>
      </c>
      <c r="P10" s="10">
        <v>37.058</v>
      </c>
      <c r="Q10" s="10">
        <v>0.24399999999999999</v>
      </c>
      <c r="R10" s="10">
        <v>1.43</v>
      </c>
    </row>
    <row r="11" spans="1:18" x14ac:dyDescent="0.3">
      <c r="A11" s="10">
        <v>36</v>
      </c>
      <c r="B11" s="10" t="s">
        <v>22</v>
      </c>
      <c r="C11" s="10">
        <v>700</v>
      </c>
      <c r="D11" s="10" t="s">
        <v>23</v>
      </c>
      <c r="E11" s="10">
        <v>5</v>
      </c>
      <c r="F11" s="10">
        <v>7.79</v>
      </c>
      <c r="G11" s="10">
        <v>3.0499999999999999E-2</v>
      </c>
      <c r="H11" s="10">
        <v>275</v>
      </c>
      <c r="I11" s="10">
        <v>283.7</v>
      </c>
      <c r="J11" s="10">
        <v>521</v>
      </c>
      <c r="K11" s="10">
        <v>445.6</v>
      </c>
      <c r="L11" s="10">
        <v>0.45600000000000002</v>
      </c>
      <c r="M11" s="10">
        <v>0.14499999999999999</v>
      </c>
      <c r="N11" s="10">
        <v>0.318</v>
      </c>
      <c r="O11" s="10">
        <v>1.837</v>
      </c>
      <c r="P11" s="10">
        <v>61.543999999999997</v>
      </c>
      <c r="Q11" s="10">
        <v>0.46100000000000002</v>
      </c>
      <c r="R11" s="10">
        <v>1.42</v>
      </c>
    </row>
    <row r="12" spans="1:18" x14ac:dyDescent="0.3">
      <c r="A12" s="8">
        <v>47</v>
      </c>
      <c r="B12" s="8" t="s">
        <v>22</v>
      </c>
      <c r="C12" s="8">
        <v>400</v>
      </c>
      <c r="D12" s="8" t="s">
        <v>24</v>
      </c>
      <c r="E12" s="8"/>
      <c r="F12" s="8">
        <v>19.399999999999999</v>
      </c>
      <c r="G12" s="8">
        <v>0.318</v>
      </c>
      <c r="H12" s="8">
        <v>282</v>
      </c>
      <c r="I12" s="8">
        <v>239.3</v>
      </c>
      <c r="J12" s="8">
        <v>522.5</v>
      </c>
      <c r="K12" s="8">
        <v>332.2</v>
      </c>
      <c r="L12" s="8">
        <v>0.54200000000000004</v>
      </c>
      <c r="M12" s="8">
        <v>0.36399999999999999</v>
      </c>
      <c r="N12" s="8">
        <v>0.67200000000000004</v>
      </c>
      <c r="O12" s="8">
        <v>2.1829999999999998</v>
      </c>
      <c r="P12" s="8">
        <v>154.91800000000001</v>
      </c>
      <c r="Q12" s="8">
        <v>4.29</v>
      </c>
      <c r="R12" s="8">
        <v>1.31</v>
      </c>
    </row>
    <row r="13" spans="1:18" x14ac:dyDescent="0.3">
      <c r="A13" s="8">
        <v>48</v>
      </c>
      <c r="B13" s="8" t="s">
        <v>22</v>
      </c>
      <c r="C13" s="8">
        <v>400</v>
      </c>
      <c r="D13" s="8" t="s">
        <v>24</v>
      </c>
      <c r="E13" s="8"/>
      <c r="F13" s="8">
        <v>11.4</v>
      </c>
      <c r="G13" s="8">
        <v>0.23</v>
      </c>
      <c r="H13" s="8">
        <v>305</v>
      </c>
      <c r="I13" s="8">
        <v>200.5</v>
      </c>
      <c r="J13" s="8">
        <v>461</v>
      </c>
      <c r="K13" s="8">
        <v>333</v>
      </c>
      <c r="L13" s="8">
        <v>0.56499999999999995</v>
      </c>
      <c r="M13" s="8">
        <v>0.27800000000000002</v>
      </c>
      <c r="N13" s="8">
        <v>0.49099999999999999</v>
      </c>
      <c r="O13" s="8">
        <v>2.2999999999999998</v>
      </c>
      <c r="P13" s="8">
        <v>117.934</v>
      </c>
      <c r="Q13" s="8">
        <v>3.38</v>
      </c>
      <c r="R13" s="8">
        <v>1.41</v>
      </c>
    </row>
    <row r="14" spans="1:18" x14ac:dyDescent="0.3">
      <c r="A14" s="8">
        <v>49</v>
      </c>
      <c r="B14" s="8" t="s">
        <v>22</v>
      </c>
      <c r="C14" s="8">
        <v>400</v>
      </c>
      <c r="D14" s="8" t="s">
        <v>24</v>
      </c>
      <c r="E14" s="8"/>
      <c r="F14" s="8">
        <v>15</v>
      </c>
      <c r="G14" s="8">
        <v>0.23799999999999999</v>
      </c>
      <c r="H14" s="8">
        <v>281</v>
      </c>
      <c r="I14" s="8">
        <v>306.89999999999998</v>
      </c>
      <c r="J14" s="8">
        <v>613.6</v>
      </c>
      <c r="K14" s="8">
        <v>463.3</v>
      </c>
      <c r="L14" s="8">
        <v>0.5</v>
      </c>
      <c r="M14" s="8">
        <v>0.245</v>
      </c>
      <c r="N14" s="8">
        <v>0.49</v>
      </c>
      <c r="O14" s="8">
        <v>1.9990000000000001</v>
      </c>
      <c r="P14" s="8">
        <v>104.3</v>
      </c>
      <c r="Q14" s="8">
        <v>3.32</v>
      </c>
      <c r="R14" s="8">
        <v>1.35</v>
      </c>
    </row>
    <row r="15" spans="1:18" x14ac:dyDescent="0.3">
      <c r="A15" s="8">
        <v>50</v>
      </c>
      <c r="B15" s="8" t="s">
        <v>22</v>
      </c>
      <c r="C15" s="8">
        <v>400</v>
      </c>
      <c r="D15" s="8" t="s">
        <v>24</v>
      </c>
      <c r="E15" s="8"/>
      <c r="F15" s="8">
        <v>18.399999999999999</v>
      </c>
      <c r="G15" s="8">
        <v>0.254</v>
      </c>
      <c r="H15" s="8">
        <v>265</v>
      </c>
      <c r="I15" s="8">
        <v>275.7</v>
      </c>
      <c r="J15" s="8">
        <v>629.20000000000005</v>
      </c>
      <c r="K15" s="8">
        <v>438.2</v>
      </c>
      <c r="L15" s="8">
        <v>0.56200000000000006</v>
      </c>
      <c r="M15" s="8">
        <v>0.30399999999999999</v>
      </c>
      <c r="N15" s="8">
        <v>0.54</v>
      </c>
      <c r="O15" s="8">
        <v>2.282</v>
      </c>
      <c r="P15" s="8">
        <v>129.126</v>
      </c>
      <c r="Q15" s="8">
        <v>3.53</v>
      </c>
      <c r="R15" s="8">
        <v>1.35</v>
      </c>
    </row>
    <row r="16" spans="1:18" x14ac:dyDescent="0.3">
      <c r="A16" s="8">
        <v>51</v>
      </c>
      <c r="B16" s="8" t="s">
        <v>22</v>
      </c>
      <c r="C16" s="8">
        <v>400</v>
      </c>
      <c r="D16" s="8" t="s">
        <v>24</v>
      </c>
      <c r="E16" s="8"/>
      <c r="F16" s="8">
        <v>12.6</v>
      </c>
      <c r="G16" s="8">
        <v>0.24</v>
      </c>
      <c r="H16" s="8">
        <v>300</v>
      </c>
      <c r="I16" s="8">
        <v>305.60000000000002</v>
      </c>
      <c r="J16" s="8">
        <v>685.7</v>
      </c>
      <c r="K16" s="8">
        <v>566.29999999999995</v>
      </c>
      <c r="L16" s="8">
        <v>0.55400000000000005</v>
      </c>
      <c r="M16" s="8">
        <v>0.17399999999999999</v>
      </c>
      <c r="N16" s="8">
        <v>0.314</v>
      </c>
      <c r="O16" s="8">
        <v>2.2440000000000002</v>
      </c>
      <c r="P16" s="8">
        <v>74.149000000000001</v>
      </c>
      <c r="Q16" s="8">
        <v>3.34</v>
      </c>
      <c r="R16" s="8">
        <v>1.34</v>
      </c>
    </row>
    <row r="17" spans="1:18" x14ac:dyDescent="0.3">
      <c r="A17" s="8">
        <v>62</v>
      </c>
      <c r="B17" s="8" t="s">
        <v>22</v>
      </c>
      <c r="C17" s="8">
        <v>400</v>
      </c>
      <c r="D17" s="8" t="s">
        <v>23</v>
      </c>
      <c r="E17" s="8"/>
      <c r="F17" s="8">
        <v>0.14099999999999999</v>
      </c>
      <c r="G17" s="8">
        <v>7.0000000000000001E-3</v>
      </c>
      <c r="H17" s="8">
        <v>357</v>
      </c>
      <c r="I17" s="8">
        <v>337.3</v>
      </c>
      <c r="J17" s="8">
        <v>655.6</v>
      </c>
      <c r="K17" s="8">
        <v>619.5</v>
      </c>
      <c r="L17" s="8">
        <v>0.48599999999999999</v>
      </c>
      <c r="M17" s="8">
        <v>5.5E-2</v>
      </c>
      <c r="N17" s="8">
        <v>0.113</v>
      </c>
      <c r="O17" s="8">
        <v>1.944</v>
      </c>
      <c r="P17" s="8">
        <v>23.396000000000001</v>
      </c>
      <c r="Q17" s="8">
        <v>0.111</v>
      </c>
      <c r="R17" s="8">
        <v>1.49</v>
      </c>
    </row>
    <row r="18" spans="1:18" x14ac:dyDescent="0.3">
      <c r="A18" s="8">
        <v>63</v>
      </c>
      <c r="B18" s="8" t="s">
        <v>22</v>
      </c>
      <c r="C18" s="8">
        <v>400</v>
      </c>
      <c r="D18" s="8" t="s">
        <v>23</v>
      </c>
      <c r="E18" s="8"/>
      <c r="F18" s="8">
        <v>1.5</v>
      </c>
      <c r="G18" s="8">
        <v>1.7100000000000001E-2</v>
      </c>
      <c r="H18" s="8">
        <v>249</v>
      </c>
      <c r="I18" s="8">
        <v>262</v>
      </c>
      <c r="J18" s="8">
        <v>464.2</v>
      </c>
      <c r="K18" s="8">
        <v>414.5</v>
      </c>
      <c r="L18" s="8">
        <v>0.436</v>
      </c>
      <c r="M18" s="8">
        <v>0.107</v>
      </c>
      <c r="N18" s="8">
        <v>0.246</v>
      </c>
      <c r="O18" s="8">
        <v>1.772</v>
      </c>
      <c r="P18" s="8">
        <v>45.573999999999998</v>
      </c>
      <c r="Q18" s="8">
        <v>0.27200000000000002</v>
      </c>
      <c r="R18" s="8">
        <v>1.5</v>
      </c>
    </row>
    <row r="19" spans="1:18" x14ac:dyDescent="0.3">
      <c r="A19" s="8">
        <v>64</v>
      </c>
      <c r="B19" s="8" t="s">
        <v>22</v>
      </c>
      <c r="C19" s="8">
        <v>400</v>
      </c>
      <c r="D19" s="8" t="s">
        <v>23</v>
      </c>
      <c r="E19" s="8"/>
      <c r="F19" s="8">
        <v>-0.14000000000000001</v>
      </c>
      <c r="G19" s="8">
        <v>2.0699999999999998E-3</v>
      </c>
      <c r="H19" s="8">
        <v>496</v>
      </c>
      <c r="I19" s="8">
        <v>204.9</v>
      </c>
      <c r="J19" s="8">
        <v>330.8</v>
      </c>
      <c r="K19" s="8">
        <v>307</v>
      </c>
      <c r="L19" s="8">
        <v>0.38100000000000001</v>
      </c>
      <c r="M19" s="8">
        <v>7.1999999999999995E-2</v>
      </c>
      <c r="N19" s="8">
        <v>0.189</v>
      </c>
      <c r="O19" s="8">
        <v>1.615</v>
      </c>
      <c r="P19" s="8">
        <v>30.605</v>
      </c>
      <c r="Q19" s="8">
        <v>3.3000000000000002E-2</v>
      </c>
      <c r="R19" s="8">
        <v>1.5</v>
      </c>
    </row>
    <row r="20" spans="1:18" x14ac:dyDescent="0.3">
      <c r="A20" s="8">
        <v>65</v>
      </c>
      <c r="B20" s="8" t="s">
        <v>22</v>
      </c>
      <c r="C20" s="8">
        <v>400</v>
      </c>
      <c r="D20" s="8" t="s">
        <v>23</v>
      </c>
      <c r="E20" s="8"/>
      <c r="F20" s="8">
        <v>2.57</v>
      </c>
      <c r="G20" s="8">
        <v>1.9900000000000001E-2</v>
      </c>
      <c r="H20" s="8">
        <v>181</v>
      </c>
      <c r="I20" s="8">
        <v>247.5</v>
      </c>
      <c r="J20" s="8">
        <v>484.2</v>
      </c>
      <c r="K20" s="8">
        <v>430.7</v>
      </c>
      <c r="L20" s="8">
        <v>0.48899999999999999</v>
      </c>
      <c r="M20" s="8">
        <v>0.111</v>
      </c>
      <c r="N20" s="8">
        <v>0.22600000000000001</v>
      </c>
      <c r="O20" s="8">
        <v>1.956</v>
      </c>
      <c r="P20" s="8">
        <v>47.05</v>
      </c>
      <c r="Q20" s="8">
        <v>0.314</v>
      </c>
      <c r="R20" s="8">
        <v>1.49</v>
      </c>
    </row>
    <row r="21" spans="1:18" x14ac:dyDescent="0.3">
      <c r="A21" s="8">
        <v>66</v>
      </c>
      <c r="B21" s="8" t="s">
        <v>22</v>
      </c>
      <c r="C21" s="8">
        <v>400</v>
      </c>
      <c r="D21" s="8" t="s">
        <v>23</v>
      </c>
      <c r="E21" s="8"/>
      <c r="F21" s="8">
        <v>-0.38200000000000001</v>
      </c>
      <c r="G21" s="9">
        <v>9.0400000000000002E-5</v>
      </c>
      <c r="H21" s="11">
        <v>181</v>
      </c>
      <c r="I21" s="8">
        <v>289.2</v>
      </c>
      <c r="J21" s="8">
        <v>441.2</v>
      </c>
      <c r="K21" s="8">
        <v>426.9</v>
      </c>
      <c r="L21" s="8">
        <v>0.34399999999999997</v>
      </c>
      <c r="M21" s="8">
        <v>3.2000000000000001E-2</v>
      </c>
      <c r="N21" s="8">
        <v>9.4E-2</v>
      </c>
      <c r="O21" s="8">
        <v>1.5249999999999999</v>
      </c>
      <c r="P21" s="8">
        <v>13.763</v>
      </c>
      <c r="Q21" s="8">
        <v>1.41E-3</v>
      </c>
      <c r="R21" s="8">
        <v>1.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zoomScale="90" zoomScaleNormal="90" workbookViewId="0">
      <selection activeCell="H19" sqref="H19"/>
    </sheetView>
  </sheetViews>
  <sheetFormatPr defaultRowHeight="14.4" x14ac:dyDescent="0.3"/>
  <sheetData>
    <row r="1" spans="1:18" x14ac:dyDescent="0.3">
      <c r="A1" s="11" t="s">
        <v>0</v>
      </c>
      <c r="B1" s="11" t="s">
        <v>14</v>
      </c>
      <c r="C1" s="11" t="s">
        <v>15</v>
      </c>
      <c r="D1" s="11" t="s">
        <v>16</v>
      </c>
      <c r="E1" s="11" t="s">
        <v>17</v>
      </c>
      <c r="F1" s="11" t="s">
        <v>1</v>
      </c>
      <c r="G1" s="11" t="s">
        <v>2</v>
      </c>
      <c r="H1" s="11" t="s">
        <v>3</v>
      </c>
      <c r="I1" s="11" t="s">
        <v>4</v>
      </c>
      <c r="J1" s="11" t="s">
        <v>5</v>
      </c>
      <c r="K1" s="11" t="s">
        <v>6</v>
      </c>
      <c r="L1" s="11" t="s">
        <v>7</v>
      </c>
      <c r="M1" s="11" t="s">
        <v>8</v>
      </c>
      <c r="N1" s="11" t="s">
        <v>9</v>
      </c>
      <c r="O1" s="11" t="s">
        <v>10</v>
      </c>
      <c r="P1" s="11" t="s">
        <v>11</v>
      </c>
      <c r="Q1" s="11" t="s">
        <v>12</v>
      </c>
      <c r="R1" s="11" t="s">
        <v>13</v>
      </c>
    </row>
    <row r="2" spans="1:18" x14ac:dyDescent="0.3">
      <c r="A2" s="11">
        <v>12</v>
      </c>
      <c r="B2" s="11" t="s">
        <v>22</v>
      </c>
      <c r="C2" s="11">
        <v>700</v>
      </c>
      <c r="D2" s="11" t="s">
        <v>18</v>
      </c>
      <c r="E2" s="11">
        <v>12</v>
      </c>
      <c r="F2" s="11">
        <v>25.2</v>
      </c>
      <c r="G2" s="11">
        <v>0.187</v>
      </c>
      <c r="H2" s="11">
        <v>430</v>
      </c>
      <c r="I2" s="11">
        <v>247</v>
      </c>
      <c r="J2" s="11">
        <v>620.29999999999995</v>
      </c>
      <c r="K2" s="11">
        <v>427.3</v>
      </c>
      <c r="L2" s="11">
        <v>0.60199999999999998</v>
      </c>
      <c r="M2" s="11">
        <v>0.311</v>
      </c>
      <c r="N2" s="11">
        <v>0.51700000000000002</v>
      </c>
      <c r="O2" s="11">
        <v>2.5110000000000001</v>
      </c>
      <c r="P2" s="11">
        <v>132.072</v>
      </c>
      <c r="Q2" s="11">
        <v>3.47</v>
      </c>
      <c r="R2" s="11">
        <v>1.78</v>
      </c>
    </row>
    <row r="3" spans="1:18" x14ac:dyDescent="0.3">
      <c r="A3" s="11">
        <v>13</v>
      </c>
      <c r="B3" s="11" t="s">
        <v>22</v>
      </c>
      <c r="C3" s="11">
        <v>700</v>
      </c>
      <c r="D3" s="11" t="s">
        <v>18</v>
      </c>
      <c r="E3" s="11">
        <v>1</v>
      </c>
      <c r="F3" s="11">
        <v>27.8</v>
      </c>
      <c r="G3" s="11">
        <v>0.27300000000000002</v>
      </c>
      <c r="H3" s="11">
        <v>491</v>
      </c>
      <c r="I3" s="11">
        <v>306.5</v>
      </c>
      <c r="J3" s="11">
        <v>622.20000000000005</v>
      </c>
      <c r="K3" s="11">
        <v>493.4</v>
      </c>
      <c r="L3" s="11">
        <v>0.50700000000000001</v>
      </c>
      <c r="M3" s="11">
        <v>0.20699999999999999</v>
      </c>
      <c r="N3" s="11">
        <v>0.40799999999999997</v>
      </c>
      <c r="O3" s="11">
        <v>2.0299999999999998</v>
      </c>
      <c r="P3" s="11">
        <v>87.823999999999998</v>
      </c>
      <c r="Q3" s="11">
        <v>4.8899999999999997</v>
      </c>
      <c r="R3" s="11">
        <v>1.72</v>
      </c>
    </row>
    <row r="4" spans="1:18" x14ac:dyDescent="0.3">
      <c r="A4" s="11">
        <v>14</v>
      </c>
      <c r="B4" s="11" t="s">
        <v>22</v>
      </c>
      <c r="C4" s="11">
        <v>700</v>
      </c>
      <c r="D4" s="11" t="s">
        <v>18</v>
      </c>
      <c r="E4" s="11">
        <v>2</v>
      </c>
      <c r="F4" s="11">
        <v>16</v>
      </c>
      <c r="G4" s="11">
        <v>8.4699999999999998E-2</v>
      </c>
      <c r="H4" s="11">
        <v>369</v>
      </c>
      <c r="I4" s="11">
        <v>266.3</v>
      </c>
      <c r="J4" s="11">
        <v>518.29999999999995</v>
      </c>
      <c r="K4" s="11">
        <v>409.7</v>
      </c>
      <c r="L4" s="11">
        <v>0.48599999999999999</v>
      </c>
      <c r="M4" s="11">
        <v>0.20899999999999999</v>
      </c>
      <c r="N4" s="11">
        <v>0.43099999999999999</v>
      </c>
      <c r="O4" s="11">
        <v>1.946</v>
      </c>
      <c r="P4" s="11">
        <v>89.126999999999995</v>
      </c>
      <c r="Q4" s="11">
        <v>1.66</v>
      </c>
      <c r="R4" s="11">
        <v>1.86</v>
      </c>
    </row>
    <row r="5" spans="1:18" x14ac:dyDescent="0.3">
      <c r="A5" s="11">
        <v>15</v>
      </c>
      <c r="B5" s="11" t="s">
        <v>22</v>
      </c>
      <c r="C5" s="11">
        <v>700</v>
      </c>
      <c r="D5" s="11" t="s">
        <v>18</v>
      </c>
      <c r="E5" s="11">
        <v>3</v>
      </c>
      <c r="F5" s="11">
        <v>27.4</v>
      </c>
      <c r="G5" s="11">
        <v>0.34100000000000003</v>
      </c>
      <c r="H5" s="11">
        <v>530</v>
      </c>
      <c r="I5" s="11">
        <v>301.39999999999998</v>
      </c>
      <c r="J5" s="11">
        <v>659.6</v>
      </c>
      <c r="K5" s="11">
        <v>434.3</v>
      </c>
      <c r="L5" s="11">
        <v>0.54300000000000004</v>
      </c>
      <c r="M5" s="11">
        <v>0.34200000000000003</v>
      </c>
      <c r="N5" s="11">
        <v>0.629</v>
      </c>
      <c r="O5" s="11">
        <v>2.1890000000000001</v>
      </c>
      <c r="P5" s="11">
        <v>145.36099999999999</v>
      </c>
      <c r="Q5" s="11">
        <v>6.02</v>
      </c>
      <c r="R5" s="11">
        <v>1.71</v>
      </c>
    </row>
    <row r="6" spans="1:18" x14ac:dyDescent="0.3">
      <c r="A6" s="11">
        <v>16</v>
      </c>
      <c r="B6" s="11" t="s">
        <v>22</v>
      </c>
      <c r="C6" s="11">
        <v>700</v>
      </c>
      <c r="D6" s="11" t="s">
        <v>18</v>
      </c>
      <c r="E6" s="11">
        <v>4</v>
      </c>
      <c r="F6" s="11">
        <v>30.7</v>
      </c>
      <c r="G6" s="11">
        <v>0.248</v>
      </c>
      <c r="H6" s="11">
        <v>461</v>
      </c>
      <c r="I6" s="11">
        <v>307.60000000000002</v>
      </c>
      <c r="J6" s="11">
        <v>859.2</v>
      </c>
      <c r="K6" s="11">
        <v>499.7</v>
      </c>
      <c r="L6" s="11">
        <v>0.64200000000000002</v>
      </c>
      <c r="M6" s="11">
        <v>0.41799999999999998</v>
      </c>
      <c r="N6" s="11">
        <v>0.65200000000000002</v>
      </c>
      <c r="O6" s="11">
        <v>2.7930000000000001</v>
      </c>
      <c r="P6" s="11">
        <v>177.863</v>
      </c>
      <c r="Q6" s="11">
        <v>4.58</v>
      </c>
      <c r="R6" s="11">
        <v>1.77</v>
      </c>
    </row>
    <row r="7" spans="1:18" x14ac:dyDescent="0.3">
      <c r="A7" s="11">
        <v>22</v>
      </c>
      <c r="B7" s="11" t="s">
        <v>22</v>
      </c>
      <c r="C7" s="11">
        <v>700</v>
      </c>
      <c r="D7" s="11" t="s">
        <v>23</v>
      </c>
      <c r="E7" s="11">
        <v>3</v>
      </c>
      <c r="F7" s="11">
        <v>14.3</v>
      </c>
      <c r="G7" s="11">
        <v>6.7400000000000002E-2</v>
      </c>
      <c r="H7" s="11">
        <v>335</v>
      </c>
      <c r="I7" s="11">
        <v>251.6</v>
      </c>
      <c r="J7" s="11">
        <v>480.2</v>
      </c>
      <c r="K7" s="11">
        <v>376.2</v>
      </c>
      <c r="L7" s="11">
        <v>0.47599999999999998</v>
      </c>
      <c r="M7" s="11">
        <v>0.217</v>
      </c>
      <c r="N7" s="11">
        <v>0.45500000000000002</v>
      </c>
      <c r="O7" s="11">
        <v>1.909</v>
      </c>
      <c r="P7" s="11">
        <v>92.081000000000003</v>
      </c>
      <c r="Q7" s="11">
        <v>1.42</v>
      </c>
      <c r="R7" s="11">
        <v>1.98</v>
      </c>
    </row>
    <row r="8" spans="1:18" x14ac:dyDescent="0.3">
      <c r="A8" s="11">
        <v>23</v>
      </c>
      <c r="B8" s="11" t="s">
        <v>22</v>
      </c>
      <c r="C8" s="11">
        <v>700</v>
      </c>
      <c r="D8" s="11" t="s">
        <v>23</v>
      </c>
      <c r="E8" s="11">
        <v>4</v>
      </c>
      <c r="F8" s="11">
        <v>10.7</v>
      </c>
      <c r="G8" s="11">
        <v>1.66E-2</v>
      </c>
      <c r="H8" s="11">
        <v>180</v>
      </c>
      <c r="I8" s="11">
        <v>289.3</v>
      </c>
      <c r="J8" s="11">
        <v>513.79999999999995</v>
      </c>
      <c r="K8" s="11">
        <v>454.8</v>
      </c>
      <c r="L8" s="11">
        <v>0.437</v>
      </c>
      <c r="M8" s="11">
        <v>0.115</v>
      </c>
      <c r="N8" s="11">
        <v>0.26300000000000001</v>
      </c>
      <c r="O8" s="11">
        <v>1.776</v>
      </c>
      <c r="P8" s="11">
        <v>48.902999999999999</v>
      </c>
      <c r="Q8" s="11">
        <v>0.36499999999999999</v>
      </c>
      <c r="R8" s="11">
        <v>2.06</v>
      </c>
    </row>
    <row r="9" spans="1:18" x14ac:dyDescent="0.3">
      <c r="A9" s="11">
        <v>24</v>
      </c>
      <c r="B9" s="11" t="s">
        <v>22</v>
      </c>
      <c r="C9" s="11">
        <v>700</v>
      </c>
      <c r="D9" s="11" t="s">
        <v>23</v>
      </c>
      <c r="E9" s="11">
        <v>5</v>
      </c>
      <c r="F9" s="11">
        <v>12.8</v>
      </c>
      <c r="G9" s="11">
        <v>5.3400000000000003E-2</v>
      </c>
      <c r="H9" s="11">
        <v>289</v>
      </c>
      <c r="I9" s="11">
        <v>348.3</v>
      </c>
      <c r="J9" s="11">
        <v>861.4</v>
      </c>
      <c r="K9" s="11">
        <v>736.7</v>
      </c>
      <c r="L9" s="11">
        <v>0.59599999999999997</v>
      </c>
      <c r="M9" s="11">
        <v>0.14499999999999999</v>
      </c>
      <c r="N9" s="11">
        <v>0.24299999999999999</v>
      </c>
      <c r="O9" s="11">
        <v>2.4729999999999999</v>
      </c>
      <c r="P9" s="11">
        <v>61.44</v>
      </c>
      <c r="Q9" s="11">
        <v>1.1599999999999999</v>
      </c>
      <c r="R9" s="11">
        <v>2.04</v>
      </c>
    </row>
    <row r="10" spans="1:18" x14ac:dyDescent="0.3">
      <c r="A10" s="11">
        <v>25</v>
      </c>
      <c r="B10" s="11" t="s">
        <v>22</v>
      </c>
      <c r="C10" s="11">
        <v>700</v>
      </c>
      <c r="D10" s="11" t="s">
        <v>23</v>
      </c>
      <c r="E10" s="11">
        <v>6</v>
      </c>
      <c r="F10" s="11">
        <v>7.17</v>
      </c>
      <c r="G10" s="11">
        <v>1.55E-2</v>
      </c>
      <c r="H10" s="11">
        <v>289</v>
      </c>
      <c r="I10" s="11">
        <v>290.10000000000002</v>
      </c>
      <c r="J10" s="11">
        <v>509.3</v>
      </c>
      <c r="K10" s="11">
        <v>456.1</v>
      </c>
      <c r="L10" s="11">
        <v>0.43</v>
      </c>
      <c r="M10" s="11">
        <v>0.104</v>
      </c>
      <c r="N10" s="11">
        <v>0.24299999999999999</v>
      </c>
      <c r="O10" s="11">
        <v>1.756</v>
      </c>
      <c r="P10" s="11">
        <v>44.305</v>
      </c>
      <c r="Q10" s="11">
        <v>0.34499999999999997</v>
      </c>
      <c r="R10" s="11">
        <v>2.08</v>
      </c>
    </row>
    <row r="11" spans="1:18" x14ac:dyDescent="0.3">
      <c r="A11" s="11">
        <v>26</v>
      </c>
      <c r="B11" s="11" t="s">
        <v>22</v>
      </c>
      <c r="C11" s="11">
        <v>700</v>
      </c>
      <c r="D11" s="11" t="s">
        <v>23</v>
      </c>
      <c r="E11" s="11">
        <v>7</v>
      </c>
      <c r="F11" s="11">
        <v>4.43</v>
      </c>
      <c r="G11" s="11">
        <v>5.0099999999999997E-3</v>
      </c>
      <c r="H11" s="11">
        <v>289</v>
      </c>
      <c r="I11" s="11">
        <v>312</v>
      </c>
      <c r="J11" s="11">
        <v>580.29999999999995</v>
      </c>
      <c r="K11" s="11">
        <v>531.5</v>
      </c>
      <c r="L11" s="11">
        <v>0.46200000000000002</v>
      </c>
      <c r="M11" s="11">
        <v>8.4000000000000005E-2</v>
      </c>
      <c r="N11" s="11">
        <v>0.182</v>
      </c>
      <c r="O11" s="11">
        <v>1.86</v>
      </c>
      <c r="P11" s="11">
        <v>35.792000000000002</v>
      </c>
      <c r="Q11" s="11">
        <v>0.112</v>
      </c>
      <c r="R11" s="11">
        <v>2.09</v>
      </c>
    </row>
    <row r="12" spans="1:18" x14ac:dyDescent="0.3">
      <c r="A12" s="11">
        <v>37</v>
      </c>
      <c r="B12" s="11" t="s">
        <v>22</v>
      </c>
      <c r="C12" s="11">
        <v>400</v>
      </c>
      <c r="D12" s="11" t="s">
        <v>18</v>
      </c>
      <c r="E12" s="11">
        <v>6</v>
      </c>
      <c r="F12" s="11">
        <v>21.5</v>
      </c>
      <c r="G12" s="11">
        <v>0.35899999999999999</v>
      </c>
      <c r="H12" s="11">
        <v>279</v>
      </c>
      <c r="I12" s="11">
        <v>281.89999999999998</v>
      </c>
      <c r="J12" s="11">
        <v>602.70000000000005</v>
      </c>
      <c r="K12" s="11">
        <v>421.3</v>
      </c>
      <c r="L12" s="11">
        <v>0.53200000000000003</v>
      </c>
      <c r="M12" s="11">
        <v>0.30099999999999999</v>
      </c>
      <c r="N12" s="11">
        <v>0.56599999999999995</v>
      </c>
      <c r="O12" s="11">
        <v>2.1379999999999999</v>
      </c>
      <c r="P12" s="11">
        <v>128.166</v>
      </c>
      <c r="Q12" s="11">
        <v>7.05</v>
      </c>
      <c r="R12" s="11">
        <v>1.91</v>
      </c>
    </row>
    <row r="13" spans="1:18" x14ac:dyDescent="0.3">
      <c r="A13" s="11">
        <v>38</v>
      </c>
      <c r="B13" s="11" t="s">
        <v>22</v>
      </c>
      <c r="C13" s="11">
        <v>400</v>
      </c>
      <c r="D13" s="11" t="s">
        <v>18</v>
      </c>
      <c r="E13" s="11">
        <v>1</v>
      </c>
      <c r="F13" s="11">
        <v>10.8</v>
      </c>
      <c r="G13" s="11">
        <v>0.11600000000000001</v>
      </c>
      <c r="H13" s="11">
        <v>229</v>
      </c>
      <c r="I13" s="11">
        <v>224</v>
      </c>
      <c r="J13" s="11">
        <v>519.29999999999995</v>
      </c>
      <c r="K13" s="11">
        <v>376.3</v>
      </c>
      <c r="L13" s="11">
        <v>0.56899999999999995</v>
      </c>
      <c r="M13" s="11">
        <v>0.27500000000000002</v>
      </c>
      <c r="N13" s="11">
        <v>0.48399999999999999</v>
      </c>
      <c r="O13" s="11">
        <v>2.3180000000000001</v>
      </c>
      <c r="P13" s="11">
        <v>117.244</v>
      </c>
      <c r="Q13" s="11">
        <v>2.52</v>
      </c>
      <c r="R13" s="11">
        <v>2.0499999999999998</v>
      </c>
    </row>
    <row r="14" spans="1:18" x14ac:dyDescent="0.3">
      <c r="A14" s="11">
        <v>39</v>
      </c>
      <c r="B14" s="11" t="s">
        <v>22</v>
      </c>
      <c r="C14" s="11">
        <v>400</v>
      </c>
      <c r="D14" s="11" t="s">
        <v>18</v>
      </c>
      <c r="E14" s="11">
        <v>2</v>
      </c>
      <c r="F14" s="11">
        <v>17.100000000000001</v>
      </c>
      <c r="G14" s="11">
        <v>0.253</v>
      </c>
      <c r="H14" s="11">
        <v>270</v>
      </c>
      <c r="I14" s="11">
        <v>312.39999999999998</v>
      </c>
      <c r="J14" s="11">
        <v>618</v>
      </c>
      <c r="K14" s="11">
        <v>452.2</v>
      </c>
      <c r="L14" s="11">
        <v>0.495</v>
      </c>
      <c r="M14" s="11">
        <v>0.26800000000000002</v>
      </c>
      <c r="N14" s="11">
        <v>0.54300000000000004</v>
      </c>
      <c r="O14" s="11">
        <v>1.9790000000000001</v>
      </c>
      <c r="P14" s="11">
        <v>114.004</v>
      </c>
      <c r="Q14" s="11">
        <v>5.1100000000000003</v>
      </c>
      <c r="R14" s="11">
        <v>1.94</v>
      </c>
    </row>
    <row r="15" spans="1:18" x14ac:dyDescent="0.3">
      <c r="A15" s="11">
        <v>40</v>
      </c>
      <c r="B15" s="11" t="s">
        <v>22</v>
      </c>
      <c r="C15" s="11">
        <v>400</v>
      </c>
      <c r="D15" s="11" t="s">
        <v>18</v>
      </c>
      <c r="E15" s="11">
        <v>3</v>
      </c>
      <c r="F15" s="11">
        <v>18.399999999999999</v>
      </c>
      <c r="G15" s="11">
        <v>0.28000000000000003</v>
      </c>
      <c r="H15" s="11">
        <v>270</v>
      </c>
      <c r="I15" s="11">
        <v>245</v>
      </c>
      <c r="J15" s="11">
        <v>563.79999999999995</v>
      </c>
      <c r="K15" s="11">
        <v>371.2</v>
      </c>
      <c r="L15" s="11">
        <v>0.56499999999999995</v>
      </c>
      <c r="M15" s="11">
        <v>0.34200000000000003</v>
      </c>
      <c r="N15" s="11">
        <v>0.60399999999999998</v>
      </c>
      <c r="O15" s="11">
        <v>2.3010000000000002</v>
      </c>
      <c r="P15" s="11">
        <v>145.50399999999999</v>
      </c>
      <c r="Q15" s="11">
        <v>5.62</v>
      </c>
      <c r="R15" s="11">
        <v>1.93</v>
      </c>
    </row>
    <row r="16" spans="1:18" x14ac:dyDescent="0.3">
      <c r="A16" s="11">
        <v>41</v>
      </c>
      <c r="B16" s="11" t="s">
        <v>22</v>
      </c>
      <c r="C16" s="11">
        <v>400</v>
      </c>
      <c r="D16" s="11" t="s">
        <v>18</v>
      </c>
      <c r="E16" s="11">
        <v>4</v>
      </c>
      <c r="F16" s="11">
        <v>14.2</v>
      </c>
      <c r="G16" s="11">
        <v>0.224</v>
      </c>
      <c r="H16" s="11">
        <v>277</v>
      </c>
      <c r="I16" s="11">
        <v>275.60000000000002</v>
      </c>
      <c r="J16" s="11">
        <v>571.29999999999995</v>
      </c>
      <c r="K16" s="11">
        <v>442.5</v>
      </c>
      <c r="L16" s="11">
        <v>0.51800000000000002</v>
      </c>
      <c r="M16" s="11">
        <v>0.22500000000000001</v>
      </c>
      <c r="N16" s="11">
        <v>0.435</v>
      </c>
      <c r="O16" s="11">
        <v>2.073</v>
      </c>
      <c r="P16" s="11">
        <v>96.004000000000005</v>
      </c>
      <c r="Q16" s="11">
        <v>4.6100000000000003</v>
      </c>
      <c r="R16" s="11">
        <v>1.97</v>
      </c>
    </row>
    <row r="17" spans="1:18" x14ac:dyDescent="0.3">
      <c r="A17" s="11">
        <v>52</v>
      </c>
      <c r="B17" s="11" t="s">
        <v>22</v>
      </c>
      <c r="C17" s="11">
        <v>400</v>
      </c>
      <c r="D17" s="11" t="s">
        <v>23</v>
      </c>
      <c r="E17" s="11"/>
      <c r="F17" s="11">
        <v>9.66</v>
      </c>
      <c r="G17" s="11">
        <v>5.8200000000000002E-2</v>
      </c>
      <c r="H17" s="11">
        <v>116</v>
      </c>
      <c r="I17" s="11">
        <v>321.89999999999998</v>
      </c>
      <c r="J17" s="11">
        <v>631.70000000000005</v>
      </c>
      <c r="K17" s="11">
        <v>514.6</v>
      </c>
      <c r="L17" s="11">
        <v>0.49</v>
      </c>
      <c r="M17" s="11">
        <v>0.185</v>
      </c>
      <c r="N17" s="11">
        <v>0.378</v>
      </c>
      <c r="O17" s="11">
        <v>1.962</v>
      </c>
      <c r="P17" s="11">
        <v>78.884</v>
      </c>
      <c r="Q17" s="11">
        <v>1.31</v>
      </c>
      <c r="R17" s="11">
        <v>2.12</v>
      </c>
    </row>
    <row r="18" spans="1:18" x14ac:dyDescent="0.3">
      <c r="A18" s="11">
        <v>53</v>
      </c>
      <c r="B18" s="11" t="s">
        <v>22</v>
      </c>
      <c r="C18" s="11">
        <v>400</v>
      </c>
      <c r="D18" s="11" t="s">
        <v>23</v>
      </c>
      <c r="E18" s="11"/>
      <c r="F18" s="11">
        <v>6.26</v>
      </c>
      <c r="G18" s="11">
        <v>5.0799999999999998E-2</v>
      </c>
      <c r="H18" s="11">
        <v>184</v>
      </c>
      <c r="I18" s="11">
        <v>270.5</v>
      </c>
      <c r="J18" s="11">
        <v>490.5</v>
      </c>
      <c r="K18" s="11">
        <v>401.8</v>
      </c>
      <c r="L18" s="11">
        <v>0.44800000000000001</v>
      </c>
      <c r="M18" s="11">
        <v>0.18099999999999999</v>
      </c>
      <c r="N18" s="11">
        <v>0.40300000000000002</v>
      </c>
      <c r="O18" s="11">
        <v>1.8129999999999999</v>
      </c>
      <c r="P18" s="11">
        <v>76.733999999999995</v>
      </c>
      <c r="Q18" s="11">
        <v>1.1499999999999999</v>
      </c>
      <c r="R18" s="11">
        <v>2.12</v>
      </c>
    </row>
    <row r="19" spans="1:18" x14ac:dyDescent="0.3">
      <c r="A19" s="11">
        <v>54</v>
      </c>
      <c r="B19" s="11" t="s">
        <v>22</v>
      </c>
      <c r="C19" s="11">
        <v>400</v>
      </c>
      <c r="D19" s="11" t="s">
        <v>23</v>
      </c>
      <c r="E19" s="11"/>
      <c r="F19" s="11">
        <v>1.66</v>
      </c>
      <c r="G19" s="11">
        <v>1.1599999999999999E-2</v>
      </c>
      <c r="H19" s="11">
        <v>158</v>
      </c>
      <c r="I19" s="11">
        <v>261.3</v>
      </c>
      <c r="J19" s="11">
        <v>517</v>
      </c>
      <c r="K19" s="11">
        <v>467.5</v>
      </c>
      <c r="L19" s="11">
        <v>0.495</v>
      </c>
      <c r="M19" s="11">
        <v>9.6000000000000002E-2</v>
      </c>
      <c r="N19" s="11">
        <v>0.19400000000000001</v>
      </c>
      <c r="O19" s="11">
        <v>1.978</v>
      </c>
      <c r="P19" s="11">
        <v>40.701000000000001</v>
      </c>
      <c r="Q19" s="11">
        <v>0.26600000000000001</v>
      </c>
      <c r="R19" s="11">
        <v>2.15</v>
      </c>
    </row>
    <row r="20" spans="1:18" x14ac:dyDescent="0.3">
      <c r="A20" s="11">
        <v>55</v>
      </c>
      <c r="B20" s="11" t="s">
        <v>22</v>
      </c>
      <c r="C20" s="11">
        <v>400</v>
      </c>
      <c r="D20" s="11" t="s">
        <v>23</v>
      </c>
      <c r="E20" s="11"/>
      <c r="F20" s="11">
        <v>5.58</v>
      </c>
      <c r="G20" s="11">
        <v>1.9E-2</v>
      </c>
      <c r="H20" s="11">
        <v>-84</v>
      </c>
      <c r="I20" s="11">
        <v>282.5</v>
      </c>
      <c r="J20" s="11">
        <v>625.6</v>
      </c>
      <c r="K20" s="11">
        <v>560</v>
      </c>
      <c r="L20" s="11">
        <v>0.54800000000000004</v>
      </c>
      <c r="M20" s="11">
        <v>0.105</v>
      </c>
      <c r="N20" s="11">
        <v>0.191</v>
      </c>
      <c r="O20" s="11">
        <v>2.2149999999999999</v>
      </c>
      <c r="P20" s="11">
        <v>44.585999999999999</v>
      </c>
      <c r="Q20" s="11">
        <v>0.434</v>
      </c>
      <c r="R20" s="11">
        <v>2.14</v>
      </c>
    </row>
    <row r="21" spans="1:18" x14ac:dyDescent="0.3">
      <c r="A21" s="11">
        <v>56</v>
      </c>
      <c r="B21" s="11" t="s">
        <v>22</v>
      </c>
      <c r="C21" s="11">
        <v>400</v>
      </c>
      <c r="D21" s="11" t="s">
        <v>23</v>
      </c>
      <c r="E21" s="11"/>
      <c r="F21" s="11">
        <v>2.78</v>
      </c>
      <c r="G21" s="11">
        <v>9.2399999999999999E-3</v>
      </c>
      <c r="H21" s="11">
        <v>-138</v>
      </c>
      <c r="I21" s="11">
        <v>305.89999999999998</v>
      </c>
      <c r="J21" s="11">
        <v>457.9</v>
      </c>
      <c r="K21" s="11">
        <v>425.8</v>
      </c>
      <c r="L21" s="11">
        <v>0.33200000000000002</v>
      </c>
      <c r="M21" s="11">
        <v>7.0000000000000007E-2</v>
      </c>
      <c r="N21" s="11">
        <v>0.21199999999999999</v>
      </c>
      <c r="O21" s="11">
        <v>1.4970000000000001</v>
      </c>
      <c r="P21" s="11">
        <v>29.837</v>
      </c>
      <c r="Q21" s="11">
        <v>0.21199999999999999</v>
      </c>
      <c r="R21" s="11">
        <v>2.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O43"/>
  <sheetViews>
    <sheetView zoomScale="90" zoomScaleNormal="90" workbookViewId="0">
      <pane xSplit="5" ySplit="2" topLeftCell="F8" activePane="bottomRight" state="frozen"/>
      <selection pane="topRight" activeCell="F1" sqref="F1"/>
      <selection pane="bottomLeft" activeCell="A3" sqref="A3"/>
      <selection pane="bottomRight" activeCell="F2" sqref="F2:P22"/>
    </sheetView>
  </sheetViews>
  <sheetFormatPr defaultRowHeight="14.4" x14ac:dyDescent="0.3"/>
  <cols>
    <col min="1" max="1" width="4.6640625" style="11" customWidth="1"/>
    <col min="2" max="2" width="5.33203125" style="11" customWidth="1"/>
    <col min="3" max="3" width="9.6640625" style="11" customWidth="1"/>
    <col min="4" max="4" width="12.109375" style="11" customWidth="1"/>
    <col min="5" max="5" width="5.5546875" style="11" customWidth="1"/>
    <col min="6" max="16384" width="8.88671875" style="11"/>
  </cols>
  <sheetData>
    <row r="1" spans="1:196" s="12" customFormat="1" ht="31.2" x14ac:dyDescent="0.6">
      <c r="A1" s="13" t="s">
        <v>0</v>
      </c>
      <c r="B1" s="13" t="s">
        <v>14</v>
      </c>
      <c r="C1" s="13" t="s">
        <v>15</v>
      </c>
      <c r="D1" s="13" t="s">
        <v>16</v>
      </c>
      <c r="E1" s="13" t="s">
        <v>17</v>
      </c>
      <c r="F1" s="12" t="s">
        <v>1</v>
      </c>
      <c r="R1" s="12" t="s">
        <v>2</v>
      </c>
      <c r="AD1" s="12" t="s">
        <v>3</v>
      </c>
      <c r="AP1" s="12" t="s">
        <v>4</v>
      </c>
      <c r="BB1" s="12" t="s">
        <v>5</v>
      </c>
      <c r="BN1" s="12" t="s">
        <v>6</v>
      </c>
      <c r="BZ1" s="12" t="s">
        <v>7</v>
      </c>
      <c r="CL1" s="12" t="s">
        <v>8</v>
      </c>
      <c r="CX1" s="12" t="s">
        <v>9</v>
      </c>
      <c r="DJ1" s="12" t="s">
        <v>10</v>
      </c>
      <c r="DV1" s="12" t="s">
        <v>11</v>
      </c>
      <c r="EH1" s="12" t="s">
        <v>12</v>
      </c>
      <c r="ET1" s="12" t="s">
        <v>13</v>
      </c>
      <c r="FF1" s="12" t="s">
        <v>37</v>
      </c>
      <c r="FR1" s="12" t="s">
        <v>38</v>
      </c>
      <c r="GD1" s="12" t="s">
        <v>39</v>
      </c>
    </row>
    <row r="2" spans="1:196" s="10" customFormat="1" x14ac:dyDescent="0.3">
      <c r="F2" s="2">
        <v>0</v>
      </c>
      <c r="H2" s="10">
        <v>2</v>
      </c>
      <c r="J2" s="10">
        <v>4</v>
      </c>
      <c r="L2" s="10">
        <v>6</v>
      </c>
      <c r="N2" s="10">
        <v>8</v>
      </c>
      <c r="P2" s="10">
        <v>10</v>
      </c>
      <c r="R2" s="10">
        <v>0</v>
      </c>
      <c r="T2" s="10">
        <v>2</v>
      </c>
      <c r="V2" s="10">
        <v>4</v>
      </c>
      <c r="X2" s="10">
        <v>6</v>
      </c>
      <c r="Z2" s="10">
        <v>8</v>
      </c>
      <c r="AB2" s="10">
        <v>10</v>
      </c>
      <c r="AD2" s="10">
        <v>0</v>
      </c>
      <c r="AF2" s="10">
        <v>2</v>
      </c>
      <c r="AH2" s="10">
        <v>4</v>
      </c>
      <c r="AJ2" s="10">
        <v>6</v>
      </c>
      <c r="AL2" s="10">
        <v>8</v>
      </c>
      <c r="AN2" s="10">
        <v>10</v>
      </c>
      <c r="AP2" s="10">
        <v>0</v>
      </c>
      <c r="AR2" s="10">
        <v>2</v>
      </c>
      <c r="AT2" s="10">
        <v>4</v>
      </c>
      <c r="AV2" s="10">
        <v>6</v>
      </c>
      <c r="AX2" s="10">
        <v>8</v>
      </c>
      <c r="AZ2" s="10">
        <v>10</v>
      </c>
      <c r="BB2" s="10">
        <v>0</v>
      </c>
      <c r="BD2" s="10">
        <v>2</v>
      </c>
      <c r="BF2" s="10">
        <v>4</v>
      </c>
      <c r="BH2" s="10">
        <v>6</v>
      </c>
      <c r="BJ2" s="10">
        <v>8</v>
      </c>
      <c r="BL2" s="10">
        <v>10</v>
      </c>
      <c r="BN2" s="10">
        <v>0</v>
      </c>
      <c r="BP2" s="10">
        <v>2</v>
      </c>
      <c r="BR2" s="10">
        <v>4</v>
      </c>
      <c r="BT2" s="10">
        <v>6</v>
      </c>
      <c r="BV2" s="10">
        <v>8</v>
      </c>
      <c r="BX2" s="10">
        <v>10</v>
      </c>
      <c r="BZ2" s="10">
        <v>0</v>
      </c>
      <c r="CB2" s="10">
        <v>2</v>
      </c>
      <c r="CD2" s="10">
        <v>4</v>
      </c>
      <c r="CF2" s="10">
        <v>6</v>
      </c>
      <c r="CH2" s="10">
        <v>8</v>
      </c>
      <c r="CJ2" s="10">
        <v>10</v>
      </c>
      <c r="CL2" s="10">
        <v>0</v>
      </c>
      <c r="CN2" s="10">
        <v>2</v>
      </c>
      <c r="CP2" s="10">
        <v>4</v>
      </c>
      <c r="CR2" s="10">
        <v>6</v>
      </c>
      <c r="CT2" s="10">
        <v>8</v>
      </c>
      <c r="CV2" s="10">
        <v>10</v>
      </c>
      <c r="CX2" s="10">
        <v>0</v>
      </c>
      <c r="CZ2" s="10">
        <v>2</v>
      </c>
      <c r="DB2" s="10">
        <v>4</v>
      </c>
      <c r="DD2" s="10">
        <v>6</v>
      </c>
      <c r="DF2" s="10">
        <v>8</v>
      </c>
      <c r="DH2" s="10">
        <v>10</v>
      </c>
      <c r="DJ2" s="10">
        <v>0</v>
      </c>
      <c r="DL2" s="10">
        <v>2</v>
      </c>
      <c r="DN2" s="10">
        <v>4</v>
      </c>
      <c r="DP2" s="10">
        <v>6</v>
      </c>
      <c r="DR2" s="10">
        <v>8</v>
      </c>
      <c r="DT2" s="10">
        <v>10</v>
      </c>
      <c r="DV2" s="10">
        <v>0</v>
      </c>
      <c r="DX2" s="10">
        <v>2</v>
      </c>
      <c r="DZ2" s="10">
        <v>4</v>
      </c>
      <c r="EB2" s="10">
        <v>6</v>
      </c>
      <c r="ED2" s="10">
        <v>8</v>
      </c>
      <c r="EF2" s="10">
        <v>10</v>
      </c>
      <c r="EH2" s="10">
        <v>0</v>
      </c>
      <c r="EJ2" s="10">
        <v>2</v>
      </c>
      <c r="EL2" s="10">
        <v>4</v>
      </c>
      <c r="EN2" s="10">
        <v>6</v>
      </c>
      <c r="EP2" s="10">
        <v>8</v>
      </c>
      <c r="ER2" s="10">
        <v>10</v>
      </c>
      <c r="ET2" s="10">
        <v>0</v>
      </c>
      <c r="EV2" s="10">
        <v>2</v>
      </c>
      <c r="EX2" s="10">
        <v>4</v>
      </c>
      <c r="EZ2" s="10">
        <v>6</v>
      </c>
      <c r="FB2" s="10">
        <v>8</v>
      </c>
      <c r="FD2" s="10">
        <v>10</v>
      </c>
      <c r="FF2" s="10">
        <v>0</v>
      </c>
      <c r="FH2" s="10">
        <v>2</v>
      </c>
      <c r="FJ2" s="10">
        <v>4</v>
      </c>
      <c r="FL2" s="10">
        <v>6</v>
      </c>
      <c r="FN2" s="10">
        <v>8</v>
      </c>
      <c r="FP2" s="10">
        <v>10</v>
      </c>
      <c r="FR2" s="10">
        <v>0</v>
      </c>
      <c r="FT2" s="10">
        <v>2</v>
      </c>
      <c r="FV2" s="10">
        <v>4</v>
      </c>
      <c r="FX2" s="10">
        <v>6</v>
      </c>
      <c r="FZ2" s="10">
        <v>8</v>
      </c>
      <c r="GB2" s="10">
        <v>10</v>
      </c>
      <c r="GD2" s="10">
        <v>0</v>
      </c>
      <c r="GF2" s="10">
        <v>2</v>
      </c>
      <c r="GH2" s="10">
        <v>4</v>
      </c>
      <c r="GJ2" s="10">
        <v>6</v>
      </c>
      <c r="GL2" s="10">
        <v>8</v>
      </c>
      <c r="GN2" s="10">
        <v>10</v>
      </c>
    </row>
    <row r="3" spans="1:196" x14ac:dyDescent="0.3">
      <c r="A3" s="11">
        <v>1</v>
      </c>
      <c r="B3" s="11" t="s">
        <v>19</v>
      </c>
      <c r="C3" s="11">
        <v>700</v>
      </c>
      <c r="D3" s="11" t="s">
        <v>18</v>
      </c>
      <c r="E3" s="11">
        <v>1</v>
      </c>
      <c r="F3" s="11">
        <f>d0!F2</f>
        <v>9.9700000000000006</v>
      </c>
      <c r="H3" s="11">
        <f>'d2'!F2</f>
        <v>16.600000000000001</v>
      </c>
      <c r="J3" s="11">
        <f>'d4'!F2</f>
        <v>21.8</v>
      </c>
      <c r="L3" s="11">
        <f>'d6'!F2</f>
        <v>25.6</v>
      </c>
      <c r="N3" s="11">
        <f>'d8'!F2</f>
        <v>14.5</v>
      </c>
      <c r="P3" s="11">
        <f>'d10'!F2</f>
        <v>25.2</v>
      </c>
      <c r="R3" s="11">
        <f>d0!G2</f>
        <v>0.25600000000000001</v>
      </c>
      <c r="T3" s="11">
        <f>'d2'!G2</f>
        <v>0.23200000000000001</v>
      </c>
      <c r="V3" s="11">
        <f>'d4'!G2</f>
        <v>0.39200000000000002</v>
      </c>
      <c r="X3" s="11">
        <f>'d6'!G2</f>
        <v>0.43</v>
      </c>
      <c r="Z3" s="11">
        <f>'d8'!G2</f>
        <v>0.16500000000000001</v>
      </c>
      <c r="AB3" s="11">
        <f>'d10'!G2</f>
        <v>0.187</v>
      </c>
      <c r="AD3" s="11">
        <f>d0!H2</f>
        <v>615</v>
      </c>
      <c r="AF3" s="11">
        <f>'d2'!H2</f>
        <v>559</v>
      </c>
      <c r="AH3" s="11">
        <f>'d4'!H2</f>
        <v>582</v>
      </c>
      <c r="AJ3" s="11">
        <f>'d6'!H2</f>
        <v>570</v>
      </c>
      <c r="AL3" s="11">
        <f>'d8'!H2</f>
        <v>464</v>
      </c>
      <c r="AN3" s="11">
        <f>'d10'!H2</f>
        <v>430</v>
      </c>
      <c r="AP3" s="11">
        <f>d0!I2</f>
        <v>333.6</v>
      </c>
      <c r="AR3" s="11">
        <f>'d2'!I2</f>
        <v>277.8</v>
      </c>
      <c r="AT3" s="11">
        <f>'d4'!I2</f>
        <v>352.9</v>
      </c>
      <c r="AV3" s="11">
        <f>'d6'!I2</f>
        <v>316.2</v>
      </c>
      <c r="AX3" s="11">
        <f>'d8'!I2</f>
        <v>316.3</v>
      </c>
      <c r="AZ3" s="11">
        <f>'d10'!I2</f>
        <v>247</v>
      </c>
      <c r="BB3" s="11">
        <f>d0!J2</f>
        <v>884.2</v>
      </c>
      <c r="BD3" s="11">
        <f>'d2'!J2</f>
        <v>630.4</v>
      </c>
      <c r="BF3" s="11">
        <f>'d4'!J2</f>
        <v>959.5</v>
      </c>
      <c r="BH3" s="11">
        <f>'d6'!J2</f>
        <v>767.9</v>
      </c>
      <c r="BJ3" s="11">
        <f>'d8'!J2</f>
        <v>790.9</v>
      </c>
      <c r="BL3" s="11">
        <f>'d10'!J2</f>
        <v>620.29999999999995</v>
      </c>
      <c r="BN3" s="11">
        <f>d0!K2</f>
        <v>773.6</v>
      </c>
      <c r="BP3" s="11">
        <f>'d2'!K2</f>
        <v>477</v>
      </c>
      <c r="BR3" s="11">
        <f>'d4'!K2</f>
        <v>718.1</v>
      </c>
      <c r="BT3" s="11">
        <f>'d6'!K2</f>
        <v>511.9</v>
      </c>
      <c r="BV3" s="11">
        <f>'d8'!K2</f>
        <v>605.5</v>
      </c>
      <c r="BX3" s="11">
        <f>'d10'!K2</f>
        <v>427.3</v>
      </c>
      <c r="BZ3" s="11">
        <f>d0!L2</f>
        <v>0.623</v>
      </c>
      <c r="CB3" s="11">
        <f>'d2'!L2</f>
        <v>0.55900000000000005</v>
      </c>
      <c r="CD3" s="11">
        <f>'d4'!L2</f>
        <v>0.63200000000000001</v>
      </c>
      <c r="CF3" s="11">
        <f>'d6'!L2</f>
        <v>0.58799999999999997</v>
      </c>
      <c r="CH3" s="11">
        <f>'d8'!L2</f>
        <v>0.6</v>
      </c>
      <c r="CJ3" s="11">
        <f>'d10'!L2</f>
        <v>0.60199999999999998</v>
      </c>
      <c r="CL3" s="11">
        <f>d0!M2</f>
        <v>0.125</v>
      </c>
      <c r="CN3" s="11">
        <f>'d2'!M2</f>
        <v>0.24299999999999999</v>
      </c>
      <c r="CP3" s="11">
        <f>'d4'!M2</f>
        <v>0.252</v>
      </c>
      <c r="CR3" s="11">
        <f>'d6'!M2</f>
        <v>0.33300000000000002</v>
      </c>
      <c r="CT3" s="11">
        <f>'d8'!M2</f>
        <v>0.23400000000000001</v>
      </c>
      <c r="CV3" s="11">
        <f>'d10'!M2</f>
        <v>0.311</v>
      </c>
      <c r="CX3" s="11">
        <f>d0!N2</f>
        <v>0.20100000000000001</v>
      </c>
      <c r="CZ3" s="11">
        <f>'d2'!N2</f>
        <v>0.435</v>
      </c>
      <c r="DB3" s="11">
        <f>'d4'!N2</f>
        <v>0.39800000000000002</v>
      </c>
      <c r="DD3" s="11">
        <f>'d6'!N2</f>
        <v>0.56699999999999995</v>
      </c>
      <c r="DF3" s="11">
        <f>'d8'!N2</f>
        <v>0.39100000000000001</v>
      </c>
      <c r="DH3" s="11">
        <f>'d10'!N2</f>
        <v>0.51700000000000002</v>
      </c>
      <c r="DJ3" s="11">
        <f>d0!O2</f>
        <v>2.65</v>
      </c>
      <c r="DL3" s="11">
        <f>'d2'!O2</f>
        <v>2.2690000000000001</v>
      </c>
      <c r="DN3" s="11">
        <f>'d4'!O2</f>
        <v>2.7189999999999999</v>
      </c>
      <c r="DP3" s="11">
        <f>'d6'!O2</f>
        <v>2.4289999999999998</v>
      </c>
      <c r="DR3" s="11">
        <f>'d8'!O2</f>
        <v>2.5</v>
      </c>
      <c r="DT3" s="11">
        <f>'d10'!O2</f>
        <v>2.5110000000000001</v>
      </c>
      <c r="DV3" s="11">
        <f>d0!P2</f>
        <v>53.149000000000001</v>
      </c>
      <c r="DX3" s="11">
        <f>'d2'!P2</f>
        <v>103.328</v>
      </c>
      <c r="DZ3" s="11">
        <f>'d4'!P2</f>
        <v>106.874</v>
      </c>
      <c r="EB3" s="11">
        <f>'d6'!P2</f>
        <v>141.83699999999999</v>
      </c>
      <c r="ED3" s="11">
        <f>'d8'!P2</f>
        <v>102.05500000000001</v>
      </c>
      <c r="EF3" s="11">
        <f>'d10'!P2</f>
        <v>132.072</v>
      </c>
      <c r="EH3" s="11">
        <f>d0!Q2</f>
        <v>3.74</v>
      </c>
      <c r="EJ3" s="11">
        <f>'d2'!Q2</f>
        <v>3.56</v>
      </c>
      <c r="EL3" s="11">
        <f>'d4'!Q2</f>
        <v>5.74</v>
      </c>
      <c r="EN3" s="11">
        <f>'d6'!Q2</f>
        <v>7.53</v>
      </c>
      <c r="EP3" s="11">
        <f>'d8'!Q2</f>
        <v>2.0299999999999998</v>
      </c>
      <c r="ER3" s="11">
        <f>'d10'!Q2</f>
        <v>3.47</v>
      </c>
      <c r="ET3" s="11">
        <f>d0!R2</f>
        <v>1.42</v>
      </c>
      <c r="EV3" s="11">
        <f>'d2'!R2</f>
        <v>1.47</v>
      </c>
      <c r="EX3" s="11">
        <f>'d4'!R2</f>
        <v>1.44</v>
      </c>
      <c r="EZ3" s="11">
        <f>'d6'!R2</f>
        <v>1.72</v>
      </c>
      <c r="FB3" s="11">
        <f>'d8'!R2</f>
        <v>1.18</v>
      </c>
      <c r="FD3" s="11">
        <f>'d10'!R2</f>
        <v>1.78</v>
      </c>
      <c r="FF3" s="11">
        <f>F3/EH3</f>
        <v>2.6657754010695189</v>
      </c>
      <c r="FG3" s="11" t="e">
        <f t="shared" ref="FG3:FP3" si="0">G3/EI3</f>
        <v>#DIV/0!</v>
      </c>
      <c r="FH3" s="11">
        <f t="shared" si="0"/>
        <v>4.6629213483146073</v>
      </c>
      <c r="FI3" s="11" t="e">
        <f t="shared" si="0"/>
        <v>#DIV/0!</v>
      </c>
      <c r="FJ3" s="11">
        <f t="shared" si="0"/>
        <v>3.7979094076655051</v>
      </c>
      <c r="FK3" s="11" t="e">
        <f t="shared" si="0"/>
        <v>#DIV/0!</v>
      </c>
      <c r="FL3" s="11">
        <f t="shared" si="0"/>
        <v>3.3997343957503321</v>
      </c>
      <c r="FM3" s="11" t="e">
        <f t="shared" si="0"/>
        <v>#DIV/0!</v>
      </c>
      <c r="FN3" s="11">
        <f t="shared" si="0"/>
        <v>7.1428571428571432</v>
      </c>
      <c r="FO3" s="11" t="e">
        <f t="shared" si="0"/>
        <v>#DIV/0!</v>
      </c>
      <c r="FP3" s="11">
        <f t="shared" si="0"/>
        <v>7.2622478386167142</v>
      </c>
      <c r="FR3" s="11">
        <f>F3/R3</f>
        <v>38.9453125</v>
      </c>
      <c r="FS3" s="11" t="e">
        <f t="shared" ref="FS3:GB3" si="1">G3/S3</f>
        <v>#DIV/0!</v>
      </c>
      <c r="FT3" s="11">
        <f t="shared" si="1"/>
        <v>71.551724137931032</v>
      </c>
      <c r="FU3" s="11" t="e">
        <f t="shared" si="1"/>
        <v>#DIV/0!</v>
      </c>
      <c r="FV3" s="11">
        <f t="shared" si="1"/>
        <v>55.612244897959187</v>
      </c>
      <c r="FW3" s="11" t="e">
        <f t="shared" si="1"/>
        <v>#DIV/0!</v>
      </c>
      <c r="FX3" s="11">
        <f t="shared" si="1"/>
        <v>59.534883720930239</v>
      </c>
      <c r="FY3" s="11" t="e">
        <f t="shared" si="1"/>
        <v>#DIV/0!</v>
      </c>
      <c r="FZ3" s="11">
        <f t="shared" si="1"/>
        <v>87.878787878787875</v>
      </c>
      <c r="GA3" s="11" t="e">
        <f t="shared" si="1"/>
        <v>#DIV/0!</v>
      </c>
      <c r="GB3" s="11">
        <f t="shared" si="1"/>
        <v>134.75935828877004</v>
      </c>
      <c r="GD3" s="11">
        <f>F3/AD3</f>
        <v>1.621138211382114E-2</v>
      </c>
      <c r="GE3" s="11" t="e">
        <f t="shared" ref="GE3:GN3" si="2">G3/AE3</f>
        <v>#DIV/0!</v>
      </c>
      <c r="GF3" s="11">
        <f t="shared" si="2"/>
        <v>2.9695885509838999E-2</v>
      </c>
      <c r="GG3" s="11" t="e">
        <f t="shared" si="2"/>
        <v>#DIV/0!</v>
      </c>
      <c r="GH3" s="11">
        <f t="shared" si="2"/>
        <v>3.7457044673539518E-2</v>
      </c>
      <c r="GI3" s="11" t="e">
        <f t="shared" si="2"/>
        <v>#DIV/0!</v>
      </c>
      <c r="GJ3" s="11">
        <f t="shared" si="2"/>
        <v>4.491228070175439E-2</v>
      </c>
      <c r="GK3" s="11" t="e">
        <f t="shared" si="2"/>
        <v>#DIV/0!</v>
      </c>
      <c r="GL3" s="11">
        <f t="shared" si="2"/>
        <v>3.125E-2</v>
      </c>
      <c r="GM3" s="11" t="e">
        <f t="shared" si="2"/>
        <v>#DIV/0!</v>
      </c>
      <c r="GN3" s="11">
        <f t="shared" si="2"/>
        <v>5.8604651162790698E-2</v>
      </c>
    </row>
    <row r="4" spans="1:196" x14ac:dyDescent="0.3">
      <c r="A4" s="11">
        <v>2</v>
      </c>
      <c r="B4" s="11" t="s">
        <v>19</v>
      </c>
      <c r="C4" s="11">
        <v>700</v>
      </c>
      <c r="D4" s="11" t="s">
        <v>18</v>
      </c>
      <c r="E4" s="11">
        <v>2</v>
      </c>
      <c r="F4" s="11">
        <f>d0!F3</f>
        <v>14.8</v>
      </c>
      <c r="H4" s="11">
        <f>'d2'!F3</f>
        <v>19.5</v>
      </c>
      <c r="J4" s="11">
        <f>'d4'!F3</f>
        <v>7.53</v>
      </c>
      <c r="L4" s="11">
        <f>'d6'!F3</f>
        <v>15.2</v>
      </c>
      <c r="N4" s="11">
        <f>'d8'!F3</f>
        <v>16.5</v>
      </c>
      <c r="P4" s="11">
        <f>'d10'!F3</f>
        <v>27.8</v>
      </c>
      <c r="R4" s="11">
        <f>d0!G3</f>
        <v>0.223</v>
      </c>
      <c r="T4" s="11">
        <f>'d2'!G3</f>
        <v>0.30399999999999999</v>
      </c>
      <c r="V4" s="11">
        <f>'d4'!G3</f>
        <v>0.26800000000000002</v>
      </c>
      <c r="X4" s="11">
        <f>'d6'!G3</f>
        <v>0.22900000000000001</v>
      </c>
      <c r="Z4" s="11">
        <f>'d8'!G3</f>
        <v>0.13100000000000001</v>
      </c>
      <c r="AB4" s="11">
        <f>'d10'!G3</f>
        <v>0.27300000000000002</v>
      </c>
      <c r="AD4" s="11">
        <f>d0!H3</f>
        <v>569</v>
      </c>
      <c r="AF4" s="11">
        <f>'d2'!H3</f>
        <v>572</v>
      </c>
      <c r="AH4" s="11">
        <f>'d4'!H3</f>
        <v>548</v>
      </c>
      <c r="AJ4" s="11">
        <f>'d6'!H3</f>
        <v>562</v>
      </c>
      <c r="AL4" s="11">
        <f>'d8'!H3</f>
        <v>462</v>
      </c>
      <c r="AN4" s="11">
        <f>'d10'!H3</f>
        <v>491</v>
      </c>
      <c r="AP4" s="11">
        <f>d0!I3</f>
        <v>278.8</v>
      </c>
      <c r="AR4" s="11">
        <f>'d2'!I3</f>
        <v>303.5</v>
      </c>
      <c r="AT4" s="11">
        <f>'d4'!I3</f>
        <v>280.60000000000002</v>
      </c>
      <c r="AV4" s="11">
        <f>'d6'!I3</f>
        <v>272.8</v>
      </c>
      <c r="AX4" s="11">
        <f>'d8'!I3</f>
        <v>361.9</v>
      </c>
      <c r="AZ4" s="11">
        <f>'d10'!I3</f>
        <v>306.5</v>
      </c>
      <c r="BB4" s="11">
        <f>d0!J3</f>
        <v>547.5</v>
      </c>
      <c r="BD4" s="11">
        <f>'d2'!J3</f>
        <v>692.2</v>
      </c>
      <c r="BF4" s="11">
        <f>'d4'!J3</f>
        <v>468.7</v>
      </c>
      <c r="BH4" s="11">
        <f>'d6'!J3</f>
        <v>479.2</v>
      </c>
      <c r="BJ4" s="11">
        <f>'d8'!J3</f>
        <v>995.9</v>
      </c>
      <c r="BL4" s="11">
        <f>'d10'!J3</f>
        <v>622.20000000000005</v>
      </c>
      <c r="BN4" s="11">
        <f>d0!K3</f>
        <v>434.6</v>
      </c>
      <c r="BP4" s="11">
        <f>'d2'!K3</f>
        <v>500</v>
      </c>
      <c r="BR4" s="11">
        <f>'d4'!K3</f>
        <v>417.9</v>
      </c>
      <c r="BT4" s="11">
        <f>'d6'!K3</f>
        <v>393</v>
      </c>
      <c r="BV4" s="11">
        <f>'d8'!K3</f>
        <v>874.5</v>
      </c>
      <c r="BX4" s="11">
        <f>'d10'!K3</f>
        <v>493.4</v>
      </c>
      <c r="BZ4" s="11">
        <f>d0!L3</f>
        <v>0.49099999999999999</v>
      </c>
      <c r="CB4" s="11">
        <f>'d2'!L3</f>
        <v>0.56200000000000006</v>
      </c>
      <c r="CD4" s="11">
        <f>'d4'!L3</f>
        <v>0.40100000000000002</v>
      </c>
      <c r="CF4" s="11">
        <f>'d6'!L3</f>
        <v>0.43099999999999999</v>
      </c>
      <c r="CH4" s="11">
        <f>'d8'!L3</f>
        <v>0.63700000000000001</v>
      </c>
      <c r="CJ4" s="11">
        <f>'d10'!L3</f>
        <v>0.50700000000000001</v>
      </c>
      <c r="CL4" s="11">
        <f>d0!M3</f>
        <v>0.20599999999999999</v>
      </c>
      <c r="CN4" s="11">
        <f>'d2'!M3</f>
        <v>0.27800000000000002</v>
      </c>
      <c r="CP4" s="11">
        <f>'d4'!M3</f>
        <v>0.108</v>
      </c>
      <c r="CR4" s="11">
        <f>'d6'!M3</f>
        <v>0.18</v>
      </c>
      <c r="CT4" s="11">
        <f>'d8'!M3</f>
        <v>0.122</v>
      </c>
      <c r="CV4" s="11">
        <f>'d10'!M3</f>
        <v>0.20699999999999999</v>
      </c>
      <c r="CX4" s="11">
        <f>d0!N3</f>
        <v>0.42</v>
      </c>
      <c r="CZ4" s="11">
        <f>'d2'!N3</f>
        <v>0.495</v>
      </c>
      <c r="DB4" s="11">
        <f>'d4'!N3</f>
        <v>0.27</v>
      </c>
      <c r="DD4" s="11">
        <f>'d6'!N3</f>
        <v>0.41799999999999998</v>
      </c>
      <c r="DF4" s="11">
        <f>'d8'!N3</f>
        <v>0.191</v>
      </c>
      <c r="DH4" s="11">
        <f>'d10'!N3</f>
        <v>0.40799999999999997</v>
      </c>
      <c r="DJ4" s="11">
        <f>d0!O3</f>
        <v>1.9630000000000001</v>
      </c>
      <c r="DL4" s="11">
        <f>'d2'!O3</f>
        <v>2.2810000000000001</v>
      </c>
      <c r="DN4" s="11">
        <f>'d4'!O3</f>
        <v>1.67</v>
      </c>
      <c r="DP4" s="11">
        <f>'d6'!O3</f>
        <v>1.7569999999999999</v>
      </c>
      <c r="DR4" s="11">
        <f>'d8'!O3</f>
        <v>2.7519999999999998</v>
      </c>
      <c r="DT4" s="11">
        <f>'d10'!O3</f>
        <v>2.0299999999999998</v>
      </c>
      <c r="DV4" s="11">
        <f>d0!P3</f>
        <v>87.698999999999998</v>
      </c>
      <c r="DX4" s="11">
        <f>'d2'!P3</f>
        <v>117.90300000000001</v>
      </c>
      <c r="DZ4" s="11">
        <f>'d4'!P3</f>
        <v>46.051000000000002</v>
      </c>
      <c r="EB4" s="11">
        <f>'d6'!P3</f>
        <v>76.515000000000001</v>
      </c>
      <c r="ED4" s="11">
        <f>'d8'!P3</f>
        <v>53.021000000000001</v>
      </c>
      <c r="EF4" s="11">
        <f>'d10'!P3</f>
        <v>87.823999999999998</v>
      </c>
      <c r="EH4" s="11">
        <f>d0!Q3</f>
        <v>3.32</v>
      </c>
      <c r="EJ4" s="11">
        <f>'d2'!Q3</f>
        <v>4.34</v>
      </c>
      <c r="EL4" s="11">
        <f>'d4'!Q3</f>
        <v>1.35</v>
      </c>
      <c r="EN4" s="11">
        <f>'d6'!Q3</f>
        <v>4.8099999999999996</v>
      </c>
      <c r="EP4" s="11">
        <f>'d8'!Q3</f>
        <v>1.68</v>
      </c>
      <c r="ER4" s="11">
        <f>'d10'!Q3</f>
        <v>4.8899999999999997</v>
      </c>
      <c r="ET4" s="11">
        <f>d0!R3</f>
        <v>1.44</v>
      </c>
      <c r="EV4" s="11">
        <f>'d2'!R3</f>
        <v>1.38</v>
      </c>
      <c r="EX4" s="11">
        <f>'d4'!R3</f>
        <v>1.41</v>
      </c>
      <c r="EZ4" s="11">
        <f>'d6'!R3</f>
        <v>2.0299999999999998</v>
      </c>
      <c r="FB4" s="11">
        <f>'d8'!R3</f>
        <v>1.22</v>
      </c>
      <c r="FD4" s="11">
        <f>'d10'!R3</f>
        <v>1.72</v>
      </c>
      <c r="FF4" s="11">
        <f t="shared" ref="FF4:FF22" si="3">F4/EH4</f>
        <v>4.4578313253012052</v>
      </c>
      <c r="FG4" s="11" t="e">
        <f t="shared" ref="FG4:FG22" si="4">G4/EI4</f>
        <v>#DIV/0!</v>
      </c>
      <c r="FH4" s="11">
        <f t="shared" ref="FH4:FH22" si="5">H4/EJ4</f>
        <v>4.4930875576036868</v>
      </c>
      <c r="FI4" s="11" t="e">
        <f t="shared" ref="FI4:FI22" si="6">I4/EK4</f>
        <v>#DIV/0!</v>
      </c>
      <c r="FJ4" s="11">
        <f t="shared" ref="FJ4:FJ22" si="7">J4/EL4</f>
        <v>5.5777777777777775</v>
      </c>
      <c r="FK4" s="11" t="e">
        <f t="shared" ref="FK4:FK22" si="8">K4/EM4</f>
        <v>#DIV/0!</v>
      </c>
      <c r="FL4" s="11">
        <f t="shared" ref="FL4:FL22" si="9">L4/EN4</f>
        <v>3.1600831600831603</v>
      </c>
      <c r="FM4" s="11" t="e">
        <f t="shared" ref="FM4:FM22" si="10">M4/EO4</f>
        <v>#DIV/0!</v>
      </c>
      <c r="FN4" s="11">
        <f t="shared" ref="FN4:FN22" si="11">N4/EP4</f>
        <v>9.8214285714285712</v>
      </c>
      <c r="FO4" s="11" t="e">
        <f t="shared" ref="FO4:FO22" si="12">O4/EQ4</f>
        <v>#DIV/0!</v>
      </c>
      <c r="FP4" s="11">
        <f t="shared" ref="FP4:FP22" si="13">P4/ER4</f>
        <v>5.6850715746421274</v>
      </c>
      <c r="FR4" s="11">
        <f t="shared" ref="FR4:FR22" si="14">F4/R4</f>
        <v>66.367713004484301</v>
      </c>
      <c r="FS4" s="11" t="e">
        <f t="shared" ref="FS4:FS22" si="15">G4/S4</f>
        <v>#DIV/0!</v>
      </c>
      <c r="FT4" s="11">
        <f t="shared" ref="FT4:FT22" si="16">H4/T4</f>
        <v>64.14473684210526</v>
      </c>
      <c r="FU4" s="11" t="e">
        <f t="shared" ref="FU4:FU22" si="17">I4/U4</f>
        <v>#DIV/0!</v>
      </c>
      <c r="FV4" s="11">
        <f t="shared" ref="FV4:FV22" si="18">J4/V4</f>
        <v>28.097014925373134</v>
      </c>
      <c r="FW4" s="11" t="e">
        <f t="shared" ref="FW4:FW22" si="19">K4/W4</f>
        <v>#DIV/0!</v>
      </c>
      <c r="FX4" s="11">
        <f t="shared" ref="FX4:FX22" si="20">L4/X4</f>
        <v>66.375545851528372</v>
      </c>
      <c r="FY4" s="11" t="e">
        <f t="shared" ref="FY4:FY22" si="21">M4/Y4</f>
        <v>#DIV/0!</v>
      </c>
      <c r="FZ4" s="11">
        <f t="shared" ref="FZ4:FZ22" si="22">N4/Z4</f>
        <v>125.95419847328243</v>
      </c>
      <c r="GA4" s="11" t="e">
        <f t="shared" ref="GA4:GA22" si="23">O4/AA4</f>
        <v>#DIV/0!</v>
      </c>
      <c r="GB4" s="11">
        <f t="shared" ref="GB4:GB22" si="24">P4/AB4</f>
        <v>101.83150183150182</v>
      </c>
      <c r="GD4" s="11">
        <f t="shared" ref="GD4:GD22" si="25">F4/AD4</f>
        <v>2.601054481546573E-2</v>
      </c>
      <c r="GE4" s="11" t="e">
        <f t="shared" ref="GE4:GE22" si="26">G4/AE4</f>
        <v>#DIV/0!</v>
      </c>
      <c r="GF4" s="11">
        <f t="shared" ref="GF4:GF22" si="27">H4/AF4</f>
        <v>3.4090909090909088E-2</v>
      </c>
      <c r="GG4" s="11" t="e">
        <f t="shared" ref="GG4:GG22" si="28">I4/AG4</f>
        <v>#DIV/0!</v>
      </c>
      <c r="GH4" s="11">
        <f t="shared" ref="GH4:GH22" si="29">J4/AH4</f>
        <v>1.3740875912408759E-2</v>
      </c>
      <c r="GI4" s="11" t="e">
        <f t="shared" ref="GI4:GI22" si="30">K4/AI4</f>
        <v>#DIV/0!</v>
      </c>
      <c r="GJ4" s="11">
        <f t="shared" ref="GJ4:GJ22" si="31">L4/AJ4</f>
        <v>2.7046263345195727E-2</v>
      </c>
      <c r="GK4" s="11" t="e">
        <f t="shared" ref="GK4:GK22" si="32">M4/AK4</f>
        <v>#DIV/0!</v>
      </c>
      <c r="GL4" s="11">
        <f t="shared" ref="GL4:GL22" si="33">N4/AL4</f>
        <v>3.5714285714285712E-2</v>
      </c>
      <c r="GM4" s="11" t="e">
        <f t="shared" ref="GM4:GM22" si="34">O4/AM4</f>
        <v>#DIV/0!</v>
      </c>
      <c r="GN4" s="11">
        <f t="shared" ref="GN4:GN22" si="35">P4/AN4</f>
        <v>5.6619144602851328E-2</v>
      </c>
    </row>
    <row r="5" spans="1:196" x14ac:dyDescent="0.3">
      <c r="A5" s="11">
        <v>3</v>
      </c>
      <c r="B5" s="11" t="s">
        <v>19</v>
      </c>
      <c r="C5" s="11">
        <v>700</v>
      </c>
      <c r="D5" s="11" t="s">
        <v>18</v>
      </c>
      <c r="E5" s="11">
        <v>3</v>
      </c>
      <c r="F5" s="11">
        <f>d0!F4</f>
        <v>11.6</v>
      </c>
      <c r="H5" s="11">
        <f>'d2'!F4</f>
        <v>18.8</v>
      </c>
      <c r="J5" s="11">
        <f>'d4'!F4</f>
        <v>19.399999999999999</v>
      </c>
      <c r="L5" s="11">
        <f>'d6'!F4</f>
        <v>22.8</v>
      </c>
      <c r="N5" s="11">
        <f>'d8'!F4</f>
        <v>13.4</v>
      </c>
      <c r="P5" s="11">
        <f>'d10'!F4</f>
        <v>16</v>
      </c>
      <c r="R5" s="11">
        <f>d0!G4</f>
        <v>0.13300000000000001</v>
      </c>
      <c r="T5" s="11">
        <f>'d2'!G4</f>
        <v>0.34300000000000003</v>
      </c>
      <c r="V5" s="11">
        <f>'d4'!G4</f>
        <v>0.26800000000000002</v>
      </c>
      <c r="X5" s="11">
        <f>'d6'!G4</f>
        <v>0.23400000000000001</v>
      </c>
      <c r="Z5" s="11">
        <f>'d8'!G4</f>
        <v>0.12</v>
      </c>
      <c r="AB5" s="11">
        <f>'d10'!G4</f>
        <v>8.4699999999999998E-2</v>
      </c>
      <c r="AD5" s="11">
        <f>d0!H4</f>
        <v>537</v>
      </c>
      <c r="AF5" s="11">
        <f>'d2'!H4</f>
        <v>586</v>
      </c>
      <c r="AH5" s="11">
        <f>'d4'!H4</f>
        <v>560</v>
      </c>
      <c r="AJ5" s="11">
        <f>'d6'!H4</f>
        <v>509</v>
      </c>
      <c r="AL5" s="11">
        <f>'d8'!H4</f>
        <v>501</v>
      </c>
      <c r="AN5" s="11">
        <f>'d10'!H4</f>
        <v>369</v>
      </c>
      <c r="AP5" s="11">
        <f>d0!I4</f>
        <v>240.3</v>
      </c>
      <c r="AR5" s="11">
        <f>'d2'!I4</f>
        <v>296.3</v>
      </c>
      <c r="AT5" s="11">
        <f>'d4'!I4</f>
        <v>286.8</v>
      </c>
      <c r="AV5" s="11">
        <f>'d6'!I4</f>
        <v>245.4</v>
      </c>
      <c r="AX5" s="11">
        <f>'d8'!I4</f>
        <v>318.2</v>
      </c>
      <c r="AZ5" s="11">
        <f>'d10'!I4</f>
        <v>266.3</v>
      </c>
      <c r="BB5" s="11">
        <f>d0!J4</f>
        <v>551.4</v>
      </c>
      <c r="BD5" s="11">
        <f>'d2'!J4</f>
        <v>733.6</v>
      </c>
      <c r="BF5" s="11">
        <f>'d4'!J4</f>
        <v>644.9</v>
      </c>
      <c r="BH5" s="11">
        <f>'d6'!J4</f>
        <v>554.4</v>
      </c>
      <c r="BJ5" s="11">
        <f>'d8'!J4</f>
        <v>684.9</v>
      </c>
      <c r="BL5" s="11">
        <f>'d10'!J4</f>
        <v>518.29999999999995</v>
      </c>
      <c r="BN5" s="11">
        <f>d0!K4</f>
        <v>446.6</v>
      </c>
      <c r="BP5" s="11">
        <f>'d2'!K4</f>
        <v>521.70000000000005</v>
      </c>
      <c r="BR5" s="11">
        <f>'d4'!K4</f>
        <v>468.5</v>
      </c>
      <c r="BT5" s="11">
        <f>'d6'!K4</f>
        <v>364.2</v>
      </c>
      <c r="BV5" s="11">
        <f>'d8'!K4</f>
        <v>566.20000000000005</v>
      </c>
      <c r="BX5" s="11">
        <f>'d10'!K4</f>
        <v>409.7</v>
      </c>
      <c r="BZ5" s="11">
        <f>d0!L4</f>
        <v>0.56399999999999995</v>
      </c>
      <c r="CB5" s="11">
        <f>'d2'!L4</f>
        <v>0.59599999999999997</v>
      </c>
      <c r="CD5" s="11">
        <f>'d4'!L4</f>
        <v>0.55500000000000005</v>
      </c>
      <c r="CF5" s="11">
        <f>'d6'!L4</f>
        <v>0.55700000000000005</v>
      </c>
      <c r="CH5" s="11">
        <f>'d8'!L4</f>
        <v>0.53500000000000003</v>
      </c>
      <c r="CJ5" s="11">
        <f>'d10'!L4</f>
        <v>0.48599999999999999</v>
      </c>
      <c r="CL5" s="11">
        <f>d0!M4</f>
        <v>0.19</v>
      </c>
      <c r="CN5" s="11">
        <f>'d2'!M4</f>
        <v>0.28899999999999998</v>
      </c>
      <c r="CP5" s="11">
        <f>'d4'!M4</f>
        <v>0.27400000000000002</v>
      </c>
      <c r="CR5" s="11">
        <f>'d6'!M4</f>
        <v>0.34300000000000003</v>
      </c>
      <c r="CT5" s="11">
        <f>'d8'!M4</f>
        <v>0.17299999999999999</v>
      </c>
      <c r="CV5" s="11">
        <f>'d10'!M4</f>
        <v>0.20899999999999999</v>
      </c>
      <c r="CX5" s="11">
        <f>d0!N4</f>
        <v>0.33700000000000002</v>
      </c>
      <c r="CZ5" s="11">
        <f>'d2'!N4</f>
        <v>0.48399999999999999</v>
      </c>
      <c r="DB5" s="11">
        <f>'d4'!N4</f>
        <v>0.49299999999999999</v>
      </c>
      <c r="DD5" s="11">
        <f>'d6'!N4</f>
        <v>0.61499999999999999</v>
      </c>
      <c r="DF5" s="11">
        <f>'d8'!N4</f>
        <v>0.32400000000000001</v>
      </c>
      <c r="DH5" s="11">
        <f>'d10'!N4</f>
        <v>0.43099999999999999</v>
      </c>
      <c r="DJ5" s="11">
        <f>d0!O4</f>
        <v>2.2949999999999999</v>
      </c>
      <c r="DL5" s="11">
        <f>'d2'!O4</f>
        <v>2.476</v>
      </c>
      <c r="DN5" s="11">
        <f>'d4'!O4</f>
        <v>2.2490000000000001</v>
      </c>
      <c r="DP5" s="11">
        <f>'d6'!O4</f>
        <v>2.2589999999999999</v>
      </c>
      <c r="DR5" s="11">
        <f>'d8'!O4</f>
        <v>2.153</v>
      </c>
      <c r="DT5" s="11">
        <f>'d10'!O4</f>
        <v>1.946</v>
      </c>
      <c r="DV5" s="11">
        <f>d0!P4</f>
        <v>80.784000000000006</v>
      </c>
      <c r="DX5" s="11">
        <f>'d2'!P4</f>
        <v>122.535</v>
      </c>
      <c r="DZ5" s="11">
        <f>'d4'!P4</f>
        <v>116.249</v>
      </c>
      <c r="EB5" s="11">
        <f>'d6'!P4</f>
        <v>145.5</v>
      </c>
      <c r="ED5" s="11">
        <f>'d8'!P4</f>
        <v>73.64</v>
      </c>
      <c r="EF5" s="11">
        <f>'d10'!P4</f>
        <v>89.126999999999995</v>
      </c>
      <c r="EH5" s="11">
        <f>d0!Q4</f>
        <v>2.15</v>
      </c>
      <c r="EJ5" s="11">
        <f>'d2'!Q4</f>
        <v>4.8</v>
      </c>
      <c r="EL5" s="11">
        <f>'d4'!Q4</f>
        <v>3.46</v>
      </c>
      <c r="EN5" s="11">
        <f>'d6'!Q4</f>
        <v>4.87</v>
      </c>
      <c r="EP5" s="11">
        <f>'d8'!Q4</f>
        <v>1.53</v>
      </c>
      <c r="ER5" s="11">
        <f>'d10'!Q4</f>
        <v>1.66</v>
      </c>
      <c r="ET5" s="11">
        <f>d0!R4</f>
        <v>1.55</v>
      </c>
      <c r="EV5" s="11">
        <f>'d2'!R4</f>
        <v>1.36</v>
      </c>
      <c r="EX5" s="11">
        <f>'d4'!R4</f>
        <v>1.25</v>
      </c>
      <c r="EZ5" s="11">
        <f>'d6'!R4</f>
        <v>2.0099999999999998</v>
      </c>
      <c r="FB5" s="11">
        <f>'d8'!R4</f>
        <v>1.21</v>
      </c>
      <c r="FD5" s="11">
        <f>'d10'!R4</f>
        <v>1.86</v>
      </c>
      <c r="FF5" s="11">
        <f t="shared" si="3"/>
        <v>5.3953488372093021</v>
      </c>
      <c r="FG5" s="11" t="e">
        <f t="shared" si="4"/>
        <v>#DIV/0!</v>
      </c>
      <c r="FH5" s="11">
        <f t="shared" si="5"/>
        <v>3.916666666666667</v>
      </c>
      <c r="FI5" s="11" t="e">
        <f t="shared" si="6"/>
        <v>#DIV/0!</v>
      </c>
      <c r="FJ5" s="11">
        <f t="shared" si="7"/>
        <v>5.6069364161849711</v>
      </c>
      <c r="FK5" s="11" t="e">
        <f t="shared" si="8"/>
        <v>#DIV/0!</v>
      </c>
      <c r="FL5" s="11">
        <f t="shared" si="9"/>
        <v>4.6817248459958929</v>
      </c>
      <c r="FM5" s="11" t="e">
        <f t="shared" si="10"/>
        <v>#DIV/0!</v>
      </c>
      <c r="FN5" s="11">
        <f t="shared" si="11"/>
        <v>8.7581699346405237</v>
      </c>
      <c r="FO5" s="11" t="e">
        <f t="shared" si="12"/>
        <v>#DIV/0!</v>
      </c>
      <c r="FP5" s="11">
        <f t="shared" si="13"/>
        <v>9.6385542168674707</v>
      </c>
      <c r="FR5" s="11">
        <f t="shared" si="14"/>
        <v>87.218045112781951</v>
      </c>
      <c r="FS5" s="11" t="e">
        <f t="shared" si="15"/>
        <v>#DIV/0!</v>
      </c>
      <c r="FT5" s="11">
        <f t="shared" si="16"/>
        <v>54.810495626822153</v>
      </c>
      <c r="FU5" s="11" t="e">
        <f t="shared" si="17"/>
        <v>#DIV/0!</v>
      </c>
      <c r="FV5" s="11">
        <f t="shared" si="18"/>
        <v>72.388059701492523</v>
      </c>
      <c r="FW5" s="11" t="e">
        <f t="shared" si="19"/>
        <v>#DIV/0!</v>
      </c>
      <c r="FX5" s="11">
        <f t="shared" si="20"/>
        <v>97.435897435897431</v>
      </c>
      <c r="FY5" s="11" t="e">
        <f t="shared" si="21"/>
        <v>#DIV/0!</v>
      </c>
      <c r="FZ5" s="11">
        <f t="shared" si="22"/>
        <v>111.66666666666667</v>
      </c>
      <c r="GA5" s="11" t="e">
        <f t="shared" si="23"/>
        <v>#DIV/0!</v>
      </c>
      <c r="GB5" s="11">
        <f t="shared" si="24"/>
        <v>188.90200708382528</v>
      </c>
      <c r="GD5" s="11">
        <f t="shared" si="25"/>
        <v>2.1601489757914337E-2</v>
      </c>
      <c r="GE5" s="11" t="e">
        <f t="shared" si="26"/>
        <v>#DIV/0!</v>
      </c>
      <c r="GF5" s="11">
        <f t="shared" si="27"/>
        <v>3.2081911262798635E-2</v>
      </c>
      <c r="GG5" s="11" t="e">
        <f t="shared" si="28"/>
        <v>#DIV/0!</v>
      </c>
      <c r="GH5" s="11">
        <f t="shared" si="29"/>
        <v>3.4642857142857142E-2</v>
      </c>
      <c r="GI5" s="11" t="e">
        <f t="shared" si="30"/>
        <v>#DIV/0!</v>
      </c>
      <c r="GJ5" s="11">
        <f t="shared" si="31"/>
        <v>4.4793713163064831E-2</v>
      </c>
      <c r="GK5" s="11" t="e">
        <f t="shared" si="32"/>
        <v>#DIV/0!</v>
      </c>
      <c r="GL5" s="11">
        <f t="shared" si="33"/>
        <v>2.6746506986027947E-2</v>
      </c>
      <c r="GM5" s="11" t="e">
        <f t="shared" si="34"/>
        <v>#DIV/0!</v>
      </c>
      <c r="GN5" s="11">
        <f t="shared" si="35"/>
        <v>4.3360433604336043E-2</v>
      </c>
    </row>
    <row r="6" spans="1:196" x14ac:dyDescent="0.3">
      <c r="A6" s="11">
        <v>4</v>
      </c>
      <c r="B6" s="11" t="s">
        <v>19</v>
      </c>
      <c r="C6" s="11">
        <v>700</v>
      </c>
      <c r="D6" s="11" t="s">
        <v>18</v>
      </c>
      <c r="E6" s="11">
        <v>4</v>
      </c>
      <c r="F6" s="11">
        <f>d0!F5</f>
        <v>10.7</v>
      </c>
      <c r="H6" s="11">
        <f>'d2'!F5</f>
        <v>21.9</v>
      </c>
      <c r="J6" s="11">
        <f>'d4'!F5</f>
        <v>20</v>
      </c>
      <c r="L6" s="11">
        <f>'d6'!F5</f>
        <v>25.5</v>
      </c>
      <c r="N6" s="11">
        <f>'d8'!F5</f>
        <v>20</v>
      </c>
      <c r="P6" s="11">
        <f>'d10'!F5</f>
        <v>27.4</v>
      </c>
      <c r="R6" s="11">
        <f>d0!G5</f>
        <v>0.254</v>
      </c>
      <c r="T6" s="11">
        <f>'d2'!G5</f>
        <v>0.377</v>
      </c>
      <c r="V6" s="11">
        <f>'d4'!G5</f>
        <v>0.36</v>
      </c>
      <c r="X6" s="11">
        <f>'d6'!G5</f>
        <v>0.39600000000000002</v>
      </c>
      <c r="Z6" s="11">
        <f>'d8'!G5</f>
        <v>0.23200000000000001</v>
      </c>
      <c r="AB6" s="11">
        <f>'d10'!G5</f>
        <v>0.34100000000000003</v>
      </c>
      <c r="AD6" s="11">
        <f>d0!H5</f>
        <v>610</v>
      </c>
      <c r="AF6" s="11">
        <f>'d2'!H5</f>
        <v>579</v>
      </c>
      <c r="AH6" s="11">
        <f>'d4'!H5</f>
        <v>586</v>
      </c>
      <c r="AJ6" s="11">
        <f>'d6'!H5</f>
        <v>561</v>
      </c>
      <c r="AL6" s="11">
        <f>'d8'!H5</f>
        <v>538</v>
      </c>
      <c r="AN6" s="11">
        <f>'d10'!H5</f>
        <v>530</v>
      </c>
      <c r="AP6" s="11">
        <f>d0!I5</f>
        <v>299.3</v>
      </c>
      <c r="AR6" s="11">
        <f>'d2'!I5</f>
        <v>315.8</v>
      </c>
      <c r="AT6" s="11">
        <f>'d4'!I5</f>
        <v>343.3</v>
      </c>
      <c r="AV6" s="11">
        <f>'d6'!I5</f>
        <v>310.3</v>
      </c>
      <c r="AX6" s="11">
        <f>'d8'!I5</f>
        <v>178.2</v>
      </c>
      <c r="AZ6" s="11">
        <f>'d10'!I5</f>
        <v>301.39999999999998</v>
      </c>
      <c r="BB6" s="11">
        <f>d0!J5</f>
        <v>662</v>
      </c>
      <c r="BD6" s="11">
        <f>'d2'!J5</f>
        <v>730.9</v>
      </c>
      <c r="BF6" s="11">
        <f>'d4'!J5</f>
        <v>775</v>
      </c>
      <c r="BH6" s="11">
        <f>'d6'!J5</f>
        <v>661.4</v>
      </c>
      <c r="BJ6" s="11">
        <f>'d8'!J5</f>
        <v>520</v>
      </c>
      <c r="BL6" s="11">
        <f>'d10'!J5</f>
        <v>659.6</v>
      </c>
      <c r="BN6" s="11">
        <f>d0!K5</f>
        <v>567.4</v>
      </c>
      <c r="BP6" s="11">
        <f>'d2'!K5</f>
        <v>527.20000000000005</v>
      </c>
      <c r="BR6" s="11">
        <f>'d4'!K5</f>
        <v>570.20000000000005</v>
      </c>
      <c r="BT6" s="11">
        <f>'d6'!K5</f>
        <v>445.5</v>
      </c>
      <c r="BV6" s="11">
        <f>'d8'!K5</f>
        <v>315.3</v>
      </c>
      <c r="BX6" s="11">
        <f>'d10'!K5</f>
        <v>434.3</v>
      </c>
      <c r="BZ6" s="11">
        <f>d0!L5</f>
        <v>0.54800000000000004</v>
      </c>
      <c r="CB6" s="11">
        <f>'d2'!L5</f>
        <v>0.56799999999999995</v>
      </c>
      <c r="CD6" s="11">
        <f>'d4'!L5</f>
        <v>0.55700000000000005</v>
      </c>
      <c r="CF6" s="11">
        <f>'d6'!L5</f>
        <v>0.53100000000000003</v>
      </c>
      <c r="CH6" s="11">
        <f>'d8'!L5</f>
        <v>0.65700000000000003</v>
      </c>
      <c r="CJ6" s="11">
        <f>'d10'!L5</f>
        <v>0.54300000000000004</v>
      </c>
      <c r="CL6" s="11">
        <f>d0!M5</f>
        <v>0.14299999999999999</v>
      </c>
      <c r="CN6" s="11">
        <f>'d2'!M5</f>
        <v>0.27900000000000003</v>
      </c>
      <c r="CP6" s="11">
        <f>'d4'!M5</f>
        <v>0.26400000000000001</v>
      </c>
      <c r="CR6" s="11">
        <f>'d6'!M5</f>
        <v>0.32700000000000001</v>
      </c>
      <c r="CT6" s="11">
        <f>'d8'!M5</f>
        <v>0.39400000000000002</v>
      </c>
      <c r="CV6" s="11">
        <f>'d10'!M5</f>
        <v>0.34200000000000003</v>
      </c>
      <c r="CX6" s="11">
        <f>d0!N5</f>
        <v>0.26100000000000001</v>
      </c>
      <c r="CZ6" s="11">
        <f>'d2'!N5</f>
        <v>0.49099999999999999</v>
      </c>
      <c r="DB6" s="11">
        <f>'d4'!N5</f>
        <v>0.47399999999999998</v>
      </c>
      <c r="DD6" s="11">
        <f>'d6'!N5</f>
        <v>0.61499999999999999</v>
      </c>
      <c r="DF6" s="11">
        <f>'d8'!N5</f>
        <v>0.59899999999999998</v>
      </c>
      <c r="DH6" s="11">
        <f>'d10'!N5</f>
        <v>0.629</v>
      </c>
      <c r="DJ6" s="11">
        <f>d0!O5</f>
        <v>2.2120000000000002</v>
      </c>
      <c r="DL6" s="11">
        <f>'d2'!O5</f>
        <v>2.3149999999999999</v>
      </c>
      <c r="DN6" s="11">
        <f>'d4'!O5</f>
        <v>2.258</v>
      </c>
      <c r="DP6" s="11">
        <f>'d6'!O5</f>
        <v>2.1320000000000001</v>
      </c>
      <c r="DR6" s="11">
        <f>'d8'!O5</f>
        <v>2.9180000000000001</v>
      </c>
      <c r="DT6" s="11">
        <f>'d10'!O5</f>
        <v>2.1890000000000001</v>
      </c>
      <c r="DV6" s="11">
        <f>d0!P5</f>
        <v>60.732999999999997</v>
      </c>
      <c r="DX6" s="11">
        <f>'d2'!P5</f>
        <v>118.669</v>
      </c>
      <c r="DZ6" s="11">
        <f>'d4'!P5</f>
        <v>112.30500000000001</v>
      </c>
      <c r="EB6" s="11">
        <f>'d6'!P5</f>
        <v>138.51900000000001</v>
      </c>
      <c r="ED6" s="11">
        <f>'d8'!P5</f>
        <v>167.65700000000001</v>
      </c>
      <c r="EF6" s="11">
        <f>'d10'!P5</f>
        <v>145.36099999999999</v>
      </c>
      <c r="EH6" s="11">
        <f>d0!Q5</f>
        <v>3.78</v>
      </c>
      <c r="EJ6" s="11">
        <f>'d2'!Q5</f>
        <v>5.23</v>
      </c>
      <c r="EL6" s="11">
        <f>'d4'!Q5</f>
        <v>4.28</v>
      </c>
      <c r="EN6" s="11">
        <f>'d6'!Q5</f>
        <v>7.17</v>
      </c>
      <c r="EP6" s="11">
        <f>'d8'!Q5</f>
        <v>2.85</v>
      </c>
      <c r="ER6" s="11">
        <f>'d10'!Q5</f>
        <v>6.02</v>
      </c>
      <c r="ET6" s="11">
        <f>d0!R5</f>
        <v>1.44</v>
      </c>
      <c r="EV6" s="11">
        <f>'d2'!R5</f>
        <v>1.36</v>
      </c>
      <c r="EX6" s="11">
        <f>'d4'!R5</f>
        <v>1.17</v>
      </c>
      <c r="EZ6" s="11">
        <f>'d6'!R5</f>
        <v>1.78</v>
      </c>
      <c r="FB6" s="11">
        <f>'d8'!R5</f>
        <v>1.18</v>
      </c>
      <c r="FD6" s="11">
        <f>'d10'!R5</f>
        <v>1.71</v>
      </c>
      <c r="FF6" s="11">
        <f t="shared" si="3"/>
        <v>2.8306878306878307</v>
      </c>
      <c r="FG6" s="11" t="e">
        <f t="shared" si="4"/>
        <v>#DIV/0!</v>
      </c>
      <c r="FH6" s="11">
        <f t="shared" si="5"/>
        <v>4.1873804971319304</v>
      </c>
      <c r="FI6" s="11" t="e">
        <f t="shared" si="6"/>
        <v>#DIV/0!</v>
      </c>
      <c r="FJ6" s="11">
        <f t="shared" si="7"/>
        <v>4.6728971962616823</v>
      </c>
      <c r="FK6" s="11" t="e">
        <f t="shared" si="8"/>
        <v>#DIV/0!</v>
      </c>
      <c r="FL6" s="11">
        <f t="shared" si="9"/>
        <v>3.5564853556485354</v>
      </c>
      <c r="FM6" s="11" t="e">
        <f t="shared" si="10"/>
        <v>#DIV/0!</v>
      </c>
      <c r="FN6" s="11">
        <f t="shared" si="11"/>
        <v>7.0175438596491224</v>
      </c>
      <c r="FO6" s="11" t="e">
        <f t="shared" si="12"/>
        <v>#DIV/0!</v>
      </c>
      <c r="FP6" s="11">
        <f t="shared" si="13"/>
        <v>4.5514950166112955</v>
      </c>
      <c r="FR6" s="11">
        <f t="shared" si="14"/>
        <v>42.125984251968504</v>
      </c>
      <c r="FS6" s="11" t="e">
        <f t="shared" si="15"/>
        <v>#DIV/0!</v>
      </c>
      <c r="FT6" s="11">
        <f t="shared" si="16"/>
        <v>58.090185676392572</v>
      </c>
      <c r="FU6" s="11" t="e">
        <f t="shared" si="17"/>
        <v>#DIV/0!</v>
      </c>
      <c r="FV6" s="11">
        <f t="shared" si="18"/>
        <v>55.555555555555557</v>
      </c>
      <c r="FW6" s="11" t="e">
        <f t="shared" si="19"/>
        <v>#DIV/0!</v>
      </c>
      <c r="FX6" s="11">
        <f t="shared" si="20"/>
        <v>64.393939393939391</v>
      </c>
      <c r="FY6" s="11" t="e">
        <f t="shared" si="21"/>
        <v>#DIV/0!</v>
      </c>
      <c r="FZ6" s="11">
        <f t="shared" si="22"/>
        <v>86.206896551724128</v>
      </c>
      <c r="GA6" s="11" t="e">
        <f t="shared" si="23"/>
        <v>#DIV/0!</v>
      </c>
      <c r="GB6" s="11">
        <f t="shared" si="24"/>
        <v>80.351906158357764</v>
      </c>
      <c r="GD6" s="11">
        <f t="shared" si="25"/>
        <v>1.7540983606557377E-2</v>
      </c>
      <c r="GE6" s="11" t="e">
        <f t="shared" si="26"/>
        <v>#DIV/0!</v>
      </c>
      <c r="GF6" s="11">
        <f t="shared" si="27"/>
        <v>3.7823834196891191E-2</v>
      </c>
      <c r="GG6" s="11" t="e">
        <f t="shared" si="28"/>
        <v>#DIV/0!</v>
      </c>
      <c r="GH6" s="11">
        <f t="shared" si="29"/>
        <v>3.4129692832764506E-2</v>
      </c>
      <c r="GI6" s="11" t="e">
        <f t="shared" si="30"/>
        <v>#DIV/0!</v>
      </c>
      <c r="GJ6" s="11">
        <f t="shared" si="31"/>
        <v>4.5454545454545456E-2</v>
      </c>
      <c r="GK6" s="11" t="e">
        <f t="shared" si="32"/>
        <v>#DIV/0!</v>
      </c>
      <c r="GL6" s="11">
        <f t="shared" si="33"/>
        <v>3.717472118959108E-2</v>
      </c>
      <c r="GM6" s="11" t="e">
        <f t="shared" si="34"/>
        <v>#DIV/0!</v>
      </c>
      <c r="GN6" s="11">
        <f t="shared" si="35"/>
        <v>5.1698113207547164E-2</v>
      </c>
    </row>
    <row r="7" spans="1:196" x14ac:dyDescent="0.3">
      <c r="A7" s="11">
        <v>5</v>
      </c>
      <c r="B7" s="11" t="s">
        <v>19</v>
      </c>
      <c r="C7" s="11">
        <v>700</v>
      </c>
      <c r="D7" s="11" t="s">
        <v>18</v>
      </c>
      <c r="E7" s="11">
        <v>5</v>
      </c>
      <c r="F7" s="11">
        <f>d0!F6</f>
        <v>5.96</v>
      </c>
      <c r="H7" s="11">
        <f>'d2'!F6</f>
        <v>12.4</v>
      </c>
      <c r="J7" s="11">
        <f>'d4'!F6</f>
        <v>24</v>
      </c>
      <c r="L7" s="11">
        <f>'d6'!F6</f>
        <v>28.3</v>
      </c>
      <c r="N7" s="11">
        <f>'d8'!F6</f>
        <v>14.5</v>
      </c>
      <c r="P7" s="11">
        <f>'d10'!F6</f>
        <v>30.7</v>
      </c>
      <c r="R7" s="11">
        <f>d0!G6</f>
        <v>0.24</v>
      </c>
      <c r="T7" s="11">
        <f>'d2'!G6</f>
        <v>0.123</v>
      </c>
      <c r="V7" s="11">
        <f>'d4'!G6</f>
        <v>0.442</v>
      </c>
      <c r="X7" s="11">
        <f>'d6'!G6</f>
        <v>0.42399999999999999</v>
      </c>
      <c r="Z7" s="11">
        <f>'d8'!G6</f>
        <v>6.5699999999999995E-2</v>
      </c>
      <c r="AB7" s="11">
        <f>'d10'!G6</f>
        <v>0.248</v>
      </c>
      <c r="AD7" s="11">
        <f>d0!H6</f>
        <v>640</v>
      </c>
      <c r="AF7" s="11">
        <f>'d2'!H6</f>
        <v>515</v>
      </c>
      <c r="AH7" s="11">
        <f>'d4'!H6</f>
        <v>587</v>
      </c>
      <c r="AJ7" s="11">
        <f>'d6'!H6</f>
        <v>556</v>
      </c>
      <c r="AL7" s="11">
        <f>'d8'!H6</f>
        <v>325</v>
      </c>
      <c r="AN7" s="11">
        <f>'d10'!H6</f>
        <v>461</v>
      </c>
      <c r="AP7" s="11">
        <f>d0!I6</f>
        <v>227.4</v>
      </c>
      <c r="AR7" s="11">
        <f>'d2'!I6</f>
        <v>290.5</v>
      </c>
      <c r="AT7" s="11">
        <f>'d4'!I6</f>
        <v>332.1</v>
      </c>
      <c r="AV7" s="11">
        <f>'d6'!I6</f>
        <v>284.5</v>
      </c>
      <c r="AX7" s="11">
        <f>'d8'!I6</f>
        <v>264.8</v>
      </c>
      <c r="AZ7" s="11">
        <f>'d10'!I6</f>
        <v>307.60000000000002</v>
      </c>
      <c r="BB7" s="11">
        <f>d0!J6</f>
        <v>551.6</v>
      </c>
      <c r="BD7" s="11">
        <f>'d2'!J6</f>
        <v>533.29999999999995</v>
      </c>
      <c r="BF7" s="11">
        <f>'d4'!J6</f>
        <v>962.4</v>
      </c>
      <c r="BH7" s="11">
        <f>'d6'!J6</f>
        <v>776.1</v>
      </c>
      <c r="BJ7" s="11">
        <f>'d8'!J6</f>
        <v>499.8</v>
      </c>
      <c r="BL7" s="11">
        <f>'d10'!J6</f>
        <v>859.2</v>
      </c>
      <c r="BN7" s="11">
        <f>d0!K6</f>
        <v>475.4</v>
      </c>
      <c r="BP7" s="11">
        <f>'d2'!K6</f>
        <v>440.1</v>
      </c>
      <c r="BR7" s="11">
        <f>'d4'!K6</f>
        <v>657.5</v>
      </c>
      <c r="BT7" s="11">
        <f>'d6'!K6</f>
        <v>468.9</v>
      </c>
      <c r="BV7" s="11">
        <f>'d8'!K6</f>
        <v>397.2</v>
      </c>
      <c r="BX7" s="11">
        <f>'d10'!K6</f>
        <v>499.7</v>
      </c>
      <c r="BZ7" s="11">
        <f>d0!L6</f>
        <v>0.58799999999999997</v>
      </c>
      <c r="CB7" s="11">
        <f>'d2'!L6</f>
        <v>0.45500000000000002</v>
      </c>
      <c r="CD7" s="11">
        <f>'d4'!L6</f>
        <v>0.65500000000000003</v>
      </c>
      <c r="CF7" s="11">
        <f>'d6'!L6</f>
        <v>0.63300000000000001</v>
      </c>
      <c r="CH7" s="11">
        <f>'d8'!L6</f>
        <v>0.47</v>
      </c>
      <c r="CJ7" s="11">
        <f>'d10'!L6</f>
        <v>0.64200000000000002</v>
      </c>
      <c r="CL7" s="11">
        <f>d0!M6</f>
        <v>0.13800000000000001</v>
      </c>
      <c r="CN7" s="11">
        <f>'d2'!M6</f>
        <v>0.17499999999999999</v>
      </c>
      <c r="CP7" s="11">
        <f>'d4'!M6</f>
        <v>0.317</v>
      </c>
      <c r="CR7" s="11">
        <f>'d6'!M6</f>
        <v>0.39600000000000002</v>
      </c>
      <c r="CT7" s="11">
        <f>'d8'!M6</f>
        <v>0.20499999999999999</v>
      </c>
      <c r="CV7" s="11">
        <f>'d10'!M6</f>
        <v>0.41799999999999998</v>
      </c>
      <c r="CX7" s="11">
        <f>d0!N6</f>
        <v>0.23499999999999999</v>
      </c>
      <c r="CZ7" s="11">
        <f>'d2'!N6</f>
        <v>0.38400000000000001</v>
      </c>
      <c r="DB7" s="11">
        <f>'d4'!N6</f>
        <v>0.48399999999999999</v>
      </c>
      <c r="DD7" s="11">
        <f>'d6'!N6</f>
        <v>0.625</v>
      </c>
      <c r="DF7" s="11">
        <f>'d8'!N6</f>
        <v>0.437</v>
      </c>
      <c r="DH7" s="11">
        <f>'d10'!N6</f>
        <v>0.65200000000000002</v>
      </c>
      <c r="DJ7" s="11">
        <f>d0!O6</f>
        <v>2.4260000000000002</v>
      </c>
      <c r="DL7" s="11">
        <f>'d2'!O6</f>
        <v>1.835</v>
      </c>
      <c r="DN7" s="11">
        <f>'d4'!O6</f>
        <v>2.8980000000000001</v>
      </c>
      <c r="DP7" s="11">
        <f>'d6'!O6</f>
        <v>2.7280000000000002</v>
      </c>
      <c r="DR7" s="11">
        <f>'d8'!O6</f>
        <v>1.887</v>
      </c>
      <c r="DT7" s="11">
        <f>'d10'!O6</f>
        <v>2.7930000000000001</v>
      </c>
      <c r="DV7" s="11">
        <f>d0!P6</f>
        <v>58.838000000000001</v>
      </c>
      <c r="DX7" s="11">
        <f>'d2'!P6</f>
        <v>74.221999999999994</v>
      </c>
      <c r="DZ7" s="11">
        <f>'d4'!P6</f>
        <v>134.578</v>
      </c>
      <c r="EB7" s="11">
        <f>'d6'!P6</f>
        <v>167.80500000000001</v>
      </c>
      <c r="ED7" s="11">
        <f>'d8'!P6</f>
        <v>87.313000000000002</v>
      </c>
      <c r="EF7" s="11">
        <f>'d10'!P6</f>
        <v>177.863</v>
      </c>
      <c r="EH7" s="11">
        <f>d0!Q6</f>
        <v>3.56</v>
      </c>
      <c r="EJ7" s="11">
        <f>'d2'!Q6</f>
        <v>2.15</v>
      </c>
      <c r="EL7" s="11">
        <f>'d4'!Q6</f>
        <v>4.92</v>
      </c>
      <c r="EN7" s="11">
        <f>'d6'!Q6</f>
        <v>7.37</v>
      </c>
      <c r="EP7" s="11">
        <f>'d8'!Q6</f>
        <v>1.05</v>
      </c>
      <c r="ER7" s="11">
        <f>'d10'!Q6</f>
        <v>4.58</v>
      </c>
      <c r="ET7" s="11">
        <f>d0!R6</f>
        <v>1.44</v>
      </c>
      <c r="EV7" s="11">
        <f>'d2'!R6</f>
        <v>1.66</v>
      </c>
      <c r="EX7" s="11">
        <f>'d4'!R6</f>
        <v>1.1000000000000001</v>
      </c>
      <c r="EZ7" s="11">
        <f>'d6'!R6</f>
        <v>1.71</v>
      </c>
      <c r="FB7" s="11">
        <f>'d8'!R6</f>
        <v>1.51</v>
      </c>
      <c r="FD7" s="11">
        <f>'d10'!R6</f>
        <v>1.77</v>
      </c>
      <c r="FF7" s="11">
        <f t="shared" si="3"/>
        <v>1.6741573033707864</v>
      </c>
      <c r="FG7" s="11" t="e">
        <f t="shared" si="4"/>
        <v>#DIV/0!</v>
      </c>
      <c r="FH7" s="11">
        <f t="shared" si="5"/>
        <v>5.7674418604651168</v>
      </c>
      <c r="FI7" s="11" t="e">
        <f t="shared" si="6"/>
        <v>#DIV/0!</v>
      </c>
      <c r="FJ7" s="11">
        <f t="shared" si="7"/>
        <v>4.8780487804878048</v>
      </c>
      <c r="FK7" s="11" t="e">
        <f t="shared" si="8"/>
        <v>#DIV/0!</v>
      </c>
      <c r="FL7" s="11">
        <f t="shared" si="9"/>
        <v>3.8398914518317504</v>
      </c>
      <c r="FM7" s="11" t="e">
        <f t="shared" si="10"/>
        <v>#DIV/0!</v>
      </c>
      <c r="FN7" s="11">
        <f t="shared" si="11"/>
        <v>13.809523809523808</v>
      </c>
      <c r="FO7" s="11" t="e">
        <f t="shared" si="12"/>
        <v>#DIV/0!</v>
      </c>
      <c r="FP7" s="11">
        <f t="shared" si="13"/>
        <v>6.7030567685589517</v>
      </c>
      <c r="FR7" s="11">
        <f t="shared" si="14"/>
        <v>24.833333333333336</v>
      </c>
      <c r="FS7" s="11" t="e">
        <f t="shared" si="15"/>
        <v>#DIV/0!</v>
      </c>
      <c r="FT7" s="11">
        <f t="shared" si="16"/>
        <v>100.8130081300813</v>
      </c>
      <c r="FU7" s="11" t="e">
        <f t="shared" si="17"/>
        <v>#DIV/0!</v>
      </c>
      <c r="FV7" s="11">
        <f t="shared" si="18"/>
        <v>54.298642533936651</v>
      </c>
      <c r="FW7" s="11" t="e">
        <f t="shared" si="19"/>
        <v>#DIV/0!</v>
      </c>
      <c r="FX7" s="11">
        <f t="shared" si="20"/>
        <v>66.745283018867923</v>
      </c>
      <c r="FY7" s="11" t="e">
        <f t="shared" si="21"/>
        <v>#DIV/0!</v>
      </c>
      <c r="FZ7" s="11">
        <f t="shared" si="22"/>
        <v>220.70015220700154</v>
      </c>
      <c r="GA7" s="11" t="e">
        <f t="shared" si="23"/>
        <v>#DIV/0!</v>
      </c>
      <c r="GB7" s="11">
        <f t="shared" si="24"/>
        <v>123.79032258064515</v>
      </c>
      <c r="GD7" s="11">
        <f t="shared" si="25"/>
        <v>9.3124999999999996E-3</v>
      </c>
      <c r="GE7" s="11" t="e">
        <f t="shared" si="26"/>
        <v>#DIV/0!</v>
      </c>
      <c r="GF7" s="11">
        <f t="shared" si="27"/>
        <v>2.4077669902912623E-2</v>
      </c>
      <c r="GG7" s="11" t="e">
        <f t="shared" si="28"/>
        <v>#DIV/0!</v>
      </c>
      <c r="GH7" s="11">
        <f t="shared" si="29"/>
        <v>4.0885860306643949E-2</v>
      </c>
      <c r="GI7" s="11" t="e">
        <f t="shared" si="30"/>
        <v>#DIV/0!</v>
      </c>
      <c r="GJ7" s="11">
        <f t="shared" si="31"/>
        <v>5.0899280575539572E-2</v>
      </c>
      <c r="GK7" s="11" t="e">
        <f t="shared" si="32"/>
        <v>#DIV/0!</v>
      </c>
      <c r="GL7" s="11">
        <f t="shared" si="33"/>
        <v>4.4615384615384612E-2</v>
      </c>
      <c r="GM7" s="11" t="e">
        <f t="shared" si="34"/>
        <v>#DIV/0!</v>
      </c>
      <c r="GN7" s="11">
        <f t="shared" si="35"/>
        <v>6.659436008676789E-2</v>
      </c>
    </row>
    <row r="8" spans="1:196" x14ac:dyDescent="0.3">
      <c r="A8" s="11">
        <v>1</v>
      </c>
      <c r="B8" s="11" t="s">
        <v>19</v>
      </c>
      <c r="C8" s="11">
        <v>700</v>
      </c>
      <c r="D8" s="11" t="s">
        <v>20</v>
      </c>
      <c r="E8" s="11">
        <v>1</v>
      </c>
      <c r="F8" s="11">
        <f>d0!F7</f>
        <v>9.9700000000000006</v>
      </c>
      <c r="H8" s="11">
        <f>'d2'!F7</f>
        <v>12.5</v>
      </c>
      <c r="J8" s="11">
        <f>'d4'!F7</f>
        <v>2.59</v>
      </c>
      <c r="L8" s="11">
        <f>'d6'!F7</f>
        <v>3.66</v>
      </c>
      <c r="N8" s="11">
        <f>'d8'!F7</f>
        <v>6.07</v>
      </c>
      <c r="P8" s="11">
        <f>'d10'!F7</f>
        <v>14.3</v>
      </c>
      <c r="R8" s="11">
        <f>d0!G7</f>
        <v>0.25600000000000001</v>
      </c>
      <c r="T8" s="11">
        <f>'d2'!G7</f>
        <v>0.17</v>
      </c>
      <c r="V8" s="11">
        <f>'d4'!G7</f>
        <v>2.1600000000000001E-2</v>
      </c>
      <c r="X8" s="11">
        <f>'d6'!G7</f>
        <v>1.1599999999999999E-2</v>
      </c>
      <c r="Z8" s="11">
        <f>'d8'!G7</f>
        <v>0.29199999999999998</v>
      </c>
      <c r="AB8" s="11">
        <f>'d10'!G7</f>
        <v>6.7400000000000002E-2</v>
      </c>
      <c r="AD8" s="11">
        <f>d0!H7</f>
        <v>615</v>
      </c>
      <c r="AF8" s="11">
        <f>'d2'!H7</f>
        <v>556</v>
      </c>
      <c r="AH8" s="11">
        <f>'d4'!H7</f>
        <v>489</v>
      </c>
      <c r="AJ8" s="11">
        <f>'d6'!H7</f>
        <v>175</v>
      </c>
      <c r="AL8" s="11">
        <f>'d8'!H7</f>
        <v>271</v>
      </c>
      <c r="AN8" s="11">
        <f>'d10'!H7</f>
        <v>335</v>
      </c>
      <c r="AP8" s="11">
        <f>d0!I7</f>
        <v>333.6</v>
      </c>
      <c r="AR8" s="11">
        <f>'d2'!I7</f>
        <v>266.3</v>
      </c>
      <c r="AT8" s="11">
        <f>'d4'!I7</f>
        <v>249.5</v>
      </c>
      <c r="AV8" s="11">
        <f>'d6'!I7</f>
        <v>241.3</v>
      </c>
      <c r="AX8" s="11">
        <f>'d8'!I7</f>
        <v>250</v>
      </c>
      <c r="AZ8" s="11">
        <f>'d10'!I7</f>
        <v>251.6</v>
      </c>
      <c r="BB8" s="11">
        <f>d0!J7</f>
        <v>884.2</v>
      </c>
      <c r="BD8" s="11">
        <f>'d2'!J7</f>
        <v>676.7</v>
      </c>
      <c r="BF8" s="11">
        <f>'d4'!J7</f>
        <v>488</v>
      </c>
      <c r="BH8" s="11">
        <f>'d6'!J7</f>
        <v>493.5</v>
      </c>
      <c r="BJ8" s="11">
        <f>'d8'!J7</f>
        <v>525.9</v>
      </c>
      <c r="BL8" s="11">
        <f>'d10'!J7</f>
        <v>480.2</v>
      </c>
      <c r="BN8" s="11">
        <f>d0!K7</f>
        <v>773.6</v>
      </c>
      <c r="BP8" s="11">
        <f>'d2'!K7</f>
        <v>539.20000000000005</v>
      </c>
      <c r="BR8" s="11">
        <f>'d4'!K7</f>
        <v>440.9</v>
      </c>
      <c r="BT8" s="11">
        <f>'d6'!K7</f>
        <v>438.8</v>
      </c>
      <c r="BV8" s="11">
        <f>'d8'!K7</f>
        <v>453.1</v>
      </c>
      <c r="BX8" s="11">
        <f>'d10'!K7</f>
        <v>376.2</v>
      </c>
      <c r="BZ8" s="11">
        <f>d0!L7</f>
        <v>0.623</v>
      </c>
      <c r="CB8" s="11">
        <f>'d2'!L7</f>
        <v>0.60599999999999998</v>
      </c>
      <c r="CD8" s="11">
        <f>'d4'!L7</f>
        <v>0.48899999999999999</v>
      </c>
      <c r="CF8" s="11">
        <f>'d6'!L7</f>
        <v>0.51100000000000001</v>
      </c>
      <c r="CH8" s="11">
        <f>'d8'!L7</f>
        <v>0.52500000000000002</v>
      </c>
      <c r="CJ8" s="11">
        <f>'d10'!L7</f>
        <v>0.47599999999999998</v>
      </c>
      <c r="CL8" s="11">
        <f>d0!M7</f>
        <v>0.125</v>
      </c>
      <c r="CN8" s="11">
        <f>'d2'!M7</f>
        <v>0.20300000000000001</v>
      </c>
      <c r="CP8" s="11">
        <f>'d4'!M7</f>
        <v>9.6000000000000002E-2</v>
      </c>
      <c r="CR8" s="11">
        <f>'d6'!M7</f>
        <v>0.111</v>
      </c>
      <c r="CT8" s="11">
        <f>'d8'!M7</f>
        <v>0.13800000000000001</v>
      </c>
      <c r="CV8" s="11">
        <f>'d10'!M7</f>
        <v>0.217</v>
      </c>
      <c r="CX8" s="11">
        <f>d0!N7</f>
        <v>0.20100000000000001</v>
      </c>
      <c r="CZ8" s="11">
        <f>'d2'!N7</f>
        <v>0.33500000000000002</v>
      </c>
      <c r="DB8" s="11">
        <f>'d4'!N7</f>
        <v>0.19700000000000001</v>
      </c>
      <c r="DD8" s="11">
        <f>'d6'!N7</f>
        <v>0.217</v>
      </c>
      <c r="DF8" s="11">
        <f>'d8'!N7</f>
        <v>0.26400000000000001</v>
      </c>
      <c r="DH8" s="11">
        <f>'d10'!N7</f>
        <v>0.45500000000000002</v>
      </c>
      <c r="DJ8" s="11">
        <f>d0!O7</f>
        <v>2.65</v>
      </c>
      <c r="DL8" s="11">
        <f>'d2'!O7</f>
        <v>2.5409999999999999</v>
      </c>
      <c r="DN8" s="11">
        <f>'d4'!O7</f>
        <v>1.956</v>
      </c>
      <c r="DP8" s="11">
        <f>'d6'!O7</f>
        <v>2.0449999999999999</v>
      </c>
      <c r="DR8" s="11">
        <f>'d8'!O7</f>
        <v>2.1030000000000002</v>
      </c>
      <c r="DT8" s="11">
        <f>'d10'!O7</f>
        <v>1.909</v>
      </c>
      <c r="DV8" s="11">
        <f>d0!P7</f>
        <v>53.149000000000001</v>
      </c>
      <c r="DX8" s="11">
        <f>'d2'!P7</f>
        <v>86.363</v>
      </c>
      <c r="DZ8" s="11">
        <f>'d4'!P7</f>
        <v>40.905000000000001</v>
      </c>
      <c r="EB8" s="11">
        <f>'d6'!P7</f>
        <v>47.158000000000001</v>
      </c>
      <c r="ED8" s="11">
        <f>'d8'!P7</f>
        <v>58.887999999999998</v>
      </c>
      <c r="EF8" s="11">
        <f>'d10'!P7</f>
        <v>92.081000000000003</v>
      </c>
      <c r="EH8" s="11">
        <f>d0!Q7</f>
        <v>3.74</v>
      </c>
      <c r="EJ8" s="11">
        <f>'d2'!Q7</f>
        <v>3.12</v>
      </c>
      <c r="EL8" s="11">
        <f>'d4'!Q7</f>
        <v>0.39</v>
      </c>
      <c r="EN8" s="11">
        <f>'d6'!Q7</f>
        <v>0.28199999999999997</v>
      </c>
      <c r="EP8" s="11">
        <f>'d8'!Q7</f>
        <v>0.34699999999999998</v>
      </c>
      <c r="ER8" s="11">
        <f>'d10'!Q7</f>
        <v>1.42</v>
      </c>
      <c r="ET8" s="11">
        <f>d0!R7</f>
        <v>1.42</v>
      </c>
      <c r="EV8" s="11">
        <f>'d2'!R7</f>
        <v>1.75</v>
      </c>
      <c r="EX8" s="11">
        <f>'d4'!R7</f>
        <v>1.71</v>
      </c>
      <c r="EZ8" s="11">
        <f>'d6'!R7</f>
        <v>2.29</v>
      </c>
      <c r="FB8" s="11">
        <f>'d8'!R7</f>
        <v>1.39</v>
      </c>
      <c r="FD8" s="11">
        <f>'d10'!R7</f>
        <v>1.98</v>
      </c>
      <c r="FF8" s="11">
        <f t="shared" si="3"/>
        <v>2.6657754010695189</v>
      </c>
      <c r="FG8" s="11" t="e">
        <f t="shared" si="4"/>
        <v>#DIV/0!</v>
      </c>
      <c r="FH8" s="11">
        <f t="shared" si="5"/>
        <v>4.0064102564102564</v>
      </c>
      <c r="FI8" s="11" t="e">
        <f t="shared" si="6"/>
        <v>#DIV/0!</v>
      </c>
      <c r="FJ8" s="11">
        <f t="shared" si="7"/>
        <v>6.6410256410256405</v>
      </c>
      <c r="FK8" s="11" t="e">
        <f t="shared" si="8"/>
        <v>#DIV/0!</v>
      </c>
      <c r="FL8" s="11">
        <f t="shared" si="9"/>
        <v>12.978723404255321</v>
      </c>
      <c r="FM8" s="11" t="e">
        <f t="shared" si="10"/>
        <v>#DIV/0!</v>
      </c>
      <c r="FN8" s="11">
        <f t="shared" si="11"/>
        <v>17.492795389048993</v>
      </c>
      <c r="FO8" s="11" t="e">
        <f t="shared" si="12"/>
        <v>#DIV/0!</v>
      </c>
      <c r="FP8" s="11">
        <f t="shared" si="13"/>
        <v>10.070422535211268</v>
      </c>
      <c r="FR8" s="11">
        <f t="shared" si="14"/>
        <v>38.9453125</v>
      </c>
      <c r="FS8" s="11" t="e">
        <f t="shared" si="15"/>
        <v>#DIV/0!</v>
      </c>
      <c r="FT8" s="11">
        <f t="shared" si="16"/>
        <v>73.529411764705884</v>
      </c>
      <c r="FU8" s="11" t="e">
        <f t="shared" si="17"/>
        <v>#DIV/0!</v>
      </c>
      <c r="FV8" s="11">
        <f t="shared" si="18"/>
        <v>119.90740740740739</v>
      </c>
      <c r="FW8" s="11" t="e">
        <f t="shared" si="19"/>
        <v>#DIV/0!</v>
      </c>
      <c r="FX8" s="11">
        <f t="shared" si="20"/>
        <v>315.51724137931041</v>
      </c>
      <c r="FY8" s="11" t="e">
        <f t="shared" si="21"/>
        <v>#DIV/0!</v>
      </c>
      <c r="FZ8" s="11">
        <f t="shared" si="22"/>
        <v>20.787671232876715</v>
      </c>
      <c r="GA8" s="11" t="e">
        <f t="shared" si="23"/>
        <v>#DIV/0!</v>
      </c>
      <c r="GB8" s="11">
        <f t="shared" si="24"/>
        <v>212.16617210682494</v>
      </c>
      <c r="GD8" s="11">
        <f t="shared" si="25"/>
        <v>1.621138211382114E-2</v>
      </c>
      <c r="GE8" s="11" t="e">
        <f t="shared" si="26"/>
        <v>#DIV/0!</v>
      </c>
      <c r="GF8" s="11">
        <f t="shared" si="27"/>
        <v>2.2482014388489208E-2</v>
      </c>
      <c r="GG8" s="11" t="e">
        <f t="shared" si="28"/>
        <v>#DIV/0!</v>
      </c>
      <c r="GH8" s="11">
        <f t="shared" si="29"/>
        <v>5.296523517382413E-3</v>
      </c>
      <c r="GI8" s="11" t="e">
        <f t="shared" si="30"/>
        <v>#DIV/0!</v>
      </c>
      <c r="GJ8" s="11">
        <f t="shared" si="31"/>
        <v>2.0914285714285715E-2</v>
      </c>
      <c r="GK8" s="11" t="e">
        <f t="shared" si="32"/>
        <v>#DIV/0!</v>
      </c>
      <c r="GL8" s="11">
        <f t="shared" si="33"/>
        <v>2.2398523985239855E-2</v>
      </c>
      <c r="GM8" s="11" t="e">
        <f t="shared" si="34"/>
        <v>#DIV/0!</v>
      </c>
      <c r="GN8" s="11">
        <f t="shared" si="35"/>
        <v>4.2686567164179109E-2</v>
      </c>
    </row>
    <row r="9" spans="1:196" x14ac:dyDescent="0.3">
      <c r="A9" s="11">
        <v>2</v>
      </c>
      <c r="B9" s="11" t="s">
        <v>19</v>
      </c>
      <c r="C9" s="11">
        <v>700</v>
      </c>
      <c r="D9" s="11" t="s">
        <v>20</v>
      </c>
      <c r="E9" s="11">
        <v>2</v>
      </c>
      <c r="F9" s="11">
        <f>d0!F8</f>
        <v>14.8</v>
      </c>
      <c r="H9" s="11">
        <f>'d2'!F8</f>
        <v>17.7</v>
      </c>
      <c r="J9" s="11">
        <f>'d4'!F8</f>
        <v>10.199999999999999</v>
      </c>
      <c r="L9" s="11">
        <f>'d6'!F8</f>
        <v>3.99</v>
      </c>
      <c r="N9" s="11">
        <f>'d8'!F8</f>
        <v>7.64</v>
      </c>
      <c r="P9" s="11">
        <f>'d10'!F8</f>
        <v>10.7</v>
      </c>
      <c r="R9" s="11">
        <f>d0!G8</f>
        <v>0.223</v>
      </c>
      <c r="T9" s="11">
        <f>'d2'!G8</f>
        <v>0.23599999999999999</v>
      </c>
      <c r="V9" s="11">
        <f>'d4'!G8</f>
        <v>6.0999999999999999E-2</v>
      </c>
      <c r="X9" s="11">
        <f>'d6'!G8</f>
        <v>1.14E-2</v>
      </c>
      <c r="Z9" s="11">
        <f>'d8'!G8</f>
        <v>1.95E-2</v>
      </c>
      <c r="AB9" s="11">
        <f>'d10'!G8</f>
        <v>1.66E-2</v>
      </c>
      <c r="AD9" s="11">
        <f>d0!H8</f>
        <v>569</v>
      </c>
      <c r="AF9" s="11">
        <f>'d2'!H8</f>
        <v>552</v>
      </c>
      <c r="AH9" s="11">
        <f>'d4'!H8</f>
        <v>410</v>
      </c>
      <c r="AJ9" s="11">
        <f>'d6'!H8</f>
        <v>119</v>
      </c>
      <c r="AL9" s="11">
        <f>'d8'!H8</f>
        <v>51.1</v>
      </c>
      <c r="AN9" s="11">
        <f>'d10'!H8</f>
        <v>180</v>
      </c>
      <c r="AP9" s="11">
        <f>d0!I8</f>
        <v>278.8</v>
      </c>
      <c r="AR9" s="11">
        <f>'d2'!I8</f>
        <v>330.1</v>
      </c>
      <c r="AT9" s="11">
        <f>'d4'!I8</f>
        <v>281.2</v>
      </c>
      <c r="AV9" s="11">
        <f>'d6'!I8</f>
        <v>238.6</v>
      </c>
      <c r="AX9" s="11">
        <f>'d8'!I8</f>
        <v>259.60000000000002</v>
      </c>
      <c r="AZ9" s="11">
        <f>'d10'!I8</f>
        <v>289.3</v>
      </c>
      <c r="BB9" s="11">
        <f>d0!J8</f>
        <v>547.5</v>
      </c>
      <c r="BD9" s="11">
        <f>'d2'!J8</f>
        <v>606</v>
      </c>
      <c r="BF9" s="11">
        <f>'d4'!J8</f>
        <v>622.4</v>
      </c>
      <c r="BH9" s="11">
        <f>'d6'!J8</f>
        <v>407.8</v>
      </c>
      <c r="BJ9" s="11">
        <f>'d8'!J8</f>
        <v>457</v>
      </c>
      <c r="BL9" s="11">
        <f>'d10'!J8</f>
        <v>513.79999999999995</v>
      </c>
      <c r="BN9" s="11">
        <f>d0!K8</f>
        <v>434.6</v>
      </c>
      <c r="BP9" s="11">
        <f>'d2'!K8</f>
        <v>752</v>
      </c>
      <c r="BR9" s="11">
        <f>'d4'!K8</f>
        <v>530.20000000000005</v>
      </c>
      <c r="BT9" s="11">
        <f>'d6'!K8</f>
        <v>380.9</v>
      </c>
      <c r="BV9" s="11">
        <f>'d8'!K8</f>
        <v>423.3</v>
      </c>
      <c r="BX9" s="11">
        <f>'d10'!K8</f>
        <v>454.8</v>
      </c>
      <c r="BZ9" s="11">
        <f>d0!L8</f>
        <v>0.49099999999999999</v>
      </c>
      <c r="CB9" s="11">
        <f>'d2'!L8</f>
        <v>0.64500000000000002</v>
      </c>
      <c r="CD9" s="11">
        <f>'d4'!L8</f>
        <v>0.54800000000000004</v>
      </c>
      <c r="CF9" s="11">
        <f>'d6'!L8</f>
        <v>0.41499999999999998</v>
      </c>
      <c r="CH9" s="11">
        <f>'d8'!L8</f>
        <v>0.432</v>
      </c>
      <c r="CJ9" s="11">
        <f>'d10'!L8</f>
        <v>0.437</v>
      </c>
      <c r="CL9" s="11">
        <f>d0!M8</f>
        <v>0.20599999999999999</v>
      </c>
      <c r="CN9" s="11">
        <f>'d2'!M8</f>
        <v>0.192</v>
      </c>
      <c r="CP9" s="11">
        <f>'d4'!M8</f>
        <v>0.14799999999999999</v>
      </c>
      <c r="CR9" s="11">
        <f>'d6'!M8</f>
        <v>6.6000000000000003E-2</v>
      </c>
      <c r="CT9" s="11">
        <f>'d8'!M8</f>
        <v>7.3999999999999996E-2</v>
      </c>
      <c r="CV9" s="11">
        <f>'d10'!M8</f>
        <v>0.115</v>
      </c>
      <c r="CX9" s="11">
        <f>d0!N8</f>
        <v>0.42</v>
      </c>
      <c r="CZ9" s="11">
        <f>'d2'!N8</f>
        <v>0.29799999999999999</v>
      </c>
      <c r="DB9" s="11">
        <f>'d4'!N8</f>
        <v>0.27</v>
      </c>
      <c r="DD9" s="11">
        <f>'d6'!N8</f>
        <v>0.159</v>
      </c>
      <c r="DF9" s="11">
        <f>'d8'!N8</f>
        <v>0.17100000000000001</v>
      </c>
      <c r="DH9" s="11">
        <f>'d10'!N8</f>
        <v>0.26300000000000001</v>
      </c>
      <c r="DJ9" s="11">
        <f>d0!O8</f>
        <v>1.9630000000000001</v>
      </c>
      <c r="DL9" s="11">
        <f>'d2'!O8</f>
        <v>2.82</v>
      </c>
      <c r="DN9" s="11">
        <f>'d4'!O8</f>
        <v>2.214</v>
      </c>
      <c r="DP9" s="11">
        <f>'d6'!O8</f>
        <v>1.7090000000000001</v>
      </c>
      <c r="DR9" s="11">
        <f>'d8'!O8</f>
        <v>1.7609999999999999</v>
      </c>
      <c r="DT9" s="11">
        <f>'d10'!O8</f>
        <v>1.776</v>
      </c>
      <c r="DV9" s="11">
        <f>d0!P8</f>
        <v>87.698999999999998</v>
      </c>
      <c r="DX9" s="11">
        <f>'d2'!P8</f>
        <v>81.774000000000001</v>
      </c>
      <c r="DZ9" s="11">
        <f>'d4'!P8</f>
        <v>63.008000000000003</v>
      </c>
      <c r="EB9" s="11">
        <f>'d6'!P8</f>
        <v>28.004999999999999</v>
      </c>
      <c r="ED9" s="11">
        <f>'d8'!P8</f>
        <v>31.4</v>
      </c>
      <c r="EF9" s="11">
        <f>'d10'!P8</f>
        <v>48.902999999999999</v>
      </c>
      <c r="EH9" s="11">
        <f>d0!Q8</f>
        <v>3.32</v>
      </c>
      <c r="EJ9" s="11">
        <f>'d2'!Q8</f>
        <v>4.09</v>
      </c>
      <c r="EL9" s="11">
        <f>'d4'!Q8</f>
        <v>1.1599999999999999</v>
      </c>
      <c r="EN9" s="11">
        <f>'d6'!Q8</f>
        <v>0.28399999999999997</v>
      </c>
      <c r="EP9" s="11">
        <f>'d8'!Q8</f>
        <v>0.28999999999999998</v>
      </c>
      <c r="ER9" s="11">
        <f>'d10'!Q8</f>
        <v>0.36499999999999999</v>
      </c>
      <c r="ET9" s="11">
        <f>d0!R8</f>
        <v>1.44</v>
      </c>
      <c r="EV9" s="11">
        <f>'d2'!R8</f>
        <v>1.67</v>
      </c>
      <c r="EX9" s="11">
        <f>'d4'!R8</f>
        <v>1.81</v>
      </c>
      <c r="EZ9" s="11">
        <f>'d6'!R8</f>
        <v>2.36</v>
      </c>
      <c r="FB9" s="11">
        <f>'d8'!R8</f>
        <v>1.4</v>
      </c>
      <c r="FD9" s="11">
        <f>'d10'!R8</f>
        <v>2.06</v>
      </c>
      <c r="FF9" s="11">
        <f t="shared" si="3"/>
        <v>4.4578313253012052</v>
      </c>
      <c r="FG9" s="11" t="e">
        <f t="shared" si="4"/>
        <v>#DIV/0!</v>
      </c>
      <c r="FH9" s="11">
        <f t="shared" si="5"/>
        <v>4.3276283618581903</v>
      </c>
      <c r="FI9" s="11" t="e">
        <f t="shared" si="6"/>
        <v>#DIV/0!</v>
      </c>
      <c r="FJ9" s="11">
        <f t="shared" si="7"/>
        <v>8.7931034482758612</v>
      </c>
      <c r="FK9" s="11" t="e">
        <f t="shared" si="8"/>
        <v>#DIV/0!</v>
      </c>
      <c r="FL9" s="11">
        <f t="shared" si="9"/>
        <v>14.04929577464789</v>
      </c>
      <c r="FM9" s="11" t="e">
        <f t="shared" si="10"/>
        <v>#DIV/0!</v>
      </c>
      <c r="FN9" s="11">
        <f t="shared" si="11"/>
        <v>26.344827586206897</v>
      </c>
      <c r="FO9" s="11" t="e">
        <f t="shared" si="12"/>
        <v>#DIV/0!</v>
      </c>
      <c r="FP9" s="11">
        <f t="shared" si="13"/>
        <v>29.315068493150683</v>
      </c>
      <c r="FR9" s="11">
        <f t="shared" si="14"/>
        <v>66.367713004484301</v>
      </c>
      <c r="FS9" s="11" t="e">
        <f t="shared" si="15"/>
        <v>#DIV/0!</v>
      </c>
      <c r="FT9" s="11">
        <f t="shared" si="16"/>
        <v>75</v>
      </c>
      <c r="FU9" s="11" t="e">
        <f t="shared" si="17"/>
        <v>#DIV/0!</v>
      </c>
      <c r="FV9" s="11">
        <f t="shared" si="18"/>
        <v>167.21311475409834</v>
      </c>
      <c r="FW9" s="11" t="e">
        <f t="shared" si="19"/>
        <v>#DIV/0!</v>
      </c>
      <c r="FX9" s="11">
        <f t="shared" si="20"/>
        <v>350</v>
      </c>
      <c r="FY9" s="11" t="e">
        <f t="shared" si="21"/>
        <v>#DIV/0!</v>
      </c>
      <c r="FZ9" s="11">
        <f t="shared" si="22"/>
        <v>391.79487179487177</v>
      </c>
      <c r="GA9" s="11" t="e">
        <f t="shared" si="23"/>
        <v>#DIV/0!</v>
      </c>
      <c r="GB9" s="11">
        <f t="shared" si="24"/>
        <v>644.57831325301197</v>
      </c>
      <c r="GD9" s="11">
        <f t="shared" si="25"/>
        <v>2.601054481546573E-2</v>
      </c>
      <c r="GE9" s="11" t="e">
        <f t="shared" si="26"/>
        <v>#DIV/0!</v>
      </c>
      <c r="GF9" s="11">
        <f t="shared" si="27"/>
        <v>3.2065217391304343E-2</v>
      </c>
      <c r="GG9" s="11" t="e">
        <f t="shared" si="28"/>
        <v>#DIV/0!</v>
      </c>
      <c r="GH9" s="11">
        <f t="shared" si="29"/>
        <v>2.4878048780487803E-2</v>
      </c>
      <c r="GI9" s="11" t="e">
        <f t="shared" si="30"/>
        <v>#DIV/0!</v>
      </c>
      <c r="GJ9" s="11">
        <f t="shared" si="31"/>
        <v>3.3529411764705884E-2</v>
      </c>
      <c r="GK9" s="11" t="e">
        <f t="shared" si="32"/>
        <v>#DIV/0!</v>
      </c>
      <c r="GL9" s="11">
        <f t="shared" si="33"/>
        <v>0.14951076320939333</v>
      </c>
      <c r="GM9" s="11" t="e">
        <f t="shared" si="34"/>
        <v>#DIV/0!</v>
      </c>
      <c r="GN9" s="11">
        <f t="shared" si="35"/>
        <v>5.9444444444444439E-2</v>
      </c>
    </row>
    <row r="10" spans="1:196" x14ac:dyDescent="0.3">
      <c r="A10" s="11">
        <v>3</v>
      </c>
      <c r="B10" s="11" t="s">
        <v>19</v>
      </c>
      <c r="C10" s="11">
        <v>700</v>
      </c>
      <c r="D10" s="11" t="s">
        <v>20</v>
      </c>
      <c r="E10" s="11">
        <v>3</v>
      </c>
      <c r="F10" s="11">
        <f>d0!F9</f>
        <v>11.6</v>
      </c>
      <c r="H10" s="11">
        <f>'d2'!F9</f>
        <v>18.7</v>
      </c>
      <c r="J10" s="11">
        <f>'d4'!F9</f>
        <v>5.69</v>
      </c>
      <c r="L10" s="11">
        <f>'d6'!F9</f>
        <v>4.9000000000000004</v>
      </c>
      <c r="N10" s="11">
        <f>'d8'!F9</f>
        <v>3.95</v>
      </c>
      <c r="P10" s="11">
        <f>'d10'!F9</f>
        <v>12.8</v>
      </c>
      <c r="R10" s="11">
        <f>d0!G9</f>
        <v>0.13300000000000001</v>
      </c>
      <c r="T10" s="11">
        <f>'d2'!G9</f>
        <v>0.34300000000000003</v>
      </c>
      <c r="V10" s="11">
        <f>'d4'!G9</f>
        <v>4.24E-2</v>
      </c>
      <c r="X10" s="11">
        <f>'d6'!G9</f>
        <v>1.43E-2</v>
      </c>
      <c r="Z10" s="11">
        <f>'d8'!G9</f>
        <v>1.0200000000000001E-2</v>
      </c>
      <c r="AB10" s="11">
        <f>'d10'!G9</f>
        <v>5.3400000000000003E-2</v>
      </c>
      <c r="AD10" s="11">
        <f>d0!H9</f>
        <v>537</v>
      </c>
      <c r="AF10" s="11">
        <f>'d2'!H9</f>
        <v>656</v>
      </c>
      <c r="AH10" s="11">
        <f>'d4'!H9</f>
        <v>465</v>
      </c>
      <c r="AJ10" s="11">
        <f>'d6'!H9</f>
        <v>131</v>
      </c>
      <c r="AL10" s="11">
        <f>'d8'!H9</f>
        <v>70.900000000000006</v>
      </c>
      <c r="AN10" s="11">
        <f>'d10'!H9</f>
        <v>289</v>
      </c>
      <c r="AP10" s="11">
        <f>d0!I9</f>
        <v>240.3</v>
      </c>
      <c r="AR10" s="11">
        <f>'d2'!I9</f>
        <v>261.3</v>
      </c>
      <c r="AT10" s="11">
        <f>'d4'!I9</f>
        <v>242.2</v>
      </c>
      <c r="AV10" s="11">
        <f>'d6'!I9</f>
        <v>252.2</v>
      </c>
      <c r="AX10" s="11">
        <f>'d8'!I9</f>
        <v>266.89999999999998</v>
      </c>
      <c r="AZ10" s="11">
        <f>'d10'!I9</f>
        <v>348.3</v>
      </c>
      <c r="BB10" s="11">
        <f>d0!J9</f>
        <v>551.4</v>
      </c>
      <c r="BD10" s="11">
        <f>'d2'!J9</f>
        <v>531.5</v>
      </c>
      <c r="BF10" s="11">
        <f>'d4'!J9</f>
        <v>420</v>
      </c>
      <c r="BH10" s="11">
        <f>'d6'!J9</f>
        <v>431.4</v>
      </c>
      <c r="BJ10" s="11">
        <f>'d8'!J9</f>
        <v>408.1</v>
      </c>
      <c r="BL10" s="11">
        <f>'d10'!J9</f>
        <v>861.4</v>
      </c>
      <c r="BN10" s="11">
        <f>d0!K9</f>
        <v>446.6</v>
      </c>
      <c r="BP10" s="11">
        <f>'d2'!K9</f>
        <v>388.2</v>
      </c>
      <c r="BR10" s="11">
        <f>'d4'!K9</f>
        <v>367.5</v>
      </c>
      <c r="BT10" s="11">
        <f>'d6'!K9</f>
        <v>387.9</v>
      </c>
      <c r="BV10" s="11">
        <f>'d8'!K9</f>
        <v>383.8</v>
      </c>
      <c r="BX10" s="11">
        <f>'d10'!K9</f>
        <v>736.7</v>
      </c>
      <c r="BZ10" s="11">
        <f>d0!L9</f>
        <v>0.56399999999999995</v>
      </c>
      <c r="CB10" s="11">
        <f>'d2'!L9</f>
        <v>0.50800000000000001</v>
      </c>
      <c r="CD10" s="11">
        <f>'d4'!L9</f>
        <v>0.42299999999999999</v>
      </c>
      <c r="CF10" s="11">
        <f>'d6'!L9</f>
        <v>0.41499999999999998</v>
      </c>
      <c r="CH10" s="11">
        <f>'d8'!L9</f>
        <v>0.34599999999999997</v>
      </c>
      <c r="CJ10" s="11">
        <f>'d10'!L9</f>
        <v>0.59599999999999997</v>
      </c>
      <c r="CL10" s="11">
        <f>d0!M9</f>
        <v>0.19</v>
      </c>
      <c r="CN10" s="11">
        <f>'d2'!M9</f>
        <v>0.27</v>
      </c>
      <c r="CP10" s="11">
        <f>'d4'!M9</f>
        <v>0.125</v>
      </c>
      <c r="CR10" s="11">
        <f>'d6'!M9</f>
        <v>0.10100000000000001</v>
      </c>
      <c r="CT10" s="11">
        <f>'d8'!M9</f>
        <v>0.06</v>
      </c>
      <c r="CV10" s="11">
        <f>'d10'!M9</f>
        <v>0.14499999999999999</v>
      </c>
      <c r="CX10" s="11">
        <f>d0!N9</f>
        <v>0.33700000000000002</v>
      </c>
      <c r="CZ10" s="11">
        <f>'d2'!N9</f>
        <v>0.53</v>
      </c>
      <c r="DB10" s="11">
        <f>'d4'!N9</f>
        <v>0.29599999999999999</v>
      </c>
      <c r="DD10" s="11">
        <f>'d6'!N9</f>
        <v>0.24199999999999999</v>
      </c>
      <c r="DF10" s="11">
        <f>'d8'!N9</f>
        <v>0.17199999999999999</v>
      </c>
      <c r="DH10" s="11">
        <f>'d10'!N9</f>
        <v>0.24299999999999999</v>
      </c>
      <c r="DJ10" s="11">
        <f>d0!O9</f>
        <v>2.2949999999999999</v>
      </c>
      <c r="DL10" s="11">
        <f>'d2'!O9</f>
        <v>2.0350000000000001</v>
      </c>
      <c r="DN10" s="11">
        <f>'d4'!O9</f>
        <v>1.7350000000000001</v>
      </c>
      <c r="DP10" s="11">
        <f>'d6'!O9</f>
        <v>1.7110000000000001</v>
      </c>
      <c r="DR10" s="11">
        <f>'d8'!O9</f>
        <v>1.5289999999999999</v>
      </c>
      <c r="DT10" s="11">
        <f>'d10'!O9</f>
        <v>2.4729999999999999</v>
      </c>
      <c r="DV10" s="11">
        <f>d0!P9</f>
        <v>80.784000000000006</v>
      </c>
      <c r="DX10" s="11">
        <f>'d2'!P9</f>
        <v>114.58</v>
      </c>
      <c r="DZ10" s="11">
        <f>'d4'!P9</f>
        <v>53.201999999999998</v>
      </c>
      <c r="EB10" s="11">
        <f>'d6'!P9</f>
        <v>42.734999999999999</v>
      </c>
      <c r="ED10" s="11">
        <f>'d8'!P9</f>
        <v>25.297000000000001</v>
      </c>
      <c r="EF10" s="11">
        <f>'d10'!P9</f>
        <v>61.44</v>
      </c>
      <c r="EH10" s="11">
        <f>d0!Q9</f>
        <v>2.15</v>
      </c>
      <c r="EJ10" s="11">
        <f>'d2'!Q9</f>
        <v>5.39</v>
      </c>
      <c r="EL10" s="11">
        <f>'d4'!Q9</f>
        <v>0.79800000000000004</v>
      </c>
      <c r="EN10" s="11">
        <f>'d6'!Q9</f>
        <v>0.36199999999999999</v>
      </c>
      <c r="EP10" s="11">
        <f>'d8'!Q9</f>
        <v>0.155</v>
      </c>
      <c r="ER10" s="11">
        <f>'d10'!Q9</f>
        <v>1.1599999999999999</v>
      </c>
      <c r="ET10" s="11">
        <f>d0!R9</f>
        <v>1.55</v>
      </c>
      <c r="EV10" s="11">
        <f>'d2'!R9</f>
        <v>1.95</v>
      </c>
      <c r="EX10" s="11">
        <f>'d4'!R9</f>
        <v>1.78</v>
      </c>
      <c r="EZ10" s="11">
        <f>'d6'!R9</f>
        <v>2.38</v>
      </c>
      <c r="FB10" s="11">
        <f>'d8'!R9</f>
        <v>1.42</v>
      </c>
      <c r="FD10" s="11">
        <f>'d10'!R9</f>
        <v>2.04</v>
      </c>
      <c r="FF10" s="11">
        <f t="shared" si="3"/>
        <v>5.3953488372093021</v>
      </c>
      <c r="FG10" s="11" t="e">
        <f t="shared" si="4"/>
        <v>#DIV/0!</v>
      </c>
      <c r="FH10" s="11">
        <f t="shared" si="5"/>
        <v>3.4693877551020407</v>
      </c>
      <c r="FI10" s="11" t="e">
        <f t="shared" si="6"/>
        <v>#DIV/0!</v>
      </c>
      <c r="FJ10" s="11">
        <f t="shared" si="7"/>
        <v>7.1303258145363406</v>
      </c>
      <c r="FK10" s="11" t="e">
        <f t="shared" si="8"/>
        <v>#DIV/0!</v>
      </c>
      <c r="FL10" s="11">
        <f t="shared" si="9"/>
        <v>13.535911602209946</v>
      </c>
      <c r="FM10" s="11" t="e">
        <f t="shared" si="10"/>
        <v>#DIV/0!</v>
      </c>
      <c r="FN10" s="11">
        <f t="shared" si="11"/>
        <v>25.483870967741936</v>
      </c>
      <c r="FO10" s="11" t="e">
        <f t="shared" si="12"/>
        <v>#DIV/0!</v>
      </c>
      <c r="FP10" s="11">
        <f t="shared" si="13"/>
        <v>11.03448275862069</v>
      </c>
      <c r="FR10" s="11">
        <f t="shared" si="14"/>
        <v>87.218045112781951</v>
      </c>
      <c r="FS10" s="11" t="e">
        <f t="shared" si="15"/>
        <v>#DIV/0!</v>
      </c>
      <c r="FT10" s="11">
        <f t="shared" si="16"/>
        <v>54.518950437317777</v>
      </c>
      <c r="FU10" s="11" t="e">
        <f t="shared" si="17"/>
        <v>#DIV/0!</v>
      </c>
      <c r="FV10" s="11">
        <f t="shared" si="18"/>
        <v>134.19811320754718</v>
      </c>
      <c r="FW10" s="11" t="e">
        <f t="shared" si="19"/>
        <v>#DIV/0!</v>
      </c>
      <c r="FX10" s="11">
        <f t="shared" si="20"/>
        <v>342.65734265734267</v>
      </c>
      <c r="FY10" s="11" t="e">
        <f t="shared" si="21"/>
        <v>#DIV/0!</v>
      </c>
      <c r="FZ10" s="11">
        <f t="shared" si="22"/>
        <v>387.25490196078431</v>
      </c>
      <c r="GA10" s="11" t="e">
        <f t="shared" si="23"/>
        <v>#DIV/0!</v>
      </c>
      <c r="GB10" s="11">
        <f t="shared" si="24"/>
        <v>239.70037453183519</v>
      </c>
      <c r="GD10" s="11">
        <f t="shared" si="25"/>
        <v>2.1601489757914337E-2</v>
      </c>
      <c r="GE10" s="11" t="e">
        <f t="shared" si="26"/>
        <v>#DIV/0!</v>
      </c>
      <c r="GF10" s="11">
        <f t="shared" si="27"/>
        <v>2.8506097560975607E-2</v>
      </c>
      <c r="GG10" s="11" t="e">
        <f t="shared" si="28"/>
        <v>#DIV/0!</v>
      </c>
      <c r="GH10" s="11">
        <f t="shared" si="29"/>
        <v>1.2236559139784947E-2</v>
      </c>
      <c r="GI10" s="11" t="e">
        <f t="shared" si="30"/>
        <v>#DIV/0!</v>
      </c>
      <c r="GJ10" s="11">
        <f t="shared" si="31"/>
        <v>3.7404580152671757E-2</v>
      </c>
      <c r="GK10" s="11" t="e">
        <f t="shared" si="32"/>
        <v>#DIV/0!</v>
      </c>
      <c r="GL10" s="11">
        <f t="shared" si="33"/>
        <v>5.5712270803949221E-2</v>
      </c>
      <c r="GM10" s="11" t="e">
        <f t="shared" si="34"/>
        <v>#DIV/0!</v>
      </c>
      <c r="GN10" s="11">
        <f t="shared" si="35"/>
        <v>4.4290657439446372E-2</v>
      </c>
    </row>
    <row r="11" spans="1:196" x14ac:dyDescent="0.3">
      <c r="A11" s="11">
        <v>4</v>
      </c>
      <c r="B11" s="11" t="s">
        <v>19</v>
      </c>
      <c r="C11" s="11">
        <v>700</v>
      </c>
      <c r="D11" s="11" t="s">
        <v>20</v>
      </c>
      <c r="E11" s="11">
        <v>4</v>
      </c>
      <c r="F11" s="11">
        <f>d0!F10</f>
        <v>10.7</v>
      </c>
      <c r="H11" s="11">
        <f>'d2'!F10</f>
        <v>15.7</v>
      </c>
      <c r="J11" s="11">
        <f>'d4'!F10</f>
        <v>11</v>
      </c>
      <c r="L11" s="11">
        <f>'d6'!F10</f>
        <v>7.94</v>
      </c>
      <c r="N11" s="11">
        <f>'d8'!F10</f>
        <v>5.4</v>
      </c>
      <c r="P11" s="11">
        <f>'d10'!F10</f>
        <v>7.17</v>
      </c>
      <c r="R11" s="11">
        <f>d0!G10</f>
        <v>0.254</v>
      </c>
      <c r="T11" s="11">
        <f>'d2'!G10</f>
        <v>0.20100000000000001</v>
      </c>
      <c r="V11" s="11">
        <f>'d4'!G10</f>
        <v>6.8099999999999994E-2</v>
      </c>
      <c r="X11" s="11">
        <f>'d6'!G10</f>
        <v>3.2099999999999997E-2</v>
      </c>
      <c r="Z11" s="11">
        <f>'d8'!G10</f>
        <v>1.61E-2</v>
      </c>
      <c r="AB11" s="11">
        <f>'d10'!G10</f>
        <v>1.55E-2</v>
      </c>
      <c r="AD11" s="11">
        <f>d0!H10</f>
        <v>610</v>
      </c>
      <c r="AF11" s="11">
        <f>'d2'!H10</f>
        <v>548</v>
      </c>
      <c r="AH11" s="11">
        <f>'d4'!H10</f>
        <v>420</v>
      </c>
      <c r="AJ11" s="11">
        <f>'d6'!H10</f>
        <v>280</v>
      </c>
      <c r="AL11" s="11">
        <f>'d8'!H10</f>
        <v>148</v>
      </c>
      <c r="AN11" s="11">
        <f>'d10'!H10</f>
        <v>289</v>
      </c>
      <c r="AP11" s="11">
        <f>d0!I10</f>
        <v>299.3</v>
      </c>
      <c r="AR11" s="11">
        <f>'d2'!I10</f>
        <v>288.39999999999998</v>
      </c>
      <c r="AT11" s="11">
        <f>'d4'!I10</f>
        <v>299.3</v>
      </c>
      <c r="AV11" s="11">
        <f>'d6'!I10</f>
        <v>275.2</v>
      </c>
      <c r="AX11" s="11">
        <f>'d8'!I10</f>
        <v>178.9</v>
      </c>
      <c r="AZ11" s="11">
        <f>'d10'!I10</f>
        <v>290.10000000000002</v>
      </c>
      <c r="BB11" s="11">
        <f>d0!J10</f>
        <v>662</v>
      </c>
      <c r="BD11" s="11">
        <f>'d2'!J10</f>
        <v>705.5</v>
      </c>
      <c r="BF11" s="11">
        <f>'d4'!J10</f>
        <v>616.5</v>
      </c>
      <c r="BH11" s="11">
        <f>'d6'!J10</f>
        <v>504.6</v>
      </c>
      <c r="BJ11" s="11">
        <f>'d8'!J10</f>
        <v>315.10000000000002</v>
      </c>
      <c r="BL11" s="11">
        <f>'d10'!J10</f>
        <v>509.3</v>
      </c>
      <c r="BN11" s="11">
        <f>d0!K10</f>
        <v>567.4</v>
      </c>
      <c r="BP11" s="11">
        <f>'d2'!K10</f>
        <v>544.1</v>
      </c>
      <c r="BR11" s="11">
        <f>'d4'!K10</f>
        <v>506.4</v>
      </c>
      <c r="BT11" s="11">
        <f>'d6'!K10</f>
        <v>424</v>
      </c>
      <c r="BV11" s="11">
        <f>'d8'!K10</f>
        <v>287.60000000000002</v>
      </c>
      <c r="BX11" s="11">
        <f>'d10'!K10</f>
        <v>456.1</v>
      </c>
      <c r="BZ11" s="11">
        <f>d0!L10</f>
        <v>0.54800000000000004</v>
      </c>
      <c r="CB11" s="11">
        <f>'d2'!L10</f>
        <v>0.59099999999999997</v>
      </c>
      <c r="CD11" s="11">
        <f>'d4'!L10</f>
        <v>0.51500000000000001</v>
      </c>
      <c r="CF11" s="11">
        <f>'d6'!L10</f>
        <v>0.45500000000000002</v>
      </c>
      <c r="CH11" s="11">
        <f>'d8'!L10</f>
        <v>0.432</v>
      </c>
      <c r="CJ11" s="11">
        <f>'d10'!L10</f>
        <v>0.43</v>
      </c>
      <c r="CL11" s="11">
        <f>d0!M10</f>
        <v>0.14299999999999999</v>
      </c>
      <c r="CN11" s="11">
        <f>'d2'!M10</f>
        <v>0.22900000000000001</v>
      </c>
      <c r="CP11" s="11">
        <f>'d4'!M10</f>
        <v>0.17899999999999999</v>
      </c>
      <c r="CR11" s="11">
        <f>'d6'!M10</f>
        <v>0.16</v>
      </c>
      <c r="CT11" s="11">
        <f>'d8'!M10</f>
        <v>8.6999999999999994E-2</v>
      </c>
      <c r="CV11" s="11">
        <f>'d10'!M10</f>
        <v>0.104</v>
      </c>
      <c r="CX11" s="11">
        <f>d0!N10</f>
        <v>0.26100000000000001</v>
      </c>
      <c r="CZ11" s="11">
        <f>'d2'!N10</f>
        <v>0.38700000000000001</v>
      </c>
      <c r="DB11" s="11">
        <f>'d4'!N10</f>
        <v>0.34699999999999998</v>
      </c>
      <c r="DD11" s="11">
        <f>'d6'!N10</f>
        <v>0.35099999999999998</v>
      </c>
      <c r="DF11" s="11">
        <f>'d8'!N10</f>
        <v>0.20200000000000001</v>
      </c>
      <c r="DH11" s="11">
        <f>'d10'!N10</f>
        <v>0.24299999999999999</v>
      </c>
      <c r="DJ11" s="11">
        <f>d0!O10</f>
        <v>2.2120000000000002</v>
      </c>
      <c r="DL11" s="11">
        <f>'d2'!O10</f>
        <v>2.4460000000000002</v>
      </c>
      <c r="DN11" s="11">
        <f>'d4'!O10</f>
        <v>2.06</v>
      </c>
      <c r="DP11" s="11">
        <f>'d6'!O10</f>
        <v>1.833</v>
      </c>
      <c r="DR11" s="11">
        <f>'d8'!O10</f>
        <v>1.7609999999999999</v>
      </c>
      <c r="DT11" s="11">
        <f>'d10'!O10</f>
        <v>1.756</v>
      </c>
      <c r="DV11" s="11">
        <f>d0!P10</f>
        <v>60.732999999999997</v>
      </c>
      <c r="DX11" s="11">
        <f>'d2'!P10</f>
        <v>97.414000000000001</v>
      </c>
      <c r="DZ11" s="11">
        <f>'d4'!P10</f>
        <v>75.942999999999998</v>
      </c>
      <c r="EB11" s="11">
        <f>'d6'!P10</f>
        <v>67.875</v>
      </c>
      <c r="ED11" s="11">
        <f>'d8'!P10</f>
        <v>37.058</v>
      </c>
      <c r="EF11" s="11">
        <f>'d10'!P10</f>
        <v>44.305</v>
      </c>
      <c r="EH11" s="11">
        <f>d0!Q10</f>
        <v>3.78</v>
      </c>
      <c r="EJ11" s="11">
        <f>'d2'!Q10</f>
        <v>3.56</v>
      </c>
      <c r="EL11" s="11">
        <f>'d4'!Q10</f>
        <v>1.29</v>
      </c>
      <c r="EN11" s="11">
        <f>'d6'!Q10</f>
        <v>0.81299999999999994</v>
      </c>
      <c r="EP11" s="11">
        <f>'d8'!Q10</f>
        <v>0.24399999999999999</v>
      </c>
      <c r="ER11" s="11">
        <f>'d10'!Q10</f>
        <v>0.34499999999999997</v>
      </c>
      <c r="ET11" s="11">
        <f>d0!R10</f>
        <v>1.44</v>
      </c>
      <c r="EV11" s="11">
        <f>'d2'!R10</f>
        <v>1.7</v>
      </c>
      <c r="EX11" s="11">
        <f>'d4'!R10</f>
        <v>1.8</v>
      </c>
      <c r="EZ11" s="11">
        <f>'d6'!R10</f>
        <v>2.39</v>
      </c>
      <c r="FB11" s="11">
        <f>'d8'!R10</f>
        <v>1.43</v>
      </c>
      <c r="FD11" s="11">
        <f>'d10'!R10</f>
        <v>2.08</v>
      </c>
      <c r="FF11" s="11">
        <f t="shared" si="3"/>
        <v>2.8306878306878307</v>
      </c>
      <c r="FG11" s="11" t="e">
        <f t="shared" si="4"/>
        <v>#DIV/0!</v>
      </c>
      <c r="FH11" s="11">
        <f t="shared" si="5"/>
        <v>4.4101123595505616</v>
      </c>
      <c r="FI11" s="11" t="e">
        <f t="shared" si="6"/>
        <v>#DIV/0!</v>
      </c>
      <c r="FJ11" s="11">
        <f t="shared" si="7"/>
        <v>8.5271317829457356</v>
      </c>
      <c r="FK11" s="11" t="e">
        <f t="shared" si="8"/>
        <v>#DIV/0!</v>
      </c>
      <c r="FL11" s="11">
        <f t="shared" si="9"/>
        <v>9.7662976629766316</v>
      </c>
      <c r="FM11" s="11" t="e">
        <f t="shared" si="10"/>
        <v>#DIV/0!</v>
      </c>
      <c r="FN11" s="11">
        <f t="shared" si="11"/>
        <v>22.131147540983608</v>
      </c>
      <c r="FO11" s="11" t="e">
        <f t="shared" si="12"/>
        <v>#DIV/0!</v>
      </c>
      <c r="FP11" s="11">
        <f t="shared" si="13"/>
        <v>20.782608695652176</v>
      </c>
      <c r="FR11" s="11">
        <f t="shared" si="14"/>
        <v>42.125984251968504</v>
      </c>
      <c r="FS11" s="11" t="e">
        <f t="shared" si="15"/>
        <v>#DIV/0!</v>
      </c>
      <c r="FT11" s="11">
        <f t="shared" si="16"/>
        <v>78.109452736318403</v>
      </c>
      <c r="FU11" s="11" t="e">
        <f t="shared" si="17"/>
        <v>#DIV/0!</v>
      </c>
      <c r="FV11" s="11">
        <f t="shared" si="18"/>
        <v>161.52716593245228</v>
      </c>
      <c r="FW11" s="11" t="e">
        <f t="shared" si="19"/>
        <v>#DIV/0!</v>
      </c>
      <c r="FX11" s="11">
        <f t="shared" si="20"/>
        <v>247.35202492211843</v>
      </c>
      <c r="FY11" s="11" t="e">
        <f t="shared" si="21"/>
        <v>#DIV/0!</v>
      </c>
      <c r="FZ11" s="11">
        <f t="shared" si="22"/>
        <v>335.40372670807454</v>
      </c>
      <c r="GA11" s="11" t="e">
        <f t="shared" si="23"/>
        <v>#DIV/0!</v>
      </c>
      <c r="GB11" s="11">
        <f t="shared" si="24"/>
        <v>462.58064516129031</v>
      </c>
      <c r="GD11" s="11">
        <f t="shared" si="25"/>
        <v>1.7540983606557377E-2</v>
      </c>
      <c r="GE11" s="11" t="e">
        <f t="shared" si="26"/>
        <v>#DIV/0!</v>
      </c>
      <c r="GF11" s="11">
        <f t="shared" si="27"/>
        <v>2.8649635036496351E-2</v>
      </c>
      <c r="GG11" s="11" t="e">
        <f t="shared" si="28"/>
        <v>#DIV/0!</v>
      </c>
      <c r="GH11" s="11">
        <f t="shared" si="29"/>
        <v>2.6190476190476191E-2</v>
      </c>
      <c r="GI11" s="11" t="e">
        <f t="shared" si="30"/>
        <v>#DIV/0!</v>
      </c>
      <c r="GJ11" s="11">
        <f t="shared" si="31"/>
        <v>2.8357142857142859E-2</v>
      </c>
      <c r="GK11" s="11" t="e">
        <f t="shared" si="32"/>
        <v>#DIV/0!</v>
      </c>
      <c r="GL11" s="11">
        <f t="shared" si="33"/>
        <v>3.6486486486486489E-2</v>
      </c>
      <c r="GM11" s="11" t="e">
        <f t="shared" si="34"/>
        <v>#DIV/0!</v>
      </c>
      <c r="GN11" s="11">
        <f t="shared" si="35"/>
        <v>2.4809688581314878E-2</v>
      </c>
    </row>
    <row r="12" spans="1:196" x14ac:dyDescent="0.3">
      <c r="A12" s="11">
        <v>5</v>
      </c>
      <c r="B12" s="11" t="s">
        <v>19</v>
      </c>
      <c r="C12" s="11">
        <v>700</v>
      </c>
      <c r="D12" s="11" t="s">
        <v>20</v>
      </c>
      <c r="E12" s="11">
        <v>5</v>
      </c>
      <c r="F12" s="11">
        <f>d0!F11</f>
        <v>5.96</v>
      </c>
      <c r="H12" s="11">
        <f>'d2'!F11</f>
        <v>21</v>
      </c>
      <c r="J12" s="11">
        <f>'d4'!F11</f>
        <v>23</v>
      </c>
      <c r="L12" s="11">
        <f>'d6'!F11</f>
        <v>12.5</v>
      </c>
      <c r="N12" s="11">
        <f>'d8'!F11</f>
        <v>7.79</v>
      </c>
      <c r="P12" s="11">
        <f>'d10'!F11</f>
        <v>4.43</v>
      </c>
      <c r="R12" s="11">
        <f>d0!G11</f>
        <v>0.24</v>
      </c>
      <c r="T12" s="11">
        <f>'d2'!G11</f>
        <v>0.39800000000000002</v>
      </c>
      <c r="V12" s="11">
        <f>'d4'!G11</f>
        <v>0.224</v>
      </c>
      <c r="X12" s="11">
        <f>'d6'!G11</f>
        <v>6.7599999999999993E-2</v>
      </c>
      <c r="Z12" s="11">
        <f>'d8'!G11</f>
        <v>3.0499999999999999E-2</v>
      </c>
      <c r="AB12" s="11">
        <f>'d10'!G11</f>
        <v>5.0099999999999997E-3</v>
      </c>
      <c r="AD12" s="11">
        <f>d0!H11</f>
        <v>640</v>
      </c>
      <c r="AF12" s="11">
        <f>'d2'!H11</f>
        <v>586</v>
      </c>
      <c r="AH12" s="11">
        <f>'d4'!H11</f>
        <v>507</v>
      </c>
      <c r="AJ12" s="11">
        <f>'d6'!H11</f>
        <v>374</v>
      </c>
      <c r="AL12" s="11">
        <f>'d8'!H11</f>
        <v>275</v>
      </c>
      <c r="AN12" s="11">
        <f>'d10'!H11</f>
        <v>289</v>
      </c>
      <c r="AP12" s="11">
        <f>d0!I11</f>
        <v>227.4</v>
      </c>
      <c r="AR12" s="11">
        <f>'d2'!I11</f>
        <v>283.10000000000002</v>
      </c>
      <c r="AT12" s="11">
        <f>'d4'!I11</f>
        <v>319.60000000000002</v>
      </c>
      <c r="AV12" s="11">
        <f>'d6'!I11</f>
        <v>281.60000000000002</v>
      </c>
      <c r="AX12" s="11">
        <f>'d8'!I11</f>
        <v>283.7</v>
      </c>
      <c r="AZ12" s="11">
        <f>'d10'!I11</f>
        <v>312</v>
      </c>
      <c r="BB12" s="11">
        <f>d0!J11</f>
        <v>551.6</v>
      </c>
      <c r="BD12" s="11">
        <f>'d2'!J11</f>
        <v>606</v>
      </c>
      <c r="BF12" s="11">
        <f>'d4'!J11</f>
        <v>825.9</v>
      </c>
      <c r="BH12" s="11">
        <f>'d6'!J11</f>
        <v>578.1</v>
      </c>
      <c r="BJ12" s="11">
        <f>'d8'!J11</f>
        <v>521</v>
      </c>
      <c r="BL12" s="11">
        <f>'d10'!J11</f>
        <v>580.29999999999995</v>
      </c>
      <c r="BN12" s="11">
        <f>d0!K11</f>
        <v>475.4</v>
      </c>
      <c r="BP12" s="11">
        <f>'d2'!K11</f>
        <v>547.6</v>
      </c>
      <c r="BR12" s="11">
        <f>'d4'!K11</f>
        <v>593.6</v>
      </c>
      <c r="BT12" s="11">
        <f>'d6'!K11</f>
        <v>438.8</v>
      </c>
      <c r="BV12" s="11">
        <f>'d8'!K11</f>
        <v>445.6</v>
      </c>
      <c r="BX12" s="11">
        <f>'d10'!K11</f>
        <v>531.5</v>
      </c>
      <c r="BZ12" s="11">
        <f>d0!L11</f>
        <v>0.58799999999999997</v>
      </c>
      <c r="CB12" s="11">
        <f>'d2'!L11</f>
        <v>0.32600000000000001</v>
      </c>
      <c r="CD12" s="11">
        <f>'d4'!L11</f>
        <v>0.61299999999999999</v>
      </c>
      <c r="CF12" s="11">
        <f>'d6'!L11</f>
        <v>0.51300000000000001</v>
      </c>
      <c r="CH12" s="11">
        <f>'d8'!L11</f>
        <v>0.45600000000000002</v>
      </c>
      <c r="CJ12" s="11">
        <f>'d10'!L11</f>
        <v>0.46200000000000002</v>
      </c>
      <c r="CL12" s="11">
        <f>d0!M11</f>
        <v>0.13800000000000001</v>
      </c>
      <c r="CN12" s="11">
        <f>'d2'!M11</f>
        <v>9.6000000000000002E-2</v>
      </c>
      <c r="CP12" s="11">
        <f>'d4'!M11</f>
        <v>0.28100000000000003</v>
      </c>
      <c r="CR12" s="11">
        <f>'d6'!M11</f>
        <v>0.24099999999999999</v>
      </c>
      <c r="CT12" s="11">
        <f>'d8'!M11</f>
        <v>0.14499999999999999</v>
      </c>
      <c r="CV12" s="11">
        <f>'d10'!M11</f>
        <v>8.4000000000000005E-2</v>
      </c>
      <c r="CX12" s="11">
        <f>d0!N11</f>
        <v>0.23499999999999999</v>
      </c>
      <c r="CZ12" s="11">
        <f>'d2'!N11</f>
        <v>0.29599999999999999</v>
      </c>
      <c r="DB12" s="11">
        <f>'d4'!N11</f>
        <v>0.45900000000000002</v>
      </c>
      <c r="DD12" s="11">
        <f>'d6'!N11</f>
        <v>0.47</v>
      </c>
      <c r="DF12" s="11">
        <f>'d8'!N11</f>
        <v>0.318</v>
      </c>
      <c r="DH12" s="11">
        <f>'d10'!N11</f>
        <v>0.182</v>
      </c>
      <c r="DJ12" s="11">
        <f>d0!O11</f>
        <v>2.4260000000000002</v>
      </c>
      <c r="DL12" s="11">
        <f>'d2'!O11</f>
        <v>1.4830000000000001</v>
      </c>
      <c r="DN12" s="11">
        <f>'d4'!O11</f>
        <v>2.5840000000000001</v>
      </c>
      <c r="DP12" s="11">
        <f>'d6'!O11</f>
        <v>2.0529999999999999</v>
      </c>
      <c r="DR12" s="11">
        <f>'d8'!O11</f>
        <v>1.837</v>
      </c>
      <c r="DT12" s="11">
        <f>'d10'!O11</f>
        <v>1.86</v>
      </c>
      <c r="DV12" s="11">
        <f>d0!P11</f>
        <v>58.838000000000001</v>
      </c>
      <c r="DX12" s="11">
        <f>'d2'!P11</f>
        <v>40.909999999999997</v>
      </c>
      <c r="DZ12" s="11">
        <f>'d4'!P11</f>
        <v>119.30500000000001</v>
      </c>
      <c r="EB12" s="11">
        <f>'d6'!P11</f>
        <v>102.354</v>
      </c>
      <c r="ED12" s="11">
        <f>'d8'!P11</f>
        <v>61.543999999999997</v>
      </c>
      <c r="EF12" s="11">
        <f>'d10'!P11</f>
        <v>35.792000000000002</v>
      </c>
      <c r="EH12" s="11">
        <f>d0!Q11</f>
        <v>3.56</v>
      </c>
      <c r="EJ12" s="11">
        <f>'d2'!Q11</f>
        <v>5.8</v>
      </c>
      <c r="EL12" s="11">
        <f>'d4'!Q11</f>
        <v>3.58</v>
      </c>
      <c r="EN12" s="11">
        <f>'d6'!Q11</f>
        <v>1.65</v>
      </c>
      <c r="EP12" s="11">
        <f>'d8'!Q11</f>
        <v>0.46100000000000002</v>
      </c>
      <c r="ER12" s="11">
        <f>'d10'!Q11</f>
        <v>0.112</v>
      </c>
      <c r="ET12" s="11">
        <f>d0!R11</f>
        <v>1.44</v>
      </c>
      <c r="EV12" s="11">
        <f>'d2'!R11</f>
        <v>1.43</v>
      </c>
      <c r="EX12" s="11">
        <f>'d4'!R11</f>
        <v>1.55</v>
      </c>
      <c r="EZ12" s="11">
        <f>'d6'!R11</f>
        <v>2.31</v>
      </c>
      <c r="FB12" s="11">
        <f>'d8'!R11</f>
        <v>1.42</v>
      </c>
      <c r="FD12" s="11">
        <f>'d10'!R11</f>
        <v>2.09</v>
      </c>
      <c r="FF12" s="11">
        <f t="shared" si="3"/>
        <v>1.6741573033707864</v>
      </c>
      <c r="FG12" s="11" t="e">
        <f t="shared" si="4"/>
        <v>#DIV/0!</v>
      </c>
      <c r="FH12" s="11">
        <f t="shared" si="5"/>
        <v>3.6206896551724137</v>
      </c>
      <c r="FI12" s="11" t="e">
        <f t="shared" si="6"/>
        <v>#DIV/0!</v>
      </c>
      <c r="FJ12" s="11">
        <f t="shared" si="7"/>
        <v>6.4245810055865924</v>
      </c>
      <c r="FK12" s="11" t="e">
        <f t="shared" si="8"/>
        <v>#DIV/0!</v>
      </c>
      <c r="FL12" s="11">
        <f t="shared" si="9"/>
        <v>7.5757575757575761</v>
      </c>
      <c r="FM12" s="11" t="e">
        <f t="shared" si="10"/>
        <v>#DIV/0!</v>
      </c>
      <c r="FN12" s="11">
        <f t="shared" si="11"/>
        <v>16.898047722342731</v>
      </c>
      <c r="FO12" s="11" t="e">
        <f t="shared" si="12"/>
        <v>#DIV/0!</v>
      </c>
      <c r="FP12" s="11">
        <f t="shared" si="13"/>
        <v>39.553571428571423</v>
      </c>
      <c r="FR12" s="11">
        <f t="shared" si="14"/>
        <v>24.833333333333336</v>
      </c>
      <c r="FS12" s="11" t="e">
        <f t="shared" si="15"/>
        <v>#DIV/0!</v>
      </c>
      <c r="FT12" s="11">
        <f t="shared" si="16"/>
        <v>52.763819095477388</v>
      </c>
      <c r="FU12" s="11" t="e">
        <f t="shared" si="17"/>
        <v>#DIV/0!</v>
      </c>
      <c r="FV12" s="11">
        <f t="shared" si="18"/>
        <v>102.67857142857143</v>
      </c>
      <c r="FW12" s="11" t="e">
        <f t="shared" si="19"/>
        <v>#DIV/0!</v>
      </c>
      <c r="FX12" s="11">
        <f t="shared" si="20"/>
        <v>184.91124260355031</v>
      </c>
      <c r="FY12" s="11" t="e">
        <f t="shared" si="21"/>
        <v>#DIV/0!</v>
      </c>
      <c r="FZ12" s="11">
        <f t="shared" si="22"/>
        <v>255.40983606557378</v>
      </c>
      <c r="GA12" s="11" t="e">
        <f t="shared" si="23"/>
        <v>#DIV/0!</v>
      </c>
      <c r="GB12" s="11">
        <f t="shared" si="24"/>
        <v>884.23153692614767</v>
      </c>
      <c r="GD12" s="11">
        <f t="shared" si="25"/>
        <v>9.3124999999999996E-3</v>
      </c>
      <c r="GE12" s="11" t="e">
        <f t="shared" si="26"/>
        <v>#DIV/0!</v>
      </c>
      <c r="GF12" s="11">
        <f t="shared" si="27"/>
        <v>3.5836177474402729E-2</v>
      </c>
      <c r="GG12" s="11" t="e">
        <f t="shared" si="28"/>
        <v>#DIV/0!</v>
      </c>
      <c r="GH12" s="11">
        <f t="shared" si="29"/>
        <v>4.5364891518737675E-2</v>
      </c>
      <c r="GI12" s="11" t="e">
        <f t="shared" si="30"/>
        <v>#DIV/0!</v>
      </c>
      <c r="GJ12" s="11">
        <f t="shared" si="31"/>
        <v>3.342245989304813E-2</v>
      </c>
      <c r="GK12" s="11" t="e">
        <f t="shared" si="32"/>
        <v>#DIV/0!</v>
      </c>
      <c r="GL12" s="11">
        <f t="shared" si="33"/>
        <v>2.8327272727272729E-2</v>
      </c>
      <c r="GM12" s="11" t="e">
        <f t="shared" si="34"/>
        <v>#DIV/0!</v>
      </c>
      <c r="GN12" s="11">
        <f t="shared" si="35"/>
        <v>1.5328719723183389E-2</v>
      </c>
    </row>
    <row r="13" spans="1:196" x14ac:dyDescent="0.3">
      <c r="A13" s="11">
        <v>16</v>
      </c>
      <c r="B13" s="11" t="s">
        <v>19</v>
      </c>
      <c r="C13" s="11">
        <v>400</v>
      </c>
      <c r="D13" s="11" t="s">
        <v>18</v>
      </c>
      <c r="E13" s="11">
        <v>1</v>
      </c>
      <c r="F13" s="11">
        <f>d0!F12</f>
        <v>12.4</v>
      </c>
      <c r="H13" s="11">
        <f>'d2'!F12</f>
        <v>16.5</v>
      </c>
      <c r="J13" s="11">
        <f>'d4'!F12</f>
        <v>16</v>
      </c>
      <c r="L13" s="11">
        <f>'d6'!F12</f>
        <v>17.7</v>
      </c>
      <c r="N13" s="11">
        <f>'d8'!F12</f>
        <v>19.399999999999999</v>
      </c>
      <c r="P13" s="11">
        <f>'d10'!F12</f>
        <v>21.5</v>
      </c>
      <c r="R13" s="11">
        <f>d0!G12</f>
        <v>0.14799999999999999</v>
      </c>
      <c r="T13" s="11">
        <f>'d2'!G12</f>
        <v>0.32700000000000001</v>
      </c>
      <c r="V13" s="11">
        <f>'d4'!G12</f>
        <v>0.31</v>
      </c>
      <c r="X13" s="11">
        <f>'d6'!G12</f>
        <v>0.35899999999999999</v>
      </c>
      <c r="Z13" s="11">
        <f>'d8'!G12</f>
        <v>0.318</v>
      </c>
      <c r="AB13" s="11">
        <f>'d10'!G12</f>
        <v>0.35899999999999999</v>
      </c>
      <c r="AD13" s="11">
        <f>d0!H12</f>
        <v>249</v>
      </c>
      <c r="AF13" s="11">
        <f>'d2'!H12</f>
        <v>300</v>
      </c>
      <c r="AH13" s="11">
        <f>'d4'!H12</f>
        <v>299</v>
      </c>
      <c r="AJ13" s="11">
        <f>'d6'!H12</f>
        <v>297</v>
      </c>
      <c r="AL13" s="11">
        <f>'d8'!H12</f>
        <v>282</v>
      </c>
      <c r="AN13" s="11">
        <f>'d10'!H12</f>
        <v>279</v>
      </c>
      <c r="AP13" s="11">
        <f>d0!I12</f>
        <v>306.60000000000002</v>
      </c>
      <c r="AR13" s="11">
        <f>'d2'!I12</f>
        <v>306</v>
      </c>
      <c r="AT13" s="11">
        <f>'d4'!I12</f>
        <v>327.7</v>
      </c>
      <c r="AV13" s="11">
        <f>'d6'!I12</f>
        <v>272.89999999999998</v>
      </c>
      <c r="AX13" s="11">
        <f>'d8'!I12</f>
        <v>239.3</v>
      </c>
      <c r="AZ13" s="11">
        <f>'d10'!I12</f>
        <v>281.89999999999998</v>
      </c>
      <c r="BB13" s="11">
        <f>d0!J12</f>
        <v>669.1</v>
      </c>
      <c r="BD13" s="11">
        <f>'d2'!J12</f>
        <v>684.7</v>
      </c>
      <c r="BF13" s="11">
        <f>'d4'!J12</f>
        <v>764.6</v>
      </c>
      <c r="BH13" s="11">
        <f>'d6'!J12</f>
        <v>577.29999999999995</v>
      </c>
      <c r="BJ13" s="11">
        <f>'d8'!J12</f>
        <v>522.5</v>
      </c>
      <c r="BL13" s="11">
        <f>'d10'!J12</f>
        <v>602.70000000000005</v>
      </c>
      <c r="BN13" s="11">
        <f>d0!K12</f>
        <v>544.79999999999995</v>
      </c>
      <c r="BP13" s="11">
        <f>'d2'!K12</f>
        <v>513.70000000000005</v>
      </c>
      <c r="BR13" s="11">
        <f>'d4'!K12</f>
        <v>597</v>
      </c>
      <c r="BT13" s="11">
        <f>'d6'!K12</f>
        <v>414.3</v>
      </c>
      <c r="BV13" s="11">
        <f>'d8'!K12</f>
        <v>332.2</v>
      </c>
      <c r="BX13" s="11">
        <f>'d10'!K12</f>
        <v>421.3</v>
      </c>
      <c r="BZ13" s="11">
        <f>d0!L12</f>
        <v>0.54200000000000004</v>
      </c>
      <c r="CB13" s="11">
        <f>'d2'!L12</f>
        <v>0.55300000000000005</v>
      </c>
      <c r="CD13" s="11">
        <f>'d4'!L12</f>
        <v>0.57099999999999995</v>
      </c>
      <c r="CF13" s="11">
        <f>'d6'!L12</f>
        <v>0.52700000000000002</v>
      </c>
      <c r="CH13" s="11">
        <f>'d8'!L12</f>
        <v>0.54200000000000004</v>
      </c>
      <c r="CJ13" s="11">
        <f>'d10'!L12</f>
        <v>0.53200000000000003</v>
      </c>
      <c r="CL13" s="11">
        <f>d0!M12</f>
        <v>0.186</v>
      </c>
      <c r="CN13" s="11">
        <f>'d2'!M12</f>
        <v>0.25</v>
      </c>
      <c r="CP13" s="11">
        <f>'d4'!M12</f>
        <v>0.219</v>
      </c>
      <c r="CR13" s="11">
        <f>'d6'!M12</f>
        <v>0.28199999999999997</v>
      </c>
      <c r="CT13" s="11">
        <f>'d8'!M12</f>
        <v>0.36399999999999999</v>
      </c>
      <c r="CV13" s="11">
        <f>'d10'!M12</f>
        <v>0.30099999999999999</v>
      </c>
      <c r="CX13" s="11">
        <f>d0!N12</f>
        <v>0.34300000000000003</v>
      </c>
      <c r="CZ13" s="11">
        <f>'d2'!N12</f>
        <v>0.45200000000000001</v>
      </c>
      <c r="DB13" s="11">
        <f>'d4'!N12</f>
        <v>0.38400000000000001</v>
      </c>
      <c r="DD13" s="11">
        <f>'d6'!N12</f>
        <v>0.53500000000000003</v>
      </c>
      <c r="DF13" s="11">
        <f>'d8'!N12</f>
        <v>0.67200000000000004</v>
      </c>
      <c r="DH13" s="11">
        <f>'d10'!N12</f>
        <v>0.56599999999999995</v>
      </c>
      <c r="DJ13" s="11">
        <f>d0!O12</f>
        <v>2.1819999999999999</v>
      </c>
      <c r="DL13" s="11">
        <f>'d2'!O12</f>
        <v>2.2370000000000001</v>
      </c>
      <c r="DN13" s="11">
        <f>'d4'!O12</f>
        <v>2.3330000000000002</v>
      </c>
      <c r="DP13" s="11">
        <f>'d6'!O12</f>
        <v>2.1160000000000001</v>
      </c>
      <c r="DR13" s="11">
        <f>'d8'!O12</f>
        <v>2.1829999999999998</v>
      </c>
      <c r="DT13" s="11">
        <f>'d10'!O12</f>
        <v>2.1379999999999999</v>
      </c>
      <c r="DV13" s="11">
        <f>d0!P12</f>
        <v>79.040999999999997</v>
      </c>
      <c r="DX13" s="11">
        <f>'d2'!P12</f>
        <v>106.367</v>
      </c>
      <c r="DZ13" s="11">
        <f>'d4'!P12</f>
        <v>93.278000000000006</v>
      </c>
      <c r="EB13" s="11">
        <f>'d6'!P12</f>
        <v>119.78</v>
      </c>
      <c r="ED13" s="11">
        <f>'d8'!P12</f>
        <v>154.91800000000001</v>
      </c>
      <c r="EF13" s="11">
        <f>'d10'!P12</f>
        <v>128.166</v>
      </c>
      <c r="EH13" s="11">
        <f>d0!Q12</f>
        <v>2.6</v>
      </c>
      <c r="EJ13" s="11">
        <f>'d2'!Q12</f>
        <v>5.47</v>
      </c>
      <c r="EL13" s="11">
        <f>'d4'!Q12</f>
        <v>4.6399999999999997</v>
      </c>
      <c r="EN13" s="11">
        <f>'d6'!Q12</f>
        <v>7.32</v>
      </c>
      <c r="EP13" s="11">
        <f>'d8'!Q12</f>
        <v>4.29</v>
      </c>
      <c r="ER13" s="11">
        <f>'d10'!Q12</f>
        <v>7.05</v>
      </c>
      <c r="ET13" s="11">
        <f>d0!R12</f>
        <v>1.68</v>
      </c>
      <c r="EV13" s="11">
        <f>'d2'!R12</f>
        <v>1.62</v>
      </c>
      <c r="EX13" s="11">
        <f>'d4'!R12</f>
        <v>1.46</v>
      </c>
      <c r="EZ13" s="11">
        <f>'d6'!R12</f>
        <v>1.99</v>
      </c>
      <c r="FB13" s="11">
        <f>'d8'!R12</f>
        <v>1.31</v>
      </c>
      <c r="FD13" s="11">
        <f>'d10'!R12</f>
        <v>1.91</v>
      </c>
      <c r="FF13" s="11">
        <f t="shared" si="3"/>
        <v>4.7692307692307692</v>
      </c>
      <c r="FG13" s="11" t="e">
        <f t="shared" si="4"/>
        <v>#DIV/0!</v>
      </c>
      <c r="FH13" s="11">
        <f t="shared" si="5"/>
        <v>3.0164533820840953</v>
      </c>
      <c r="FI13" s="11" t="e">
        <f t="shared" si="6"/>
        <v>#DIV/0!</v>
      </c>
      <c r="FJ13" s="11">
        <f t="shared" si="7"/>
        <v>3.4482758620689657</v>
      </c>
      <c r="FK13" s="11" t="e">
        <f t="shared" si="8"/>
        <v>#DIV/0!</v>
      </c>
      <c r="FL13" s="11">
        <f t="shared" si="9"/>
        <v>2.4180327868852456</v>
      </c>
      <c r="FM13" s="11" t="e">
        <f t="shared" si="10"/>
        <v>#DIV/0!</v>
      </c>
      <c r="FN13" s="11">
        <f t="shared" si="11"/>
        <v>4.5221445221445213</v>
      </c>
      <c r="FO13" s="11" t="e">
        <f t="shared" si="12"/>
        <v>#DIV/0!</v>
      </c>
      <c r="FP13" s="11">
        <f t="shared" si="13"/>
        <v>3.0496453900709222</v>
      </c>
      <c r="FR13" s="11">
        <f t="shared" si="14"/>
        <v>83.78378378378379</v>
      </c>
      <c r="FS13" s="11" t="e">
        <f t="shared" si="15"/>
        <v>#DIV/0!</v>
      </c>
      <c r="FT13" s="11">
        <f t="shared" si="16"/>
        <v>50.458715596330272</v>
      </c>
      <c r="FU13" s="11" t="e">
        <f t="shared" si="17"/>
        <v>#DIV/0!</v>
      </c>
      <c r="FV13" s="11">
        <f t="shared" si="18"/>
        <v>51.612903225806456</v>
      </c>
      <c r="FW13" s="11" t="e">
        <f t="shared" si="19"/>
        <v>#DIV/0!</v>
      </c>
      <c r="FX13" s="11">
        <f t="shared" si="20"/>
        <v>49.303621169916433</v>
      </c>
      <c r="FY13" s="11" t="e">
        <f t="shared" si="21"/>
        <v>#DIV/0!</v>
      </c>
      <c r="FZ13" s="11">
        <f t="shared" si="22"/>
        <v>61.006289308176093</v>
      </c>
      <c r="GA13" s="11" t="e">
        <f t="shared" si="23"/>
        <v>#DIV/0!</v>
      </c>
      <c r="GB13" s="11">
        <f t="shared" si="24"/>
        <v>59.888579387186631</v>
      </c>
      <c r="GD13" s="11">
        <f t="shared" si="25"/>
        <v>4.9799196787148593E-2</v>
      </c>
      <c r="GE13" s="11" t="e">
        <f t="shared" si="26"/>
        <v>#DIV/0!</v>
      </c>
      <c r="GF13" s="11">
        <f t="shared" si="27"/>
        <v>5.5E-2</v>
      </c>
      <c r="GG13" s="11" t="e">
        <f t="shared" si="28"/>
        <v>#DIV/0!</v>
      </c>
      <c r="GH13" s="11">
        <f t="shared" si="29"/>
        <v>5.3511705685618728E-2</v>
      </c>
      <c r="GI13" s="11" t="e">
        <f t="shared" si="30"/>
        <v>#DIV/0!</v>
      </c>
      <c r="GJ13" s="11">
        <f t="shared" si="31"/>
        <v>5.9595959595959591E-2</v>
      </c>
      <c r="GK13" s="11" t="e">
        <f t="shared" si="32"/>
        <v>#DIV/0!</v>
      </c>
      <c r="GL13" s="11">
        <f t="shared" si="33"/>
        <v>6.879432624113474E-2</v>
      </c>
      <c r="GM13" s="11" t="e">
        <f t="shared" si="34"/>
        <v>#DIV/0!</v>
      </c>
      <c r="GN13" s="11">
        <f t="shared" si="35"/>
        <v>7.7060931899641583E-2</v>
      </c>
    </row>
    <row r="14" spans="1:196" x14ac:dyDescent="0.3">
      <c r="A14" s="11">
        <v>17</v>
      </c>
      <c r="B14" s="11" t="s">
        <v>19</v>
      </c>
      <c r="C14" s="11">
        <v>400</v>
      </c>
      <c r="D14" s="11" t="s">
        <v>18</v>
      </c>
      <c r="E14" s="11">
        <v>2</v>
      </c>
      <c r="F14" s="11">
        <f>d0!F13</f>
        <v>13.4</v>
      </c>
      <c r="H14" s="11">
        <f>'d2'!F13</f>
        <v>10.7</v>
      </c>
      <c r="J14" s="11">
        <f>'d4'!F13</f>
        <v>13.4</v>
      </c>
      <c r="L14" s="11">
        <f>'d6'!F13</f>
        <v>11.2</v>
      </c>
      <c r="N14" s="11">
        <f>'d8'!F13</f>
        <v>11.4</v>
      </c>
      <c r="P14" s="11">
        <f>'d10'!F13</f>
        <v>10.8</v>
      </c>
      <c r="R14" s="11">
        <f>d0!G13</f>
        <v>0.18</v>
      </c>
      <c r="T14" s="11">
        <f>'d2'!G13</f>
        <v>0.26</v>
      </c>
      <c r="V14" s="11">
        <f>'d4'!G13</f>
        <v>0.26600000000000001</v>
      </c>
      <c r="X14" s="11">
        <f>'d6'!G13</f>
        <v>0.14799999999999999</v>
      </c>
      <c r="Z14" s="11">
        <f>'d8'!G13</f>
        <v>0.23</v>
      </c>
      <c r="AB14" s="11">
        <f>'d10'!G13</f>
        <v>0.11600000000000001</v>
      </c>
      <c r="AD14" s="11">
        <f>d0!H13</f>
        <v>266</v>
      </c>
      <c r="AF14" s="11">
        <f>'d2'!H13</f>
        <v>319</v>
      </c>
      <c r="AH14" s="11">
        <f>'d4'!H13</f>
        <v>303</v>
      </c>
      <c r="AJ14" s="11">
        <f>'d6'!H13</f>
        <v>258</v>
      </c>
      <c r="AL14" s="11">
        <f>'d8'!H13</f>
        <v>305</v>
      </c>
      <c r="AN14" s="11">
        <f>'d10'!H13</f>
        <v>229</v>
      </c>
      <c r="AP14" s="11">
        <f>d0!I13</f>
        <v>218.6</v>
      </c>
      <c r="AR14" s="11">
        <f>'d2'!I13</f>
        <v>171.1</v>
      </c>
      <c r="AT14" s="11">
        <f>'d4'!I13</f>
        <v>245.7</v>
      </c>
      <c r="AV14" s="11">
        <f>'d6'!I13</f>
        <v>197.9</v>
      </c>
      <c r="AX14" s="11">
        <f>'d8'!I13</f>
        <v>200.5</v>
      </c>
      <c r="AZ14" s="11">
        <f>'d10'!I13</f>
        <v>224</v>
      </c>
      <c r="BB14" s="11">
        <f>d0!J13</f>
        <v>494.7</v>
      </c>
      <c r="BD14" s="11">
        <f>'d2'!J13</f>
        <v>388.9</v>
      </c>
      <c r="BF14" s="11">
        <f>'d4'!J13</f>
        <v>614.79999999999995</v>
      </c>
      <c r="BH14" s="11">
        <f>'d6'!J13</f>
        <v>444.6</v>
      </c>
      <c r="BJ14" s="11">
        <f>'d8'!J13</f>
        <v>461</v>
      </c>
      <c r="BL14" s="11">
        <f>'d10'!J13</f>
        <v>519.29999999999995</v>
      </c>
      <c r="BN14" s="11">
        <f>d0!K13</f>
        <v>345.8</v>
      </c>
      <c r="BP14" s="11">
        <f>'d2'!K13</f>
        <v>272.60000000000002</v>
      </c>
      <c r="BR14" s="11">
        <f>'d4'!K13</f>
        <v>441.9</v>
      </c>
      <c r="BT14" s="11">
        <f>'d6'!K13</f>
        <v>311.60000000000002</v>
      </c>
      <c r="BV14" s="11">
        <f>'d8'!K13</f>
        <v>333</v>
      </c>
      <c r="BX14" s="11">
        <f>'d10'!K13</f>
        <v>376.3</v>
      </c>
      <c r="BZ14" s="11">
        <f>d0!L13</f>
        <v>0.55800000000000005</v>
      </c>
      <c r="CB14" s="11">
        <f>'d2'!L13</f>
        <v>0.56000000000000005</v>
      </c>
      <c r="CD14" s="11">
        <f>'d4'!L13</f>
        <v>0.6</v>
      </c>
      <c r="CF14" s="11">
        <f>'d6'!L13</f>
        <v>0.55500000000000005</v>
      </c>
      <c r="CH14" s="11">
        <f>'d8'!L13</f>
        <v>0.56499999999999995</v>
      </c>
      <c r="CJ14" s="11">
        <f>'d10'!L13</f>
        <v>0.56899999999999995</v>
      </c>
      <c r="CL14" s="11">
        <f>d0!M13</f>
        <v>0.30099999999999999</v>
      </c>
      <c r="CN14" s="11">
        <f>'d2'!M13</f>
        <v>0.29899999999999999</v>
      </c>
      <c r="CP14" s="11">
        <f>'d4'!M13</f>
        <v>0.28100000000000003</v>
      </c>
      <c r="CR14" s="11">
        <f>'d6'!M13</f>
        <v>0.29899999999999999</v>
      </c>
      <c r="CT14" s="11">
        <f>'d8'!M13</f>
        <v>0.27800000000000002</v>
      </c>
      <c r="CV14" s="11">
        <f>'d10'!M13</f>
        <v>0.27500000000000002</v>
      </c>
      <c r="CX14" s="11">
        <f>d0!N13</f>
        <v>0.53900000000000003</v>
      </c>
      <c r="CZ14" s="11">
        <f>'d2'!N13</f>
        <v>0.53400000000000003</v>
      </c>
      <c r="DB14" s="11">
        <f>'d4'!N13</f>
        <v>0.46800000000000003</v>
      </c>
      <c r="DD14" s="11">
        <f>'d6'!N13</f>
        <v>0.53900000000000003</v>
      </c>
      <c r="DF14" s="11">
        <f>'d8'!N13</f>
        <v>0.49099999999999999</v>
      </c>
      <c r="DH14" s="11">
        <f>'d10'!N13</f>
        <v>0.48399999999999999</v>
      </c>
      <c r="DJ14" s="11">
        <f>d0!O13</f>
        <v>2.2629999999999999</v>
      </c>
      <c r="DL14" s="11">
        <f>'d2'!O13</f>
        <v>2.2719999999999998</v>
      </c>
      <c r="DN14" s="11">
        <f>'d4'!O13</f>
        <v>2.5019999999999998</v>
      </c>
      <c r="DP14" s="11">
        <f>'d6'!O13</f>
        <v>2.2469999999999999</v>
      </c>
      <c r="DR14" s="11">
        <f>'d8'!O13</f>
        <v>2.2999999999999998</v>
      </c>
      <c r="DT14" s="11">
        <f>'d10'!O13</f>
        <v>2.3180000000000001</v>
      </c>
      <c r="DV14" s="11">
        <f>d0!P13</f>
        <v>128.05099999999999</v>
      </c>
      <c r="DX14" s="11">
        <f>'d2'!P13</f>
        <v>127.11199999999999</v>
      </c>
      <c r="DZ14" s="11">
        <f>'d4'!P13</f>
        <v>119.526</v>
      </c>
      <c r="EB14" s="11">
        <f>'d6'!P13</f>
        <v>127.371</v>
      </c>
      <c r="ED14" s="11">
        <f>'d8'!P13</f>
        <v>117.934</v>
      </c>
      <c r="EF14" s="11">
        <f>'d10'!P13</f>
        <v>117.244</v>
      </c>
      <c r="EH14" s="11">
        <f>d0!Q13</f>
        <v>2.89</v>
      </c>
      <c r="EJ14" s="11">
        <f>'d2'!Q13</f>
        <v>4.18</v>
      </c>
      <c r="EL14" s="11">
        <f>'d4'!Q13</f>
        <v>3.91</v>
      </c>
      <c r="EN14" s="11">
        <f>'d6'!Q13</f>
        <v>3.58</v>
      </c>
      <c r="EP14" s="11">
        <f>'d8'!Q13</f>
        <v>3.38</v>
      </c>
      <c r="ER14" s="11">
        <f>'d10'!Q13</f>
        <v>2.52</v>
      </c>
      <c r="ET14" s="11">
        <f>d0!R13</f>
        <v>1.54</v>
      </c>
      <c r="EV14" s="11">
        <f>'d2'!R13</f>
        <v>1.55</v>
      </c>
      <c r="EX14" s="11">
        <f>'d4'!R13</f>
        <v>1.43</v>
      </c>
      <c r="EZ14" s="11">
        <f>'d6'!R13</f>
        <v>2.3199999999999998</v>
      </c>
      <c r="FB14" s="11">
        <f>'d8'!R13</f>
        <v>1.41</v>
      </c>
      <c r="FD14" s="11">
        <f>'d10'!R13</f>
        <v>2.0499999999999998</v>
      </c>
      <c r="FF14" s="11">
        <f t="shared" si="3"/>
        <v>4.6366782006920415</v>
      </c>
      <c r="FG14" s="11" t="e">
        <f t="shared" si="4"/>
        <v>#DIV/0!</v>
      </c>
      <c r="FH14" s="11">
        <f t="shared" si="5"/>
        <v>2.5598086124401913</v>
      </c>
      <c r="FI14" s="11" t="e">
        <f t="shared" si="6"/>
        <v>#DIV/0!</v>
      </c>
      <c r="FJ14" s="11">
        <f t="shared" si="7"/>
        <v>3.4271099744245523</v>
      </c>
      <c r="FK14" s="11" t="e">
        <f t="shared" si="8"/>
        <v>#DIV/0!</v>
      </c>
      <c r="FL14" s="11">
        <f t="shared" si="9"/>
        <v>3.1284916201117317</v>
      </c>
      <c r="FM14" s="11" t="e">
        <f t="shared" si="10"/>
        <v>#DIV/0!</v>
      </c>
      <c r="FN14" s="11">
        <f t="shared" si="11"/>
        <v>3.3727810650887577</v>
      </c>
      <c r="FO14" s="11" t="e">
        <f t="shared" si="12"/>
        <v>#DIV/0!</v>
      </c>
      <c r="FP14" s="11">
        <f t="shared" si="13"/>
        <v>4.2857142857142856</v>
      </c>
      <c r="FR14" s="11">
        <f t="shared" si="14"/>
        <v>74.444444444444443</v>
      </c>
      <c r="FS14" s="11" t="e">
        <f t="shared" si="15"/>
        <v>#DIV/0!</v>
      </c>
      <c r="FT14" s="11">
        <f t="shared" si="16"/>
        <v>41.153846153846146</v>
      </c>
      <c r="FU14" s="11" t="e">
        <f t="shared" si="17"/>
        <v>#DIV/0!</v>
      </c>
      <c r="FV14" s="11">
        <f t="shared" si="18"/>
        <v>50.375939849624061</v>
      </c>
      <c r="FW14" s="11" t="e">
        <f t="shared" si="19"/>
        <v>#DIV/0!</v>
      </c>
      <c r="FX14" s="11">
        <f t="shared" si="20"/>
        <v>75.675675675675677</v>
      </c>
      <c r="FY14" s="11" t="e">
        <f t="shared" si="21"/>
        <v>#DIV/0!</v>
      </c>
      <c r="FZ14" s="11">
        <f t="shared" si="22"/>
        <v>49.565217391304344</v>
      </c>
      <c r="GA14" s="11" t="e">
        <f t="shared" si="23"/>
        <v>#DIV/0!</v>
      </c>
      <c r="GB14" s="11">
        <f t="shared" si="24"/>
        <v>93.103448275862064</v>
      </c>
      <c r="GD14" s="11">
        <f t="shared" si="25"/>
        <v>5.037593984962406E-2</v>
      </c>
      <c r="GE14" s="11" t="e">
        <f t="shared" si="26"/>
        <v>#DIV/0!</v>
      </c>
      <c r="GF14" s="11">
        <f t="shared" si="27"/>
        <v>3.3542319749216301E-2</v>
      </c>
      <c r="GG14" s="11" t="e">
        <f t="shared" si="28"/>
        <v>#DIV/0!</v>
      </c>
      <c r="GH14" s="11">
        <f t="shared" si="29"/>
        <v>4.4224422442244227E-2</v>
      </c>
      <c r="GI14" s="11" t="e">
        <f t="shared" si="30"/>
        <v>#DIV/0!</v>
      </c>
      <c r="GJ14" s="11">
        <f t="shared" si="31"/>
        <v>4.3410852713178294E-2</v>
      </c>
      <c r="GK14" s="11" t="e">
        <f t="shared" si="32"/>
        <v>#DIV/0!</v>
      </c>
      <c r="GL14" s="11">
        <f t="shared" si="33"/>
        <v>3.7377049180327873E-2</v>
      </c>
      <c r="GM14" s="11" t="e">
        <f t="shared" si="34"/>
        <v>#DIV/0!</v>
      </c>
      <c r="GN14" s="11">
        <f t="shared" si="35"/>
        <v>4.7161572052401748E-2</v>
      </c>
    </row>
    <row r="15" spans="1:196" x14ac:dyDescent="0.3">
      <c r="A15" s="11">
        <v>18</v>
      </c>
      <c r="B15" s="11" t="s">
        <v>19</v>
      </c>
      <c r="C15" s="11">
        <v>400</v>
      </c>
      <c r="D15" s="11" t="s">
        <v>18</v>
      </c>
      <c r="E15" s="11">
        <v>3</v>
      </c>
      <c r="F15" s="11">
        <f>d0!F14</f>
        <v>18.8</v>
      </c>
      <c r="H15" s="11">
        <f>'d2'!F14</f>
        <v>20.2</v>
      </c>
      <c r="J15" s="11">
        <f>'d4'!F14</f>
        <v>19.899999999999999</v>
      </c>
      <c r="L15" s="11">
        <f>'d6'!F14</f>
        <v>16.600000000000001</v>
      </c>
      <c r="N15" s="11">
        <f>'d8'!F14</f>
        <v>15</v>
      </c>
      <c r="P15" s="11">
        <f>'d10'!F14</f>
        <v>17.100000000000001</v>
      </c>
      <c r="R15" s="11">
        <f>d0!G14</f>
        <v>0.35099999999999998</v>
      </c>
      <c r="T15" s="11">
        <f>'d2'!G14</f>
        <v>0.40600000000000003</v>
      </c>
      <c r="V15" s="11">
        <f>'d4'!G14</f>
        <v>0.372</v>
      </c>
      <c r="X15" s="11">
        <f>'d6'!G14</f>
        <v>0.27600000000000002</v>
      </c>
      <c r="Z15" s="11">
        <f>'d8'!G14</f>
        <v>0.23799999999999999</v>
      </c>
      <c r="AB15" s="11">
        <f>'d10'!G14</f>
        <v>0.253</v>
      </c>
      <c r="AD15" s="11">
        <f>d0!H14</f>
        <v>295</v>
      </c>
      <c r="AF15" s="11">
        <f>'d2'!H14</f>
        <v>299</v>
      </c>
      <c r="AH15" s="11">
        <f>'d4'!H14</f>
        <v>295</v>
      </c>
      <c r="AJ15" s="11">
        <f>'d6'!H14</f>
        <v>281</v>
      </c>
      <c r="AL15" s="11">
        <f>'d8'!H14</f>
        <v>281</v>
      </c>
      <c r="AN15" s="11">
        <f>'d10'!H14</f>
        <v>270</v>
      </c>
      <c r="AP15" s="11">
        <f>d0!I14</f>
        <v>300.5</v>
      </c>
      <c r="AR15" s="11">
        <f>'d2'!I14</f>
        <v>311.39999999999998</v>
      </c>
      <c r="AT15" s="11">
        <f>'d4'!I14</f>
        <v>355.9</v>
      </c>
      <c r="AV15" s="11">
        <f>'d6'!I14</f>
        <v>242.3</v>
      </c>
      <c r="AX15" s="11">
        <f>'d8'!I14</f>
        <v>306.89999999999998</v>
      </c>
      <c r="AZ15" s="11">
        <f>'d10'!I14</f>
        <v>312.39999999999998</v>
      </c>
      <c r="BB15" s="11">
        <f>d0!J14</f>
        <v>721.8</v>
      </c>
      <c r="BD15" s="11">
        <f>'d2'!J14</f>
        <v>770.7</v>
      </c>
      <c r="BF15" s="11">
        <f>'d4'!J14</f>
        <v>896.4</v>
      </c>
      <c r="BH15" s="11">
        <f>'d6'!J14</f>
        <v>495.5</v>
      </c>
      <c r="BJ15" s="11">
        <f>'d8'!J14</f>
        <v>613.6</v>
      </c>
      <c r="BL15" s="11">
        <f>'d10'!J14</f>
        <v>618</v>
      </c>
      <c r="BN15" s="11">
        <f>d0!K14</f>
        <v>500.1</v>
      </c>
      <c r="BP15" s="11">
        <f>'d2'!K14</f>
        <v>513.29999999999995</v>
      </c>
      <c r="BR15" s="11">
        <f>'d4'!K14</f>
        <v>634.1</v>
      </c>
      <c r="BT15" s="11">
        <f>'d6'!K14</f>
        <v>340</v>
      </c>
      <c r="BV15" s="11">
        <f>'d8'!K14</f>
        <v>463.3</v>
      </c>
      <c r="BX15" s="11">
        <f>'d10'!K14</f>
        <v>452.2</v>
      </c>
      <c r="BZ15" s="11">
        <f>d0!L14</f>
        <v>0.58399999999999996</v>
      </c>
      <c r="CB15" s="11">
        <f>'d2'!L14</f>
        <v>0.59599999999999997</v>
      </c>
      <c r="CD15" s="11">
        <f>'d4'!L14</f>
        <v>0.60299999999999998</v>
      </c>
      <c r="CF15" s="11">
        <f>'d6'!L14</f>
        <v>0.51100000000000001</v>
      </c>
      <c r="CH15" s="11">
        <f>'d8'!L14</f>
        <v>0.5</v>
      </c>
      <c r="CJ15" s="11">
        <f>'d10'!L14</f>
        <v>0.495</v>
      </c>
      <c r="CL15" s="11">
        <f>d0!M14</f>
        <v>0.307</v>
      </c>
      <c r="CN15" s="11">
        <f>'d2'!M14</f>
        <v>0.33400000000000002</v>
      </c>
      <c r="CP15" s="11">
        <f>'d4'!M14</f>
        <v>0.29299999999999998</v>
      </c>
      <c r="CR15" s="11">
        <f>'d6'!M14</f>
        <v>0.314</v>
      </c>
      <c r="CT15" s="11">
        <f>'d8'!M14</f>
        <v>0.245</v>
      </c>
      <c r="CV15" s="11">
        <f>'d10'!M14</f>
        <v>0.26800000000000002</v>
      </c>
      <c r="CX15" s="11">
        <f>d0!N14</f>
        <v>0.52600000000000002</v>
      </c>
      <c r="CZ15" s="11">
        <f>'d2'!N14</f>
        <v>0.56000000000000005</v>
      </c>
      <c r="DB15" s="11">
        <f>'d4'!N14</f>
        <v>0.48499999999999999</v>
      </c>
      <c r="DD15" s="11">
        <f>'d6'!N14</f>
        <v>0.61399999999999999</v>
      </c>
      <c r="DF15" s="11">
        <f>'d8'!N14</f>
        <v>0.49</v>
      </c>
      <c r="DH15" s="11">
        <f>'d10'!N14</f>
        <v>0.54300000000000004</v>
      </c>
      <c r="DJ15" s="11">
        <f>d0!O14</f>
        <v>2.4020000000000001</v>
      </c>
      <c r="DL15" s="11">
        <f>'d2'!O14</f>
        <v>2.4750000000000001</v>
      </c>
      <c r="DN15" s="11">
        <f>'d4'!O14</f>
        <v>2.5190000000000001</v>
      </c>
      <c r="DP15" s="11">
        <f>'d6'!O14</f>
        <v>2.0449999999999999</v>
      </c>
      <c r="DR15" s="11">
        <f>'d8'!O14</f>
        <v>1.9990000000000001</v>
      </c>
      <c r="DT15" s="11">
        <f>'d10'!O14</f>
        <v>1.9790000000000001</v>
      </c>
      <c r="DV15" s="11">
        <f>d0!P14</f>
        <v>130.77600000000001</v>
      </c>
      <c r="DX15" s="11">
        <f>'d2'!P14</f>
        <v>144.07900000000001</v>
      </c>
      <c r="DZ15" s="11">
        <f>'d4'!P14</f>
        <v>124.64700000000001</v>
      </c>
      <c r="EB15" s="11">
        <f>'d6'!P14</f>
        <v>133.65100000000001</v>
      </c>
      <c r="ED15" s="11">
        <f>'d8'!P14</f>
        <v>104.3</v>
      </c>
      <c r="EF15" s="11">
        <f>'d10'!P14</f>
        <v>114.004</v>
      </c>
      <c r="EH15" s="11">
        <f>d0!Q14</f>
        <v>4.92</v>
      </c>
      <c r="EJ15" s="11">
        <f>'d2'!Q14</f>
        <v>6.14</v>
      </c>
      <c r="EL15" s="11">
        <f>'d4'!Q14</f>
        <v>5.21</v>
      </c>
      <c r="EN15" s="11">
        <f>'d6'!Q14</f>
        <v>5.88</v>
      </c>
      <c r="EP15" s="11">
        <f>'d8'!Q14</f>
        <v>3.32</v>
      </c>
      <c r="ER15" s="11">
        <f>'d10'!Q14</f>
        <v>5.1100000000000003</v>
      </c>
      <c r="ET15" s="11">
        <f>d0!R14</f>
        <v>1.37</v>
      </c>
      <c r="EV15" s="11">
        <f>'d2'!R14</f>
        <v>1.48</v>
      </c>
      <c r="EX15" s="11">
        <f>'d4'!R14</f>
        <v>1.38</v>
      </c>
      <c r="EZ15" s="11">
        <f>'d6'!R14</f>
        <v>2.0699999999999998</v>
      </c>
      <c r="FB15" s="11">
        <f>'d8'!R14</f>
        <v>1.35</v>
      </c>
      <c r="FD15" s="11">
        <f>'d10'!R14</f>
        <v>1.94</v>
      </c>
      <c r="FF15" s="11">
        <f t="shared" si="3"/>
        <v>3.821138211382114</v>
      </c>
      <c r="FG15" s="11" t="e">
        <f t="shared" si="4"/>
        <v>#DIV/0!</v>
      </c>
      <c r="FH15" s="11">
        <f t="shared" si="5"/>
        <v>3.2899022801302933</v>
      </c>
      <c r="FI15" s="11" t="e">
        <f t="shared" si="6"/>
        <v>#DIV/0!</v>
      </c>
      <c r="FJ15" s="11">
        <f t="shared" si="7"/>
        <v>3.81957773512476</v>
      </c>
      <c r="FK15" s="11" t="e">
        <f t="shared" si="8"/>
        <v>#DIV/0!</v>
      </c>
      <c r="FL15" s="11">
        <f t="shared" si="9"/>
        <v>2.8231292517006805</v>
      </c>
      <c r="FM15" s="11" t="e">
        <f t="shared" si="10"/>
        <v>#DIV/0!</v>
      </c>
      <c r="FN15" s="11">
        <f t="shared" si="11"/>
        <v>4.5180722891566267</v>
      </c>
      <c r="FO15" s="11" t="e">
        <f t="shared" si="12"/>
        <v>#DIV/0!</v>
      </c>
      <c r="FP15" s="11">
        <f t="shared" si="13"/>
        <v>3.3463796477495107</v>
      </c>
      <c r="FR15" s="11">
        <f t="shared" si="14"/>
        <v>53.561253561253565</v>
      </c>
      <c r="FS15" s="11" t="e">
        <f t="shared" si="15"/>
        <v>#DIV/0!</v>
      </c>
      <c r="FT15" s="11">
        <f t="shared" si="16"/>
        <v>49.753694581280783</v>
      </c>
      <c r="FU15" s="11" t="e">
        <f t="shared" si="17"/>
        <v>#DIV/0!</v>
      </c>
      <c r="FV15" s="11">
        <f t="shared" si="18"/>
        <v>53.494623655913976</v>
      </c>
      <c r="FW15" s="11" t="e">
        <f t="shared" si="19"/>
        <v>#DIV/0!</v>
      </c>
      <c r="FX15" s="11">
        <f t="shared" si="20"/>
        <v>60.144927536231883</v>
      </c>
      <c r="FY15" s="11" t="e">
        <f t="shared" si="21"/>
        <v>#DIV/0!</v>
      </c>
      <c r="FZ15" s="11">
        <f t="shared" si="22"/>
        <v>63.025210084033617</v>
      </c>
      <c r="GA15" s="11" t="e">
        <f t="shared" si="23"/>
        <v>#DIV/0!</v>
      </c>
      <c r="GB15" s="11">
        <f t="shared" si="24"/>
        <v>67.588932806324109</v>
      </c>
      <c r="GD15" s="11">
        <f t="shared" si="25"/>
        <v>6.3728813559322042E-2</v>
      </c>
      <c r="GE15" s="11" t="e">
        <f t="shared" si="26"/>
        <v>#DIV/0!</v>
      </c>
      <c r="GF15" s="11">
        <f t="shared" si="27"/>
        <v>6.7558528428093637E-2</v>
      </c>
      <c r="GG15" s="11" t="e">
        <f t="shared" si="28"/>
        <v>#DIV/0!</v>
      </c>
      <c r="GH15" s="11">
        <f t="shared" si="29"/>
        <v>6.7457627118644059E-2</v>
      </c>
      <c r="GI15" s="11" t="e">
        <f t="shared" si="30"/>
        <v>#DIV/0!</v>
      </c>
      <c r="GJ15" s="11">
        <f t="shared" si="31"/>
        <v>5.9074733096085415E-2</v>
      </c>
      <c r="GK15" s="11" t="e">
        <f t="shared" si="32"/>
        <v>#DIV/0!</v>
      </c>
      <c r="GL15" s="11">
        <f t="shared" si="33"/>
        <v>5.3380782918149468E-2</v>
      </c>
      <c r="GM15" s="11" t="e">
        <f t="shared" si="34"/>
        <v>#DIV/0!</v>
      </c>
      <c r="GN15" s="11">
        <f t="shared" si="35"/>
        <v>6.3333333333333339E-2</v>
      </c>
    </row>
    <row r="16" spans="1:196" x14ac:dyDescent="0.3">
      <c r="A16" s="11">
        <v>19</v>
      </c>
      <c r="B16" s="11" t="s">
        <v>19</v>
      </c>
      <c r="C16" s="11">
        <v>400</v>
      </c>
      <c r="D16" s="11" t="s">
        <v>18</v>
      </c>
      <c r="E16" s="11">
        <v>4</v>
      </c>
      <c r="F16" s="11">
        <f>d0!F15</f>
        <v>18.3</v>
      </c>
      <c r="H16" s="11">
        <f>'d2'!F15</f>
        <v>21.2</v>
      </c>
      <c r="J16" s="11">
        <f>'d4'!F15</f>
        <v>20.100000000000001</v>
      </c>
      <c r="L16" s="11">
        <f>'d6'!F15</f>
        <v>20.399999999999999</v>
      </c>
      <c r="N16" s="11">
        <f>'d8'!F15</f>
        <v>18.399999999999999</v>
      </c>
      <c r="P16" s="11">
        <f>'d10'!F15</f>
        <v>18.399999999999999</v>
      </c>
      <c r="R16" s="11">
        <f>d0!G15</f>
        <v>0.222</v>
      </c>
      <c r="T16" s="11">
        <f>'d2'!G15</f>
        <v>0.33</v>
      </c>
      <c r="V16" s="11">
        <f>'d4'!G15</f>
        <v>0.29499999999999998</v>
      </c>
      <c r="X16" s="11">
        <f>'d6'!G15</f>
        <v>0.33400000000000002</v>
      </c>
      <c r="Z16" s="11">
        <f>'d8'!G15</f>
        <v>0.254</v>
      </c>
      <c r="AB16" s="11">
        <f>'d10'!G15</f>
        <v>0.28000000000000003</v>
      </c>
      <c r="AD16" s="11">
        <f>d0!H15</f>
        <v>249</v>
      </c>
      <c r="AF16" s="11">
        <f>'d2'!H15</f>
        <v>276</v>
      </c>
      <c r="AH16" s="11">
        <f>'d4'!H15</f>
        <v>272</v>
      </c>
      <c r="AJ16" s="11">
        <f>'d6'!H15</f>
        <v>277</v>
      </c>
      <c r="AL16" s="11">
        <f>'d8'!H15</f>
        <v>265</v>
      </c>
      <c r="AN16" s="11">
        <f>'d10'!H15</f>
        <v>270</v>
      </c>
      <c r="AP16" s="11">
        <f>d0!I15</f>
        <v>314.39999999999998</v>
      </c>
      <c r="AR16" s="11">
        <f>'d2'!I15</f>
        <v>294</v>
      </c>
      <c r="AT16" s="11">
        <f>'d4'!I15</f>
        <v>348.9</v>
      </c>
      <c r="AV16" s="11">
        <f>'d6'!I15</f>
        <v>268.60000000000002</v>
      </c>
      <c r="AX16" s="11">
        <f>'d8'!I15</f>
        <v>275.7</v>
      </c>
      <c r="AZ16" s="11">
        <f>'d10'!I15</f>
        <v>245</v>
      </c>
      <c r="BB16" s="11">
        <f>d0!J15</f>
        <v>760.6</v>
      </c>
      <c r="BD16" s="11">
        <f>'d2'!J15</f>
        <v>734.6</v>
      </c>
      <c r="BF16" s="11">
        <f>'d4'!J15</f>
        <v>926.7</v>
      </c>
      <c r="BH16" s="11">
        <f>'d6'!J15</f>
        <v>622.70000000000005</v>
      </c>
      <c r="BJ16" s="11">
        <f>'d8'!J15</f>
        <v>629.20000000000005</v>
      </c>
      <c r="BL16" s="11">
        <f>'d10'!J15</f>
        <v>563.79999999999995</v>
      </c>
      <c r="BN16" s="11">
        <f>d0!K15</f>
        <v>503</v>
      </c>
      <c r="BP16" s="11">
        <f>'d2'!K15</f>
        <v>451.2</v>
      </c>
      <c r="BR16" s="11">
        <f>'d4'!K15</f>
        <v>618.79999999999995</v>
      </c>
      <c r="BT16" s="11">
        <f>'d6'!K15</f>
        <v>405.1</v>
      </c>
      <c r="BV16" s="11">
        <f>'d8'!K15</f>
        <v>438.2</v>
      </c>
      <c r="BX16" s="11">
        <f>'d10'!K15</f>
        <v>371.2</v>
      </c>
      <c r="BZ16" s="11">
        <f>d0!L15</f>
        <v>0.58699999999999997</v>
      </c>
      <c r="CB16" s="11">
        <f>'d2'!L15</f>
        <v>0.6</v>
      </c>
      <c r="CD16" s="11">
        <f>'d4'!L15</f>
        <v>0.623</v>
      </c>
      <c r="CF16" s="11">
        <f>'d6'!L15</f>
        <v>0.56899999999999995</v>
      </c>
      <c r="CH16" s="11">
        <f>'d8'!L15</f>
        <v>0.56200000000000006</v>
      </c>
      <c r="CJ16" s="11">
        <f>'d10'!L15</f>
        <v>0.56499999999999995</v>
      </c>
      <c r="CL16" s="11">
        <f>d0!M15</f>
        <v>0.33900000000000002</v>
      </c>
      <c r="CN16" s="11">
        <f>'d2'!M15</f>
        <v>0.38600000000000001</v>
      </c>
      <c r="CP16" s="11">
        <f>'d4'!M15</f>
        <v>0.33200000000000002</v>
      </c>
      <c r="CR16" s="11">
        <f>'d6'!M15</f>
        <v>0.34899999999999998</v>
      </c>
      <c r="CT16" s="11">
        <f>'d8'!M15</f>
        <v>0.30399999999999999</v>
      </c>
      <c r="CV16" s="11">
        <f>'d10'!M15</f>
        <v>0.34200000000000003</v>
      </c>
      <c r="CX16" s="11">
        <f>d0!N15</f>
        <v>0.57699999999999996</v>
      </c>
      <c r="CZ16" s="11">
        <f>'d2'!N15</f>
        <v>0.64300000000000002</v>
      </c>
      <c r="DB16" s="11">
        <f>'d4'!N15</f>
        <v>0.53300000000000003</v>
      </c>
      <c r="DD16" s="11">
        <f>'d6'!N15</f>
        <v>0.61499999999999999</v>
      </c>
      <c r="DF16" s="11">
        <f>'d8'!N15</f>
        <v>0.54</v>
      </c>
      <c r="DH16" s="11">
        <f>'d10'!N15</f>
        <v>0.60399999999999998</v>
      </c>
      <c r="DJ16" s="11">
        <f>d0!O15</f>
        <v>2.419</v>
      </c>
      <c r="DL16" s="11">
        <f>'d2'!O15</f>
        <v>2.4990000000000001</v>
      </c>
      <c r="DN16" s="11">
        <f>'d4'!O15</f>
        <v>2.6560000000000001</v>
      </c>
      <c r="DP16" s="11">
        <f>'d6'!O15</f>
        <v>2.319</v>
      </c>
      <c r="DR16" s="11">
        <f>'d8'!O15</f>
        <v>2.282</v>
      </c>
      <c r="DT16" s="11">
        <f>'d10'!O15</f>
        <v>2.3010000000000002</v>
      </c>
      <c r="DV16" s="11">
        <f>d0!P15</f>
        <v>144.22999999999999</v>
      </c>
      <c r="DX16" s="11">
        <f>'d2'!P15</f>
        <v>163.649</v>
      </c>
      <c r="DZ16" s="11">
        <f>'d4'!P15</f>
        <v>141.50700000000001</v>
      </c>
      <c r="EB16" s="11">
        <f>'d6'!P15</f>
        <v>148.24100000000001</v>
      </c>
      <c r="ED16" s="11">
        <f>'d8'!P15</f>
        <v>129.126</v>
      </c>
      <c r="EF16" s="11">
        <f>'d10'!P15</f>
        <v>145.50399999999999</v>
      </c>
      <c r="EH16" s="11">
        <f>d0!Q15</f>
        <v>3.6</v>
      </c>
      <c r="EJ16" s="11">
        <f>'d2'!Q15</f>
        <v>5.4</v>
      </c>
      <c r="EL16" s="11">
        <f>'d4'!Q15</f>
        <v>4.49</v>
      </c>
      <c r="EN16" s="11">
        <f>'d6'!Q15</f>
        <v>7.01</v>
      </c>
      <c r="EP16" s="11">
        <f>'d8'!Q15</f>
        <v>3.53</v>
      </c>
      <c r="ER16" s="11">
        <f>'d10'!Q15</f>
        <v>5.62</v>
      </c>
      <c r="ET16" s="11">
        <f>d0!R15</f>
        <v>1.57</v>
      </c>
      <c r="EV16" s="11">
        <f>'d2'!R15</f>
        <v>1.59</v>
      </c>
      <c r="EX16" s="11">
        <f>'d4'!R15</f>
        <v>1.48</v>
      </c>
      <c r="EZ16" s="11">
        <f>'d6'!R15</f>
        <v>2.0499999999999998</v>
      </c>
      <c r="FB16" s="11">
        <f>'d8'!R15</f>
        <v>1.35</v>
      </c>
      <c r="FD16" s="11">
        <f>'d10'!R15</f>
        <v>1.93</v>
      </c>
      <c r="FF16" s="11">
        <f t="shared" si="3"/>
        <v>5.083333333333333</v>
      </c>
      <c r="FG16" s="11" t="e">
        <f t="shared" si="4"/>
        <v>#DIV/0!</v>
      </c>
      <c r="FH16" s="11">
        <f t="shared" si="5"/>
        <v>3.9259259259259256</v>
      </c>
      <c r="FI16" s="11" t="e">
        <f t="shared" si="6"/>
        <v>#DIV/0!</v>
      </c>
      <c r="FJ16" s="11">
        <f t="shared" si="7"/>
        <v>4.476614699331849</v>
      </c>
      <c r="FK16" s="11" t="e">
        <f t="shared" si="8"/>
        <v>#DIV/0!</v>
      </c>
      <c r="FL16" s="11">
        <f t="shared" si="9"/>
        <v>2.9101283880171183</v>
      </c>
      <c r="FM16" s="11" t="e">
        <f t="shared" si="10"/>
        <v>#DIV/0!</v>
      </c>
      <c r="FN16" s="11">
        <f t="shared" si="11"/>
        <v>5.2124645892351271</v>
      </c>
      <c r="FO16" s="11" t="e">
        <f t="shared" si="12"/>
        <v>#DIV/0!</v>
      </c>
      <c r="FP16" s="11">
        <f t="shared" si="13"/>
        <v>3.2740213523131669</v>
      </c>
      <c r="FR16" s="11">
        <f t="shared" si="14"/>
        <v>82.432432432432435</v>
      </c>
      <c r="FS16" s="11" t="e">
        <f t="shared" si="15"/>
        <v>#DIV/0!</v>
      </c>
      <c r="FT16" s="11">
        <f t="shared" si="16"/>
        <v>64.242424242424235</v>
      </c>
      <c r="FU16" s="11" t="e">
        <f t="shared" si="17"/>
        <v>#DIV/0!</v>
      </c>
      <c r="FV16" s="11">
        <f t="shared" si="18"/>
        <v>68.13559322033899</v>
      </c>
      <c r="FW16" s="11" t="e">
        <f t="shared" si="19"/>
        <v>#DIV/0!</v>
      </c>
      <c r="FX16" s="11">
        <f t="shared" si="20"/>
        <v>61.077844311377241</v>
      </c>
      <c r="FY16" s="11" t="e">
        <f t="shared" si="21"/>
        <v>#DIV/0!</v>
      </c>
      <c r="FZ16" s="11">
        <f t="shared" si="22"/>
        <v>72.440944881889763</v>
      </c>
      <c r="GA16" s="11" t="e">
        <f t="shared" si="23"/>
        <v>#DIV/0!</v>
      </c>
      <c r="GB16" s="11">
        <f t="shared" si="24"/>
        <v>65.714285714285708</v>
      </c>
      <c r="GD16" s="11">
        <f t="shared" si="25"/>
        <v>7.3493975903614464E-2</v>
      </c>
      <c r="GE16" s="11" t="e">
        <f t="shared" si="26"/>
        <v>#DIV/0!</v>
      </c>
      <c r="GF16" s="11">
        <f t="shared" si="27"/>
        <v>7.6811594202898542E-2</v>
      </c>
      <c r="GG16" s="11" t="e">
        <f t="shared" si="28"/>
        <v>#DIV/0!</v>
      </c>
      <c r="GH16" s="11">
        <f t="shared" si="29"/>
        <v>7.3897058823529413E-2</v>
      </c>
      <c r="GI16" s="11" t="e">
        <f t="shared" si="30"/>
        <v>#DIV/0!</v>
      </c>
      <c r="GJ16" s="11">
        <f t="shared" si="31"/>
        <v>7.364620938628158E-2</v>
      </c>
      <c r="GK16" s="11" t="e">
        <f t="shared" si="32"/>
        <v>#DIV/0!</v>
      </c>
      <c r="GL16" s="11">
        <f t="shared" si="33"/>
        <v>6.9433962264150939E-2</v>
      </c>
      <c r="GM16" s="11" t="e">
        <f t="shared" si="34"/>
        <v>#DIV/0!</v>
      </c>
      <c r="GN16" s="11">
        <f t="shared" si="35"/>
        <v>6.8148148148148138E-2</v>
      </c>
    </row>
    <row r="17" spans="1:197" x14ac:dyDescent="0.3">
      <c r="A17" s="11">
        <v>20</v>
      </c>
      <c r="B17" s="11" t="s">
        <v>19</v>
      </c>
      <c r="C17" s="11">
        <v>400</v>
      </c>
      <c r="D17" s="11" t="s">
        <v>18</v>
      </c>
      <c r="E17" s="11">
        <v>5</v>
      </c>
      <c r="F17" s="11">
        <f>d0!F16</f>
        <v>9.86</v>
      </c>
      <c r="H17" s="11">
        <f>'d2'!F16</f>
        <v>15</v>
      </c>
      <c r="J17" s="11">
        <f>'d4'!F16</f>
        <v>12.7</v>
      </c>
      <c r="L17" s="11">
        <f>'d6'!F16</f>
        <v>10.6</v>
      </c>
      <c r="N17" s="11">
        <f>'d8'!F16</f>
        <v>12.6</v>
      </c>
      <c r="P17" s="11">
        <f>'d10'!F16</f>
        <v>14.2</v>
      </c>
      <c r="R17" s="11">
        <f>d0!G16</f>
        <v>0.23100000000000001</v>
      </c>
      <c r="T17" s="11">
        <f>'d2'!G16</f>
        <v>0.35199999999999998</v>
      </c>
      <c r="V17" s="11">
        <f>'d4'!G16</f>
        <v>0.19400000000000001</v>
      </c>
      <c r="X17" s="11">
        <f>'d6'!G16</f>
        <v>0.13200000000000001</v>
      </c>
      <c r="Z17" s="11">
        <f>'d8'!G16</f>
        <v>0.24</v>
      </c>
      <c r="AB17" s="11">
        <f>'d10'!G16</f>
        <v>0.224</v>
      </c>
      <c r="AD17" s="11">
        <f>d0!H16</f>
        <v>317</v>
      </c>
      <c r="AF17" s="11">
        <f>'d2'!H16</f>
        <v>314</v>
      </c>
      <c r="AH17" s="11">
        <f>'d4'!H16</f>
        <v>278</v>
      </c>
      <c r="AJ17" s="11">
        <f>'d6'!H16</f>
        <v>251</v>
      </c>
      <c r="AL17" s="11">
        <f>'d8'!H16</f>
        <v>300</v>
      </c>
      <c r="AN17" s="11">
        <f>'d10'!H16</f>
        <v>277</v>
      </c>
      <c r="AP17" s="11">
        <f>d0!I16</f>
        <v>216.4</v>
      </c>
      <c r="AR17" s="11">
        <f>'d2'!I16</f>
        <v>282.60000000000002</v>
      </c>
      <c r="AT17" s="11">
        <f>'d4'!I16</f>
        <v>352.8</v>
      </c>
      <c r="AV17" s="11">
        <f>'d6'!I16</f>
        <v>236.2</v>
      </c>
      <c r="AX17" s="11">
        <f>'d8'!I16</f>
        <v>305.60000000000002</v>
      </c>
      <c r="AZ17" s="11">
        <f>'d10'!I16</f>
        <v>275.60000000000002</v>
      </c>
      <c r="BB17" s="11">
        <f>d0!J16</f>
        <v>532.29999999999995</v>
      </c>
      <c r="BD17" s="11">
        <f>'d2'!J16</f>
        <v>697.7</v>
      </c>
      <c r="BF17" s="11">
        <f>'d4'!J16</f>
        <v>957.7</v>
      </c>
      <c r="BH17" s="11">
        <f>'d6'!J16</f>
        <v>496.6</v>
      </c>
      <c r="BJ17" s="11">
        <f>'d8'!J16</f>
        <v>685.7</v>
      </c>
      <c r="BL17" s="11">
        <f>'d10'!J16</f>
        <v>571.29999999999995</v>
      </c>
      <c r="BN17" s="11">
        <f>d0!K16</f>
        <v>403.3</v>
      </c>
      <c r="BP17" s="11">
        <f>'d2'!K16</f>
        <v>527.6</v>
      </c>
      <c r="BR17" s="11">
        <f>'d4'!K16</f>
        <v>769.5</v>
      </c>
      <c r="BT17" s="11">
        <f>'d6'!K16</f>
        <v>384</v>
      </c>
      <c r="BV17" s="11">
        <f>'d8'!K16</f>
        <v>566.29999999999995</v>
      </c>
      <c r="BX17" s="11">
        <f>'d10'!K16</f>
        <v>442.5</v>
      </c>
      <c r="BZ17" s="11">
        <f>d0!L16</f>
        <v>0.59299999999999997</v>
      </c>
      <c r="CB17" s="11">
        <f>'d2'!L16</f>
        <v>0.59499999999999997</v>
      </c>
      <c r="CD17" s="11">
        <f>'d4'!L16</f>
        <v>0.63200000000000001</v>
      </c>
      <c r="CF17" s="11">
        <f>'d6'!L16</f>
        <v>0.52400000000000002</v>
      </c>
      <c r="CH17" s="11">
        <f>'d8'!L16</f>
        <v>0.55400000000000005</v>
      </c>
      <c r="CJ17" s="11">
        <f>'d10'!L16</f>
        <v>0.51800000000000002</v>
      </c>
      <c r="CL17" s="11">
        <f>d0!M16</f>
        <v>0.24199999999999999</v>
      </c>
      <c r="CN17" s="11">
        <f>'d2'!M16</f>
        <v>0.24399999999999999</v>
      </c>
      <c r="CP17" s="11">
        <f>'d4'!M16</f>
        <v>0.19600000000000001</v>
      </c>
      <c r="CR17" s="11">
        <f>'d6'!M16</f>
        <v>0.22700000000000001</v>
      </c>
      <c r="CT17" s="11">
        <f>'d8'!M16</f>
        <v>0.17399999999999999</v>
      </c>
      <c r="CV17" s="11">
        <f>'d10'!M16</f>
        <v>0.22500000000000001</v>
      </c>
      <c r="CX17" s="11">
        <f>d0!N16</f>
        <v>0.40799999999999997</v>
      </c>
      <c r="CZ17" s="11">
        <f>'d2'!N16</f>
        <v>0.41</v>
      </c>
      <c r="DB17" s="11">
        <f>'d4'!N16</f>
        <v>0.311</v>
      </c>
      <c r="DD17" s="11">
        <f>'d6'!N16</f>
        <v>0.433</v>
      </c>
      <c r="DF17" s="11">
        <f>'d8'!N16</f>
        <v>0.314</v>
      </c>
      <c r="DH17" s="11">
        <f>'d10'!N16</f>
        <v>0.435</v>
      </c>
      <c r="DJ17" s="11">
        <f>d0!O16</f>
        <v>2.46</v>
      </c>
      <c r="DL17" s="11">
        <f>'d2'!O16</f>
        <v>2.4689999999999999</v>
      </c>
      <c r="DN17" s="11">
        <f>'d4'!O16</f>
        <v>2.7149999999999999</v>
      </c>
      <c r="DP17" s="11">
        <f>'d6'!O16</f>
        <v>2.1019999999999999</v>
      </c>
      <c r="DR17" s="11">
        <f>'d8'!O16</f>
        <v>2.2440000000000002</v>
      </c>
      <c r="DT17" s="11">
        <f>'d10'!O16</f>
        <v>2.073</v>
      </c>
      <c r="DV17" s="11">
        <f>d0!P16</f>
        <v>102.842</v>
      </c>
      <c r="DX17" s="11">
        <f>'d2'!P16</f>
        <v>103.71299999999999</v>
      </c>
      <c r="DZ17" s="11">
        <f>'d4'!P16</f>
        <v>83.606999999999999</v>
      </c>
      <c r="EB17" s="11">
        <f>'d6'!P16</f>
        <v>96.518000000000001</v>
      </c>
      <c r="ED17" s="11">
        <f>'d8'!P16</f>
        <v>74.149000000000001</v>
      </c>
      <c r="EF17" s="11">
        <f>'d10'!P16</f>
        <v>96.004000000000005</v>
      </c>
      <c r="EH17" s="11">
        <f>d0!Q16</f>
        <v>3.59</v>
      </c>
      <c r="EJ17" s="11">
        <f>'d2'!Q16</f>
        <v>5.49</v>
      </c>
      <c r="EL17" s="11">
        <f>'d4'!Q16</f>
        <v>3.3</v>
      </c>
      <c r="EN17" s="11">
        <f>'d6'!Q16</f>
        <v>3.5</v>
      </c>
      <c r="EP17" s="11">
        <f>'d8'!Q16</f>
        <v>3.34</v>
      </c>
      <c r="ER17" s="11">
        <f>'d10'!Q16</f>
        <v>4.6100000000000003</v>
      </c>
      <c r="ET17" s="11">
        <f>d0!R16</f>
        <v>1.51</v>
      </c>
      <c r="EV17" s="11">
        <f>'d2'!R16</f>
        <v>1.52</v>
      </c>
      <c r="EX17" s="11">
        <f>'d4'!R16</f>
        <v>1.64</v>
      </c>
      <c r="EZ17" s="11">
        <f>'d6'!R16</f>
        <v>2.52</v>
      </c>
      <c r="FB17" s="11">
        <f>'d8'!R16</f>
        <v>1.34</v>
      </c>
      <c r="FD17" s="11">
        <f>'d10'!R16</f>
        <v>1.97</v>
      </c>
      <c r="FF17" s="11">
        <f t="shared" si="3"/>
        <v>2.746518105849582</v>
      </c>
      <c r="FG17" s="11" t="e">
        <f t="shared" si="4"/>
        <v>#DIV/0!</v>
      </c>
      <c r="FH17" s="11">
        <f t="shared" si="5"/>
        <v>2.7322404371584699</v>
      </c>
      <c r="FI17" s="11" t="e">
        <f t="shared" si="6"/>
        <v>#DIV/0!</v>
      </c>
      <c r="FJ17" s="11">
        <f t="shared" si="7"/>
        <v>3.8484848484848486</v>
      </c>
      <c r="FK17" s="11" t="e">
        <f t="shared" si="8"/>
        <v>#DIV/0!</v>
      </c>
      <c r="FL17" s="11">
        <f t="shared" si="9"/>
        <v>3.0285714285714285</v>
      </c>
      <c r="FM17" s="11" t="e">
        <f t="shared" si="10"/>
        <v>#DIV/0!</v>
      </c>
      <c r="FN17" s="11">
        <f t="shared" si="11"/>
        <v>3.7724550898203595</v>
      </c>
      <c r="FO17" s="11" t="e">
        <f t="shared" si="12"/>
        <v>#DIV/0!</v>
      </c>
      <c r="FP17" s="11">
        <f t="shared" si="13"/>
        <v>3.080260303687635</v>
      </c>
      <c r="FR17" s="11">
        <f t="shared" si="14"/>
        <v>42.683982683982677</v>
      </c>
      <c r="FS17" s="11" t="e">
        <f t="shared" si="15"/>
        <v>#DIV/0!</v>
      </c>
      <c r="FT17" s="11">
        <f t="shared" si="16"/>
        <v>42.613636363636367</v>
      </c>
      <c r="FU17" s="11" t="e">
        <f t="shared" si="17"/>
        <v>#DIV/0!</v>
      </c>
      <c r="FV17" s="11">
        <f t="shared" si="18"/>
        <v>65.463917525773184</v>
      </c>
      <c r="FW17" s="11" t="e">
        <f t="shared" si="19"/>
        <v>#DIV/0!</v>
      </c>
      <c r="FX17" s="11">
        <f t="shared" si="20"/>
        <v>80.303030303030297</v>
      </c>
      <c r="FY17" s="11" t="e">
        <f t="shared" si="21"/>
        <v>#DIV/0!</v>
      </c>
      <c r="FZ17" s="11">
        <f t="shared" si="22"/>
        <v>52.5</v>
      </c>
      <c r="GA17" s="11" t="e">
        <f t="shared" si="23"/>
        <v>#DIV/0!</v>
      </c>
      <c r="GB17" s="11">
        <f t="shared" si="24"/>
        <v>63.392857142857139</v>
      </c>
      <c r="GD17" s="11">
        <f t="shared" si="25"/>
        <v>3.1104100946372237E-2</v>
      </c>
      <c r="GE17" s="11" t="e">
        <f t="shared" si="26"/>
        <v>#DIV/0!</v>
      </c>
      <c r="GF17" s="11">
        <f t="shared" si="27"/>
        <v>4.7770700636942678E-2</v>
      </c>
      <c r="GG17" s="11" t="e">
        <f t="shared" si="28"/>
        <v>#DIV/0!</v>
      </c>
      <c r="GH17" s="11">
        <f t="shared" si="29"/>
        <v>4.568345323741007E-2</v>
      </c>
      <c r="GI17" s="11" t="e">
        <f t="shared" si="30"/>
        <v>#DIV/0!</v>
      </c>
      <c r="GJ17" s="11">
        <f t="shared" si="31"/>
        <v>4.2231075697211157E-2</v>
      </c>
      <c r="GK17" s="11" t="e">
        <f t="shared" si="32"/>
        <v>#DIV/0!</v>
      </c>
      <c r="GL17" s="11">
        <f t="shared" si="33"/>
        <v>4.1999999999999996E-2</v>
      </c>
      <c r="GM17" s="11" t="e">
        <f t="shared" si="34"/>
        <v>#DIV/0!</v>
      </c>
      <c r="GN17" s="11">
        <f t="shared" si="35"/>
        <v>5.1263537906137184E-2</v>
      </c>
    </row>
    <row r="18" spans="1:197" x14ac:dyDescent="0.3">
      <c r="A18" s="11">
        <v>16</v>
      </c>
      <c r="B18" s="11" t="s">
        <v>19</v>
      </c>
      <c r="C18" s="11">
        <v>400</v>
      </c>
      <c r="D18" s="11" t="s">
        <v>20</v>
      </c>
      <c r="E18" s="11">
        <v>1</v>
      </c>
      <c r="F18" s="11">
        <f>d0!F17</f>
        <v>12.4</v>
      </c>
      <c r="H18" s="11">
        <f>'d2'!F17</f>
        <v>12.2</v>
      </c>
      <c r="J18" s="11">
        <f>'d4'!F17</f>
        <v>3.57</v>
      </c>
      <c r="L18" s="11">
        <f>'d6'!F17</f>
        <v>1.06</v>
      </c>
      <c r="N18" s="11">
        <f>'d8'!F17</f>
        <v>0.14099999999999999</v>
      </c>
      <c r="P18" s="11">
        <f>'d10'!F17</f>
        <v>9.66</v>
      </c>
      <c r="R18" s="11">
        <f>d0!G17</f>
        <v>0.14799999999999999</v>
      </c>
      <c r="T18" s="11">
        <f>'d2'!G17</f>
        <v>0.17699999999999999</v>
      </c>
      <c r="V18" s="11">
        <f>'d4'!G17</f>
        <v>3.3599999999999998E-2</v>
      </c>
      <c r="X18" s="11">
        <f>'d6'!G17</f>
        <v>9.6799999999999994E-3</v>
      </c>
      <c r="Z18" s="11">
        <f>'d8'!G17</f>
        <v>7.0000000000000001E-3</v>
      </c>
      <c r="AB18" s="11">
        <f>'d10'!G17</f>
        <v>5.8200000000000002E-2</v>
      </c>
      <c r="AD18" s="11">
        <f>d0!H17</f>
        <v>249</v>
      </c>
      <c r="AF18" s="11">
        <f>'d2'!H17</f>
        <v>271</v>
      </c>
      <c r="AH18" s="11">
        <f>'d4'!H17</f>
        <v>218</v>
      </c>
      <c r="AJ18" s="11">
        <f>'d6'!H17</f>
        <v>209</v>
      </c>
      <c r="AL18" s="11">
        <f>'d8'!H17</f>
        <v>357</v>
      </c>
      <c r="AN18" s="11">
        <f>'d10'!H17</f>
        <v>116</v>
      </c>
      <c r="AP18" s="11">
        <f>d0!I17</f>
        <v>306.60000000000002</v>
      </c>
      <c r="AR18" s="11">
        <f>'d2'!I17</f>
        <v>310.2</v>
      </c>
      <c r="AT18" s="11">
        <f>'d4'!I17</f>
        <v>312.7</v>
      </c>
      <c r="AV18" s="11">
        <f>'d6'!I17</f>
        <v>293</v>
      </c>
      <c r="AX18" s="11">
        <f>'d8'!I17</f>
        <v>337.3</v>
      </c>
      <c r="AZ18" s="11">
        <f>'d10'!I17</f>
        <v>321.89999999999998</v>
      </c>
      <c r="BB18" s="11">
        <f>d0!J17</f>
        <v>669.1</v>
      </c>
      <c r="BD18" s="11">
        <f>'d2'!J17</f>
        <v>726.6</v>
      </c>
      <c r="BF18" s="11">
        <f>'d4'!J17</f>
        <v>703.4</v>
      </c>
      <c r="BH18" s="11">
        <f>'d6'!J17</f>
        <v>598.70000000000005</v>
      </c>
      <c r="BJ18" s="11">
        <f>'d8'!J17</f>
        <v>655.6</v>
      </c>
      <c r="BL18" s="11">
        <f>'d10'!J17</f>
        <v>631.70000000000005</v>
      </c>
      <c r="BN18" s="11">
        <f>d0!K17</f>
        <v>544.79999999999995</v>
      </c>
      <c r="BP18" s="11">
        <f>'d2'!K17</f>
        <v>580</v>
      </c>
      <c r="BR18" s="11">
        <f>'d4'!K17</f>
        <v>615.6</v>
      </c>
      <c r="BT18" s="11">
        <f>'d6'!K17</f>
        <v>541.29999999999995</v>
      </c>
      <c r="BV18" s="11">
        <f>'d8'!K17</f>
        <v>619.5</v>
      </c>
      <c r="BX18" s="11">
        <f>'d10'!K17</f>
        <v>514.6</v>
      </c>
      <c r="BZ18" s="11">
        <f>d0!L17</f>
        <v>0.54200000000000004</v>
      </c>
      <c r="CB18" s="11">
        <f>'d2'!L17</f>
        <v>0.57299999999999995</v>
      </c>
      <c r="CD18" s="11">
        <f>'d4'!L17</f>
        <v>0.55500000000000005</v>
      </c>
      <c r="CF18" s="11">
        <f>'d6'!L17</f>
        <v>0.51100000000000001</v>
      </c>
      <c r="CH18" s="11">
        <f>'d8'!L17</f>
        <v>0.48599999999999999</v>
      </c>
      <c r="CJ18" s="11">
        <f>'d10'!L17</f>
        <v>0.49</v>
      </c>
      <c r="CL18" s="11">
        <f>d0!M17</f>
        <v>0.186</v>
      </c>
      <c r="CN18" s="11">
        <f>'d2'!M17</f>
        <v>0.20200000000000001</v>
      </c>
      <c r="CP18" s="11">
        <f>'d4'!M17</f>
        <v>0.125</v>
      </c>
      <c r="CR18" s="11">
        <f>'d6'!M17</f>
        <v>9.6000000000000002E-2</v>
      </c>
      <c r="CT18" s="11">
        <f>'d8'!M17</f>
        <v>5.5E-2</v>
      </c>
      <c r="CV18" s="11">
        <f>'d10'!M17</f>
        <v>0.185</v>
      </c>
      <c r="CX18" s="11">
        <f>d0!N17</f>
        <v>0.34300000000000003</v>
      </c>
      <c r="CZ18" s="11">
        <f>'d2'!N17</f>
        <v>0.35199999999999998</v>
      </c>
      <c r="DB18" s="11">
        <f>'d4'!N17</f>
        <v>0.22500000000000001</v>
      </c>
      <c r="DD18" s="11">
        <f>'d6'!N17</f>
        <v>0.188</v>
      </c>
      <c r="DF18" s="11">
        <f>'d8'!N17</f>
        <v>0.113</v>
      </c>
      <c r="DH18" s="11">
        <f>'d10'!N17</f>
        <v>0.378</v>
      </c>
      <c r="DJ18" s="11">
        <f>d0!O17</f>
        <v>2.1819999999999999</v>
      </c>
      <c r="DL18" s="11">
        <f>'d2'!O17</f>
        <v>2.3420000000000001</v>
      </c>
      <c r="DN18" s="11">
        <f>'d4'!O17</f>
        <v>2.25</v>
      </c>
      <c r="DP18" s="11">
        <f>'d6'!O17</f>
        <v>2.0430000000000001</v>
      </c>
      <c r="DR18" s="11">
        <f>'d8'!O17</f>
        <v>1.944</v>
      </c>
      <c r="DT18" s="11">
        <f>'d10'!O17</f>
        <v>1.962</v>
      </c>
      <c r="DV18" s="11">
        <f>d0!P17</f>
        <v>79.040999999999997</v>
      </c>
      <c r="DX18" s="11">
        <f>'d2'!P17</f>
        <v>85.706999999999994</v>
      </c>
      <c r="DZ18" s="11">
        <f>'d4'!P17</f>
        <v>53.027999999999999</v>
      </c>
      <c r="EB18" s="11">
        <f>'d6'!P17</f>
        <v>40.81</v>
      </c>
      <c r="ED18" s="11">
        <f>'d8'!P17</f>
        <v>23.396000000000001</v>
      </c>
      <c r="EF18" s="11">
        <f>'d10'!P17</f>
        <v>78.884</v>
      </c>
      <c r="EH18" s="11">
        <f>d0!Q17</f>
        <v>2.6</v>
      </c>
      <c r="EJ18" s="11">
        <f>'d2'!Q17</f>
        <v>3.56</v>
      </c>
      <c r="EL18" s="11">
        <f>'d4'!Q17</f>
        <v>0.71499999999999997</v>
      </c>
      <c r="EN18" s="11">
        <f>'d6'!Q17</f>
        <v>0.29799999999999999</v>
      </c>
      <c r="EP18" s="11">
        <f>'d8'!Q17</f>
        <v>0.111</v>
      </c>
      <c r="ER18" s="11">
        <f>'d10'!Q17</f>
        <v>1.31</v>
      </c>
      <c r="ET18" s="11">
        <f>d0!R17</f>
        <v>1.68</v>
      </c>
      <c r="EV18" s="11">
        <f>'d2'!R17</f>
        <v>1.92</v>
      </c>
      <c r="EX18" s="11">
        <f>'d4'!R17</f>
        <v>2.0099999999999998</v>
      </c>
      <c r="EZ18" s="11">
        <f>'d6'!R17</f>
        <v>2.89</v>
      </c>
      <c r="FB18" s="11">
        <f>'d8'!R17</f>
        <v>1.49</v>
      </c>
      <c r="FD18" s="11">
        <f>'d10'!R17</f>
        <v>2.12</v>
      </c>
      <c r="FF18" s="11">
        <f t="shared" si="3"/>
        <v>4.7692307692307692</v>
      </c>
      <c r="FG18" s="11" t="e">
        <f t="shared" si="4"/>
        <v>#DIV/0!</v>
      </c>
      <c r="FH18" s="11">
        <f t="shared" si="5"/>
        <v>3.4269662921348312</v>
      </c>
      <c r="FI18" s="11" t="e">
        <f t="shared" si="6"/>
        <v>#DIV/0!</v>
      </c>
      <c r="FJ18" s="11">
        <f t="shared" si="7"/>
        <v>4.9930069930069934</v>
      </c>
      <c r="FK18" s="11" t="e">
        <f t="shared" si="8"/>
        <v>#DIV/0!</v>
      </c>
      <c r="FL18" s="11">
        <f t="shared" si="9"/>
        <v>3.5570469798657722</v>
      </c>
      <c r="FM18" s="11" t="e">
        <f t="shared" si="10"/>
        <v>#DIV/0!</v>
      </c>
      <c r="FN18" s="11">
        <f t="shared" si="11"/>
        <v>1.2702702702702702</v>
      </c>
      <c r="FO18" s="11" t="e">
        <f t="shared" si="12"/>
        <v>#DIV/0!</v>
      </c>
      <c r="FP18" s="11">
        <f t="shared" si="13"/>
        <v>7.3740458015267176</v>
      </c>
      <c r="FR18" s="11">
        <f t="shared" si="14"/>
        <v>83.78378378378379</v>
      </c>
      <c r="FS18" s="11" t="e">
        <f t="shared" si="15"/>
        <v>#DIV/0!</v>
      </c>
      <c r="FT18" s="11">
        <f t="shared" si="16"/>
        <v>68.926553672316388</v>
      </c>
      <c r="FU18" s="11" t="e">
        <f t="shared" si="17"/>
        <v>#DIV/0!</v>
      </c>
      <c r="FV18" s="11">
        <f t="shared" si="18"/>
        <v>106.25</v>
      </c>
      <c r="FW18" s="11" t="e">
        <f t="shared" si="19"/>
        <v>#DIV/0!</v>
      </c>
      <c r="FX18" s="11">
        <f t="shared" si="20"/>
        <v>109.50413223140497</v>
      </c>
      <c r="FY18" s="11" t="e">
        <f t="shared" si="21"/>
        <v>#DIV/0!</v>
      </c>
      <c r="FZ18" s="11">
        <f t="shared" si="22"/>
        <v>20.142857142857139</v>
      </c>
      <c r="GA18" s="11" t="e">
        <f t="shared" si="23"/>
        <v>#DIV/0!</v>
      </c>
      <c r="GB18" s="11">
        <f t="shared" si="24"/>
        <v>165.97938144329896</v>
      </c>
      <c r="GD18" s="11">
        <f t="shared" si="25"/>
        <v>4.9799196787148593E-2</v>
      </c>
      <c r="GE18" s="11" t="e">
        <f t="shared" si="26"/>
        <v>#DIV/0!</v>
      </c>
      <c r="GF18" s="11">
        <f t="shared" si="27"/>
        <v>4.5018450184501839E-2</v>
      </c>
      <c r="GG18" s="11" t="e">
        <f t="shared" si="28"/>
        <v>#DIV/0!</v>
      </c>
      <c r="GH18" s="11">
        <f t="shared" si="29"/>
        <v>1.6376146788990825E-2</v>
      </c>
      <c r="GI18" s="11" t="e">
        <f t="shared" si="30"/>
        <v>#DIV/0!</v>
      </c>
      <c r="GJ18" s="11">
        <f t="shared" si="31"/>
        <v>5.0717703349282299E-3</v>
      </c>
      <c r="GK18" s="11" t="e">
        <f t="shared" si="32"/>
        <v>#DIV/0!</v>
      </c>
      <c r="GL18" s="11">
        <f t="shared" si="33"/>
        <v>3.9495798319327726E-4</v>
      </c>
      <c r="GM18" s="11" t="e">
        <f t="shared" si="34"/>
        <v>#DIV/0!</v>
      </c>
      <c r="GN18" s="11">
        <f t="shared" si="35"/>
        <v>8.327586206896552E-2</v>
      </c>
    </row>
    <row r="19" spans="1:197" x14ac:dyDescent="0.3">
      <c r="A19" s="11">
        <v>17</v>
      </c>
      <c r="B19" s="11" t="s">
        <v>19</v>
      </c>
      <c r="C19" s="11">
        <v>400</v>
      </c>
      <c r="D19" s="11" t="s">
        <v>20</v>
      </c>
      <c r="E19" s="11">
        <v>2</v>
      </c>
      <c r="F19" s="11">
        <f>d0!F18</f>
        <v>13.4</v>
      </c>
      <c r="H19" s="11">
        <f>'d2'!F18</f>
        <v>9.18</v>
      </c>
      <c r="J19" s="11">
        <f>'d4'!F18</f>
        <v>13</v>
      </c>
      <c r="L19" s="11">
        <f>'d6'!F18</f>
        <v>9.81</v>
      </c>
      <c r="N19" s="11">
        <f>'d8'!F18</f>
        <v>1.5</v>
      </c>
      <c r="P19" s="11">
        <f>'d10'!F18</f>
        <v>6.26</v>
      </c>
      <c r="R19" s="11">
        <f>d0!G18</f>
        <v>0.18</v>
      </c>
      <c r="T19" s="11">
        <f>'d2'!G18</f>
        <v>8.3199999999999996E-2</v>
      </c>
      <c r="V19" s="11">
        <f>'d4'!G18</f>
        <v>0.14799999999999999</v>
      </c>
      <c r="X19" s="11">
        <f>'d6'!G18</f>
        <v>6.6000000000000003E-2</v>
      </c>
      <c r="Z19" s="11">
        <f>'d8'!G18</f>
        <v>1.7100000000000001E-2</v>
      </c>
      <c r="AB19" s="11">
        <f>'d10'!G18</f>
        <v>5.0799999999999998E-2</v>
      </c>
      <c r="AD19" s="11">
        <f>d0!H18</f>
        <v>266</v>
      </c>
      <c r="AF19" s="11">
        <f>'d2'!H18</f>
        <v>207</v>
      </c>
      <c r="AH19" s="11">
        <f>'d4'!H18</f>
        <v>242</v>
      </c>
      <c r="AJ19" s="11">
        <f>'d6'!H18</f>
        <v>143</v>
      </c>
      <c r="AL19" s="11">
        <f>'d8'!H18</f>
        <v>249</v>
      </c>
      <c r="AN19" s="11">
        <f>'d10'!H18</f>
        <v>184</v>
      </c>
      <c r="AP19" s="11">
        <f>d0!I18</f>
        <v>218.6</v>
      </c>
      <c r="AR19" s="11">
        <f>'d2'!I18</f>
        <v>306</v>
      </c>
      <c r="AT19" s="11">
        <f>'d4'!I18</f>
        <v>316.5</v>
      </c>
      <c r="AV19" s="11">
        <f>'d6'!I18</f>
        <v>273.60000000000002</v>
      </c>
      <c r="AX19" s="11">
        <f>'d8'!I18</f>
        <v>262</v>
      </c>
      <c r="AZ19" s="11">
        <f>'d10'!I18</f>
        <v>270.5</v>
      </c>
      <c r="BB19" s="11">
        <f>d0!J18</f>
        <v>494.7</v>
      </c>
      <c r="BD19" s="11">
        <f>'d2'!J18</f>
        <v>605.29999999999995</v>
      </c>
      <c r="BF19" s="11">
        <f>'d4'!J18</f>
        <v>694.4</v>
      </c>
      <c r="BH19" s="11">
        <f>'d6'!J18</f>
        <v>557.20000000000005</v>
      </c>
      <c r="BJ19" s="11">
        <f>'d8'!J18</f>
        <v>464.2</v>
      </c>
      <c r="BL19" s="11">
        <f>'d10'!J18</f>
        <v>490.5</v>
      </c>
      <c r="BN19" s="11">
        <f>d0!K18</f>
        <v>345.8</v>
      </c>
      <c r="BP19" s="11">
        <f>'d2'!K18</f>
        <v>476.7</v>
      </c>
      <c r="BR19" s="11">
        <f>'d4'!K18</f>
        <v>524.1</v>
      </c>
      <c r="BT19" s="11">
        <f>'d6'!K18</f>
        <v>445.8</v>
      </c>
      <c r="BV19" s="11">
        <f>'d8'!K18</f>
        <v>414.5</v>
      </c>
      <c r="BX19" s="11">
        <f>'d10'!K18</f>
        <v>401.8</v>
      </c>
      <c r="BZ19" s="11">
        <f>d0!L18</f>
        <v>0.55800000000000005</v>
      </c>
      <c r="CB19" s="11">
        <f>'d2'!L18</f>
        <v>0.49399999999999999</v>
      </c>
      <c r="CD19" s="11">
        <f>'d4'!L18</f>
        <v>0.54400000000000004</v>
      </c>
      <c r="CF19" s="11">
        <f>'d6'!L18</f>
        <v>0.50900000000000001</v>
      </c>
      <c r="CH19" s="11">
        <f>'d8'!L18</f>
        <v>0.436</v>
      </c>
      <c r="CJ19" s="11">
        <f>'d10'!L18</f>
        <v>0.44800000000000001</v>
      </c>
      <c r="CL19" s="11">
        <f>d0!M18</f>
        <v>0.30099999999999999</v>
      </c>
      <c r="CN19" s="11">
        <f>'d2'!M18</f>
        <v>0.21199999999999999</v>
      </c>
      <c r="CP19" s="11">
        <f>'d4'!M18</f>
        <v>0.245</v>
      </c>
      <c r="CR19" s="11">
        <f>'d6'!M18</f>
        <v>0.2</v>
      </c>
      <c r="CT19" s="11">
        <f>'d8'!M18</f>
        <v>0.107</v>
      </c>
      <c r="CV19" s="11">
        <f>'d10'!M18</f>
        <v>0.18099999999999999</v>
      </c>
      <c r="CX19" s="11">
        <f>d0!N18</f>
        <v>0.53900000000000003</v>
      </c>
      <c r="CZ19" s="11">
        <f>'d2'!N18</f>
        <v>0.43</v>
      </c>
      <c r="DB19" s="11">
        <f>'d4'!N18</f>
        <v>0.45100000000000001</v>
      </c>
      <c r="DD19" s="11">
        <f>'d6'!N18</f>
        <v>0.39300000000000002</v>
      </c>
      <c r="DF19" s="11">
        <f>'d8'!N18</f>
        <v>0.246</v>
      </c>
      <c r="DH19" s="11">
        <f>'d10'!N18</f>
        <v>0.40300000000000002</v>
      </c>
      <c r="DJ19" s="11">
        <f>d0!O18</f>
        <v>2.2629999999999999</v>
      </c>
      <c r="DL19" s="11">
        <f>'d2'!O18</f>
        <v>1.978</v>
      </c>
      <c r="DN19" s="11">
        <f>'d4'!O18</f>
        <v>2.194</v>
      </c>
      <c r="DP19" s="11">
        <f>'d6'!O18</f>
        <v>2.0369999999999999</v>
      </c>
      <c r="DR19" s="11">
        <f>'d8'!O18</f>
        <v>1.772</v>
      </c>
      <c r="DT19" s="11">
        <f>'d10'!O18</f>
        <v>1.8129999999999999</v>
      </c>
      <c r="DV19" s="11">
        <f>d0!P18</f>
        <v>128.05099999999999</v>
      </c>
      <c r="DX19" s="11">
        <f>'d2'!P18</f>
        <v>90.326999999999998</v>
      </c>
      <c r="DZ19" s="11">
        <f>'d4'!P18</f>
        <v>104.23</v>
      </c>
      <c r="EB19" s="11">
        <f>'d6'!P18</f>
        <v>84.891000000000005</v>
      </c>
      <c r="ED19" s="11">
        <f>'d8'!P18</f>
        <v>45.573999999999998</v>
      </c>
      <c r="EF19" s="11">
        <f>'d10'!P18</f>
        <v>76.733999999999995</v>
      </c>
      <c r="EH19" s="11">
        <f>d0!Q18</f>
        <v>2.89</v>
      </c>
      <c r="EJ19" s="11">
        <f>'d2'!Q18</f>
        <v>1.87</v>
      </c>
      <c r="EL19" s="11">
        <f>'d4'!Q18</f>
        <v>2.71</v>
      </c>
      <c r="EN19" s="11">
        <f>'d6'!Q18</f>
        <v>1.83</v>
      </c>
      <c r="EP19" s="11">
        <f>'d8'!Q18</f>
        <v>0.27200000000000002</v>
      </c>
      <c r="ER19" s="11">
        <f>'d10'!Q18</f>
        <v>1.1499999999999999</v>
      </c>
      <c r="ET19" s="11">
        <f>d0!R18</f>
        <v>1.54</v>
      </c>
      <c r="EV19" s="11">
        <f>'d2'!R18</f>
        <v>2.13</v>
      </c>
      <c r="EX19" s="11">
        <f>'d4'!R18</f>
        <v>1.76</v>
      </c>
      <c r="EZ19" s="11">
        <f>'d6'!R18</f>
        <v>2.63</v>
      </c>
      <c r="FB19" s="11">
        <f>'d8'!R18</f>
        <v>1.5</v>
      </c>
      <c r="FD19" s="11">
        <f>'d10'!R18</f>
        <v>2.12</v>
      </c>
      <c r="FF19" s="11">
        <f t="shared" si="3"/>
        <v>4.6366782006920415</v>
      </c>
      <c r="FG19" s="11" t="e">
        <f t="shared" si="4"/>
        <v>#DIV/0!</v>
      </c>
      <c r="FH19" s="11">
        <f t="shared" si="5"/>
        <v>4.9090909090909083</v>
      </c>
      <c r="FI19" s="11" t="e">
        <f t="shared" si="6"/>
        <v>#DIV/0!</v>
      </c>
      <c r="FJ19" s="11">
        <f t="shared" si="7"/>
        <v>4.7970479704797047</v>
      </c>
      <c r="FK19" s="11" t="e">
        <f t="shared" si="8"/>
        <v>#DIV/0!</v>
      </c>
      <c r="FL19" s="11">
        <f t="shared" si="9"/>
        <v>5.360655737704918</v>
      </c>
      <c r="FM19" s="11" t="e">
        <f t="shared" si="10"/>
        <v>#DIV/0!</v>
      </c>
      <c r="FN19" s="11">
        <f t="shared" si="11"/>
        <v>5.5147058823529411</v>
      </c>
      <c r="FO19" s="11" t="e">
        <f t="shared" si="12"/>
        <v>#DIV/0!</v>
      </c>
      <c r="FP19" s="11">
        <f t="shared" si="13"/>
        <v>5.4434782608695658</v>
      </c>
      <c r="FR19" s="11">
        <f t="shared" si="14"/>
        <v>74.444444444444443</v>
      </c>
      <c r="FS19" s="11" t="e">
        <f t="shared" si="15"/>
        <v>#DIV/0!</v>
      </c>
      <c r="FT19" s="11">
        <f t="shared" si="16"/>
        <v>110.33653846153847</v>
      </c>
      <c r="FU19" s="11" t="e">
        <f t="shared" si="17"/>
        <v>#DIV/0!</v>
      </c>
      <c r="FV19" s="11">
        <f t="shared" si="18"/>
        <v>87.837837837837839</v>
      </c>
      <c r="FW19" s="11" t="e">
        <f t="shared" si="19"/>
        <v>#DIV/0!</v>
      </c>
      <c r="FX19" s="11">
        <f t="shared" si="20"/>
        <v>148.63636363636363</v>
      </c>
      <c r="FY19" s="11" t="e">
        <f t="shared" si="21"/>
        <v>#DIV/0!</v>
      </c>
      <c r="FZ19" s="11">
        <f t="shared" si="22"/>
        <v>87.719298245614027</v>
      </c>
      <c r="GA19" s="11" t="e">
        <f t="shared" si="23"/>
        <v>#DIV/0!</v>
      </c>
      <c r="GB19" s="11">
        <f t="shared" si="24"/>
        <v>123.22834645669292</v>
      </c>
      <c r="GD19" s="11">
        <f t="shared" si="25"/>
        <v>5.037593984962406E-2</v>
      </c>
      <c r="GE19" s="11" t="e">
        <f t="shared" si="26"/>
        <v>#DIV/0!</v>
      </c>
      <c r="GF19" s="11">
        <f t="shared" si="27"/>
        <v>4.4347826086956518E-2</v>
      </c>
      <c r="GG19" s="11" t="e">
        <f t="shared" si="28"/>
        <v>#DIV/0!</v>
      </c>
      <c r="GH19" s="11">
        <f t="shared" si="29"/>
        <v>5.3719008264462811E-2</v>
      </c>
      <c r="GI19" s="11" t="e">
        <f t="shared" si="30"/>
        <v>#DIV/0!</v>
      </c>
      <c r="GJ19" s="11">
        <f t="shared" si="31"/>
        <v>6.8601398601398605E-2</v>
      </c>
      <c r="GK19" s="11" t="e">
        <f t="shared" si="32"/>
        <v>#DIV/0!</v>
      </c>
      <c r="GL19" s="11">
        <f t="shared" si="33"/>
        <v>6.024096385542169E-3</v>
      </c>
      <c r="GM19" s="11" t="e">
        <f t="shared" si="34"/>
        <v>#DIV/0!</v>
      </c>
      <c r="GN19" s="11">
        <f t="shared" si="35"/>
        <v>3.4021739130434783E-2</v>
      </c>
    </row>
    <row r="20" spans="1:197" x14ac:dyDescent="0.3">
      <c r="A20" s="11">
        <v>18</v>
      </c>
      <c r="B20" s="11" t="s">
        <v>19</v>
      </c>
      <c r="C20" s="11">
        <v>400</v>
      </c>
      <c r="D20" s="11" t="s">
        <v>20</v>
      </c>
      <c r="E20" s="11">
        <v>3</v>
      </c>
      <c r="F20" s="11">
        <f>d0!F19</f>
        <v>18.8</v>
      </c>
      <c r="H20" s="11">
        <f>'d2'!F19</f>
        <v>11.2</v>
      </c>
      <c r="J20" s="11">
        <f>'d4'!F19</f>
        <v>2.12</v>
      </c>
      <c r="L20" s="11">
        <f>'d6'!F19</f>
        <v>2.9899999999999999E-2</v>
      </c>
      <c r="N20" s="11">
        <f>'d8'!F19</f>
        <v>-0.14000000000000001</v>
      </c>
      <c r="P20" s="11">
        <f>'d10'!F19</f>
        <v>1.66</v>
      </c>
      <c r="R20" s="11">
        <f>d0!G19</f>
        <v>0.35099999999999998</v>
      </c>
      <c r="T20" s="11">
        <f>'d2'!G19</f>
        <v>0.16600000000000001</v>
      </c>
      <c r="V20" s="11">
        <f>'d4'!G19</f>
        <v>2.7900000000000001E-2</v>
      </c>
      <c r="X20" s="11">
        <f>'d6'!G19</f>
        <v>5.4200000000000003E-3</v>
      </c>
      <c r="Z20" s="11">
        <f>'d8'!G19</f>
        <v>2.0699999999999998E-3</v>
      </c>
      <c r="AB20" s="11">
        <f>'d10'!G19</f>
        <v>1.1599999999999999E-2</v>
      </c>
      <c r="AD20" s="11">
        <f>d0!H19</f>
        <v>295</v>
      </c>
      <c r="AF20" s="11">
        <f>'d2'!H19</f>
        <v>274</v>
      </c>
      <c r="AH20" s="11">
        <f>'d4'!H19</f>
        <v>265</v>
      </c>
      <c r="AJ20" s="11">
        <f>'d6'!H19</f>
        <v>371</v>
      </c>
      <c r="AL20" s="11">
        <f>'d8'!H19</f>
        <v>496</v>
      </c>
      <c r="AN20" s="11">
        <f>'d10'!H19</f>
        <v>158</v>
      </c>
      <c r="AP20" s="11">
        <f>d0!I19</f>
        <v>300.5</v>
      </c>
      <c r="AR20" s="11">
        <f>'d2'!I19</f>
        <v>263.7</v>
      </c>
      <c r="AT20" s="11">
        <f>'d4'!I19</f>
        <v>286</v>
      </c>
      <c r="AV20" s="11">
        <f>'d6'!I19</f>
        <v>297.8</v>
      </c>
      <c r="AX20" s="11">
        <f>'d8'!I19</f>
        <v>204.9</v>
      </c>
      <c r="AZ20" s="11">
        <f>'d10'!I19</f>
        <v>261.3</v>
      </c>
      <c r="BB20" s="11">
        <f>d0!J19</f>
        <v>721.8</v>
      </c>
      <c r="BD20" s="11">
        <f>'d2'!J19</f>
        <v>593.70000000000005</v>
      </c>
      <c r="BF20" s="11">
        <f>'d4'!J19</f>
        <v>632.6</v>
      </c>
      <c r="BH20" s="11">
        <f>'d6'!J19</f>
        <v>551.9</v>
      </c>
      <c r="BJ20" s="11">
        <f>'d8'!J19</f>
        <v>330.8</v>
      </c>
      <c r="BL20" s="11">
        <f>'d10'!J19</f>
        <v>517</v>
      </c>
      <c r="BN20" s="11">
        <f>d0!K19</f>
        <v>500.1</v>
      </c>
      <c r="BP20" s="11">
        <f>'d2'!K19</f>
        <v>467.6</v>
      </c>
      <c r="BR20" s="11">
        <f>'d4'!K19</f>
        <v>508.6</v>
      </c>
      <c r="BT20" s="11">
        <f>'d6'!K19</f>
        <v>497.2</v>
      </c>
      <c r="BV20" s="11">
        <f>'d8'!K19</f>
        <v>307</v>
      </c>
      <c r="BX20" s="11">
        <f>'d10'!K19</f>
        <v>467.5</v>
      </c>
      <c r="BZ20" s="11">
        <f>d0!L19</f>
        <v>0.58399999999999996</v>
      </c>
      <c r="CB20" s="11">
        <f>'d2'!L19</f>
        <v>0.55600000000000005</v>
      </c>
      <c r="CD20" s="11">
        <f>'d4'!L19</f>
        <v>0.54800000000000004</v>
      </c>
      <c r="CF20" s="11">
        <f>'d6'!L19</f>
        <v>0.46</v>
      </c>
      <c r="CH20" s="11">
        <f>'d8'!L19</f>
        <v>0.38100000000000001</v>
      </c>
      <c r="CJ20" s="11">
        <f>'d10'!L19</f>
        <v>0.495</v>
      </c>
      <c r="CL20" s="11">
        <f>d0!M19</f>
        <v>0.307</v>
      </c>
      <c r="CN20" s="11">
        <f>'d2'!M19</f>
        <v>0.21199999999999999</v>
      </c>
      <c r="CP20" s="11">
        <f>'d4'!M19</f>
        <v>0.19600000000000001</v>
      </c>
      <c r="CR20" s="11">
        <f>'d6'!M19</f>
        <v>9.9000000000000005E-2</v>
      </c>
      <c r="CT20" s="11">
        <f>'d8'!M19</f>
        <v>7.1999999999999995E-2</v>
      </c>
      <c r="CV20" s="11">
        <f>'d10'!M19</f>
        <v>9.6000000000000002E-2</v>
      </c>
      <c r="CX20" s="11">
        <f>d0!N19</f>
        <v>0.52600000000000002</v>
      </c>
      <c r="CZ20" s="11">
        <f>'d2'!N19</f>
        <v>0.38200000000000001</v>
      </c>
      <c r="DB20" s="11">
        <f>'d4'!N19</f>
        <v>0.35799999999999998</v>
      </c>
      <c r="DD20" s="11">
        <f>'d6'!N19</f>
        <v>0.215</v>
      </c>
      <c r="DF20" s="11">
        <f>'d8'!N19</f>
        <v>0.189</v>
      </c>
      <c r="DH20" s="11">
        <f>'d10'!N19</f>
        <v>0.19400000000000001</v>
      </c>
      <c r="DJ20" s="11">
        <f>d0!O19</f>
        <v>2.4020000000000001</v>
      </c>
      <c r="DL20" s="11">
        <f>'d2'!O19</f>
        <v>2.2509999999999999</v>
      </c>
      <c r="DN20" s="11">
        <f>'d4'!O19</f>
        <v>2.2120000000000002</v>
      </c>
      <c r="DP20" s="11">
        <f>'d6'!O19</f>
        <v>1.853</v>
      </c>
      <c r="DR20" s="11">
        <f>'d8'!O19</f>
        <v>1.615</v>
      </c>
      <c r="DT20" s="11">
        <f>'d10'!O19</f>
        <v>1.978</v>
      </c>
      <c r="DV20" s="11">
        <f>d0!P19</f>
        <v>130.77600000000001</v>
      </c>
      <c r="DX20" s="11">
        <f>'d2'!P19</f>
        <v>90.084000000000003</v>
      </c>
      <c r="DZ20" s="11">
        <f>'d4'!P19</f>
        <v>83.370999999999995</v>
      </c>
      <c r="EB20" s="11">
        <f>'d6'!P19</f>
        <v>42.142000000000003</v>
      </c>
      <c r="ED20" s="11">
        <f>'d8'!P19</f>
        <v>30.605</v>
      </c>
      <c r="EF20" s="11">
        <f>'d10'!P19</f>
        <v>40.701000000000001</v>
      </c>
      <c r="EH20" s="11">
        <f>d0!Q19</f>
        <v>4.92</v>
      </c>
      <c r="EJ20" s="11">
        <f>'d2'!Q19</f>
        <v>3.44</v>
      </c>
      <c r="EL20" s="11">
        <f>'d4'!Q19</f>
        <v>0.61299999999999999</v>
      </c>
      <c r="EN20" s="11">
        <f>'d6'!Q19</f>
        <v>0.16800000000000001</v>
      </c>
      <c r="EP20" s="11">
        <f>'d8'!Q19</f>
        <v>3.3000000000000002E-2</v>
      </c>
      <c r="ER20" s="11">
        <f>'d10'!Q19</f>
        <v>0.26600000000000001</v>
      </c>
      <c r="ET20" s="11">
        <f>d0!R19</f>
        <v>1.37</v>
      </c>
      <c r="EV20" s="11">
        <f>'d2'!R19</f>
        <v>1.98</v>
      </c>
      <c r="EX20" s="11">
        <f>'d4'!R19</f>
        <v>2.08</v>
      </c>
      <c r="EZ20" s="11">
        <f>'d6'!R19</f>
        <v>2.92</v>
      </c>
      <c r="FB20" s="11">
        <f>'d8'!R19</f>
        <v>1.5</v>
      </c>
      <c r="FD20" s="11">
        <f>'d10'!R19</f>
        <v>2.15</v>
      </c>
      <c r="FF20" s="11">
        <f t="shared" si="3"/>
        <v>3.821138211382114</v>
      </c>
      <c r="FG20" s="11" t="e">
        <f t="shared" si="4"/>
        <v>#DIV/0!</v>
      </c>
      <c r="FH20" s="11">
        <f t="shared" si="5"/>
        <v>3.2558139534883721</v>
      </c>
      <c r="FI20" s="11" t="e">
        <f t="shared" si="6"/>
        <v>#DIV/0!</v>
      </c>
      <c r="FJ20" s="11">
        <f t="shared" si="7"/>
        <v>3.4584013050570963</v>
      </c>
      <c r="FK20" s="11" t="e">
        <f t="shared" si="8"/>
        <v>#DIV/0!</v>
      </c>
      <c r="FL20" s="11">
        <f t="shared" si="9"/>
        <v>0.17797619047619045</v>
      </c>
      <c r="FM20" s="11" t="e">
        <f t="shared" si="10"/>
        <v>#DIV/0!</v>
      </c>
      <c r="FN20" s="11">
        <f t="shared" si="11"/>
        <v>-4.2424242424242422</v>
      </c>
      <c r="FO20" s="11" t="e">
        <f t="shared" si="12"/>
        <v>#DIV/0!</v>
      </c>
      <c r="FP20" s="11">
        <f t="shared" si="13"/>
        <v>6.2406015037593976</v>
      </c>
      <c r="FR20" s="11">
        <f t="shared" si="14"/>
        <v>53.561253561253565</v>
      </c>
      <c r="FS20" s="11" t="e">
        <f t="shared" si="15"/>
        <v>#DIV/0!</v>
      </c>
      <c r="FT20" s="11">
        <f t="shared" si="16"/>
        <v>67.469879518072275</v>
      </c>
      <c r="FU20" s="11" t="e">
        <f t="shared" si="17"/>
        <v>#DIV/0!</v>
      </c>
      <c r="FV20" s="11">
        <f t="shared" si="18"/>
        <v>75.98566308243727</v>
      </c>
      <c r="FW20" s="11" t="e">
        <f t="shared" si="19"/>
        <v>#DIV/0!</v>
      </c>
      <c r="FX20" s="11">
        <f t="shared" si="20"/>
        <v>5.5166051660516597</v>
      </c>
      <c r="FY20" s="11" t="e">
        <f t="shared" si="21"/>
        <v>#DIV/0!</v>
      </c>
      <c r="FZ20" s="11">
        <f t="shared" si="22"/>
        <v>-67.63285024154591</v>
      </c>
      <c r="GA20" s="11" t="e">
        <f t="shared" si="23"/>
        <v>#DIV/0!</v>
      </c>
      <c r="GB20" s="11">
        <f t="shared" si="24"/>
        <v>143.10344827586206</v>
      </c>
      <c r="GD20" s="11">
        <f t="shared" si="25"/>
        <v>6.3728813559322042E-2</v>
      </c>
      <c r="GE20" s="11" t="e">
        <f t="shared" si="26"/>
        <v>#DIV/0!</v>
      </c>
      <c r="GF20" s="11">
        <f t="shared" si="27"/>
        <v>4.0875912408759124E-2</v>
      </c>
      <c r="GG20" s="11" t="e">
        <f t="shared" si="28"/>
        <v>#DIV/0!</v>
      </c>
      <c r="GH20" s="11">
        <f t="shared" si="29"/>
        <v>8.0000000000000002E-3</v>
      </c>
      <c r="GI20" s="11" t="e">
        <f t="shared" si="30"/>
        <v>#DIV/0!</v>
      </c>
      <c r="GJ20" s="11">
        <f t="shared" si="31"/>
        <v>8.0592991913746632E-5</v>
      </c>
      <c r="GK20" s="11" t="e">
        <f t="shared" si="32"/>
        <v>#DIV/0!</v>
      </c>
      <c r="GL20" s="11">
        <f t="shared" si="33"/>
        <v>-2.8225806451612906E-4</v>
      </c>
      <c r="GM20" s="11" t="e">
        <f t="shared" si="34"/>
        <v>#DIV/0!</v>
      </c>
      <c r="GN20" s="11">
        <f t="shared" si="35"/>
        <v>1.0506329113924051E-2</v>
      </c>
    </row>
    <row r="21" spans="1:197" x14ac:dyDescent="0.3">
      <c r="A21" s="11">
        <v>19</v>
      </c>
      <c r="B21" s="11" t="s">
        <v>19</v>
      </c>
      <c r="C21" s="11">
        <v>400</v>
      </c>
      <c r="D21" s="11" t="s">
        <v>20</v>
      </c>
      <c r="E21" s="11">
        <v>4</v>
      </c>
      <c r="F21" s="11">
        <f>d0!F20</f>
        <v>18.3</v>
      </c>
      <c r="H21" s="11">
        <f>'d2'!F20</f>
        <v>4.72</v>
      </c>
      <c r="J21" s="11">
        <f>'d4'!F20</f>
        <v>6.63</v>
      </c>
      <c r="L21" s="11">
        <f>'d6'!F20</f>
        <v>2.65</v>
      </c>
      <c r="N21" s="11">
        <f>'d8'!F20</f>
        <v>2.57</v>
      </c>
      <c r="P21" s="11">
        <f>'d10'!F20</f>
        <v>5.58</v>
      </c>
      <c r="R21" s="11">
        <f>d0!G20</f>
        <v>0.222</v>
      </c>
      <c r="T21" s="11">
        <f>'d2'!G20</f>
        <v>4.0899999999999999E-2</v>
      </c>
      <c r="V21" s="11">
        <f>'d4'!G20</f>
        <v>7.7600000000000002E-2</v>
      </c>
      <c r="X21" s="11">
        <f>'d6'!G20</f>
        <v>2.3199999999999998E-2</v>
      </c>
      <c r="Z21" s="11">
        <f>'d8'!G20</f>
        <v>1.9900000000000001E-2</v>
      </c>
      <c r="AB21" s="11">
        <f>'d10'!G20</f>
        <v>1.9E-2</v>
      </c>
      <c r="AD21" s="11">
        <f>d0!H20</f>
        <v>249</v>
      </c>
      <c r="AF21" s="11">
        <f>'d2'!H20</f>
        <v>201</v>
      </c>
      <c r="AH21" s="11">
        <f>'d4'!H20</f>
        <v>249</v>
      </c>
      <c r="AJ21" s="11">
        <f>'d6'!H20</f>
        <v>202</v>
      </c>
      <c r="AL21" s="11">
        <f>'d8'!H20</f>
        <v>181</v>
      </c>
      <c r="AN21" s="11">
        <f>'d10'!H20</f>
        <v>-84</v>
      </c>
      <c r="AP21" s="11">
        <f>d0!I20</f>
        <v>314.39999999999998</v>
      </c>
      <c r="AR21" s="11">
        <f>'d2'!I20</f>
        <v>337.9</v>
      </c>
      <c r="AT21" s="11">
        <f>'d4'!I20</f>
        <v>345.4</v>
      </c>
      <c r="AV21" s="11">
        <f>'d6'!I20</f>
        <v>143.6</v>
      </c>
      <c r="AX21" s="11">
        <f>'d8'!I20</f>
        <v>247.5</v>
      </c>
      <c r="AZ21" s="11">
        <f>'d10'!I20</f>
        <v>282.5</v>
      </c>
      <c r="BB21" s="11">
        <f>d0!J20</f>
        <v>760.6</v>
      </c>
      <c r="BD21" s="11">
        <f>'d2'!J20</f>
        <v>701.9</v>
      </c>
      <c r="BF21" s="11">
        <f>'d4'!J20</f>
        <v>833.3</v>
      </c>
      <c r="BH21" s="11">
        <f>'d6'!J20</f>
        <v>290.5</v>
      </c>
      <c r="BJ21" s="11">
        <f>'d8'!J20</f>
        <v>484.2</v>
      </c>
      <c r="BL21" s="11">
        <f>'d10'!J20</f>
        <v>625.6</v>
      </c>
      <c r="BN21" s="11">
        <f>d0!K20</f>
        <v>503</v>
      </c>
      <c r="BP21" s="11">
        <f>'d2'!K20</f>
        <v>582.20000000000005</v>
      </c>
      <c r="BR21" s="11">
        <f>'d4'!K20</f>
        <v>711.8</v>
      </c>
      <c r="BT21" s="11">
        <f>'d6'!K20</f>
        <v>247.1</v>
      </c>
      <c r="BV21" s="11">
        <f>'d8'!K20</f>
        <v>430.7</v>
      </c>
      <c r="BX21" s="11">
        <f>'d10'!K20</f>
        <v>560</v>
      </c>
      <c r="BZ21" s="11">
        <f>d0!L20</f>
        <v>0.58699999999999997</v>
      </c>
      <c r="CB21" s="11">
        <f>'d2'!L20</f>
        <v>0.51900000000000002</v>
      </c>
      <c r="CD21" s="11">
        <f>'d4'!L20</f>
        <v>0.58499999999999996</v>
      </c>
      <c r="CF21" s="11">
        <f>'d6'!L20</f>
        <v>0.50600000000000001</v>
      </c>
      <c r="CH21" s="11">
        <f>'d8'!L20</f>
        <v>0.48899999999999999</v>
      </c>
      <c r="CJ21" s="11">
        <f>'d10'!L20</f>
        <v>0.54800000000000004</v>
      </c>
      <c r="CL21" s="11">
        <f>d0!M20</f>
        <v>0.33900000000000002</v>
      </c>
      <c r="CN21" s="11">
        <f>'d2'!M20</f>
        <v>0.17100000000000001</v>
      </c>
      <c r="CP21" s="11">
        <f>'d4'!M20</f>
        <v>0.14599999999999999</v>
      </c>
      <c r="CR21" s="11">
        <f>'d6'!M20</f>
        <v>0.14899999999999999</v>
      </c>
      <c r="CT21" s="11">
        <f>'d8'!M20</f>
        <v>0.111</v>
      </c>
      <c r="CV21" s="11">
        <f>'d10'!M20</f>
        <v>0.105</v>
      </c>
      <c r="CX21" s="11">
        <f>d0!N20</f>
        <v>0.57699999999999996</v>
      </c>
      <c r="CZ21" s="11">
        <f>'d2'!N20</f>
        <v>0.32900000000000001</v>
      </c>
      <c r="DB21" s="11">
        <f>'d4'!N20</f>
        <v>0.249</v>
      </c>
      <c r="DD21" s="11">
        <f>'d6'!N20</f>
        <v>0.29499999999999998</v>
      </c>
      <c r="DF21" s="11">
        <f>'d8'!N20</f>
        <v>0.22600000000000001</v>
      </c>
      <c r="DH21" s="11">
        <f>'d10'!N20</f>
        <v>0.191</v>
      </c>
      <c r="DJ21" s="11">
        <f>d0!O20</f>
        <v>2.419</v>
      </c>
      <c r="DL21" s="11">
        <f>'d2'!O20</f>
        <v>2.077</v>
      </c>
      <c r="DN21" s="11">
        <f>'d4'!O20</f>
        <v>2.4119999999999999</v>
      </c>
      <c r="DP21" s="11">
        <f>'d6'!O20</f>
        <v>2.0230000000000001</v>
      </c>
      <c r="DR21" s="11">
        <f>'d8'!O20</f>
        <v>1.956</v>
      </c>
      <c r="DT21" s="11">
        <f>'d10'!O20</f>
        <v>2.2149999999999999</v>
      </c>
      <c r="DV21" s="11">
        <f>d0!P20</f>
        <v>144.22999999999999</v>
      </c>
      <c r="DX21" s="11">
        <f>'d2'!P20</f>
        <v>72.346999999999994</v>
      </c>
      <c r="DZ21" s="11">
        <f>'d4'!P20</f>
        <v>61.981000000000002</v>
      </c>
      <c r="EB21" s="11">
        <f>'d6'!P20</f>
        <v>63.637</v>
      </c>
      <c r="ED21" s="11">
        <f>'d8'!P20</f>
        <v>47.05</v>
      </c>
      <c r="EF21" s="11">
        <f>'d10'!P20</f>
        <v>44.585999999999999</v>
      </c>
      <c r="EH21" s="11">
        <f>d0!Q20</f>
        <v>3.6</v>
      </c>
      <c r="EJ21" s="11">
        <f>'d2'!Q20</f>
        <v>1.01</v>
      </c>
      <c r="EL21" s="11">
        <f>'d4'!Q20</f>
        <v>1.56</v>
      </c>
      <c r="EN21" s="11">
        <f>'d6'!Q20</f>
        <v>0.63800000000000001</v>
      </c>
      <c r="EP21" s="11">
        <f>'d8'!Q20</f>
        <v>0.314</v>
      </c>
      <c r="ER21" s="11">
        <f>'d10'!Q20</f>
        <v>0.434</v>
      </c>
      <c r="ET21" s="11">
        <f>d0!R20</f>
        <v>1.57</v>
      </c>
      <c r="EV21" s="11">
        <f>'d2'!R20</f>
        <v>2.31</v>
      </c>
      <c r="EX21" s="11">
        <f>'d4'!R20</f>
        <v>1.91</v>
      </c>
      <c r="EZ21" s="11">
        <f>'d6'!R20</f>
        <v>2.59</v>
      </c>
      <c r="FB21" s="11">
        <f>'d8'!R20</f>
        <v>1.49</v>
      </c>
      <c r="FD21" s="11">
        <f>'d10'!R20</f>
        <v>2.14</v>
      </c>
      <c r="FF21" s="11">
        <f t="shared" si="3"/>
        <v>5.083333333333333</v>
      </c>
      <c r="FG21" s="11" t="e">
        <f t="shared" si="4"/>
        <v>#DIV/0!</v>
      </c>
      <c r="FH21" s="11">
        <f t="shared" si="5"/>
        <v>4.673267326732673</v>
      </c>
      <c r="FI21" s="11" t="e">
        <f t="shared" si="6"/>
        <v>#DIV/0!</v>
      </c>
      <c r="FJ21" s="11">
        <f t="shared" si="7"/>
        <v>4.25</v>
      </c>
      <c r="FK21" s="11" t="e">
        <f t="shared" si="8"/>
        <v>#DIV/0!</v>
      </c>
      <c r="FL21" s="11">
        <f t="shared" si="9"/>
        <v>4.153605015673981</v>
      </c>
      <c r="FM21" s="11" t="e">
        <f t="shared" si="10"/>
        <v>#DIV/0!</v>
      </c>
      <c r="FN21" s="11">
        <f t="shared" si="11"/>
        <v>8.1847133757961785</v>
      </c>
      <c r="FO21" s="11" t="e">
        <f t="shared" si="12"/>
        <v>#DIV/0!</v>
      </c>
      <c r="FP21" s="11">
        <f t="shared" si="13"/>
        <v>12.857142857142858</v>
      </c>
      <c r="FR21" s="11">
        <f t="shared" si="14"/>
        <v>82.432432432432435</v>
      </c>
      <c r="FS21" s="11" t="e">
        <f t="shared" si="15"/>
        <v>#DIV/0!</v>
      </c>
      <c r="FT21" s="11">
        <f t="shared" si="16"/>
        <v>115.40342298288509</v>
      </c>
      <c r="FU21" s="11" t="e">
        <f t="shared" si="17"/>
        <v>#DIV/0!</v>
      </c>
      <c r="FV21" s="11">
        <f t="shared" si="18"/>
        <v>85.4381443298969</v>
      </c>
      <c r="FW21" s="11" t="e">
        <f t="shared" si="19"/>
        <v>#DIV/0!</v>
      </c>
      <c r="FX21" s="11">
        <f t="shared" si="20"/>
        <v>114.22413793103449</v>
      </c>
      <c r="FY21" s="11" t="e">
        <f t="shared" si="21"/>
        <v>#DIV/0!</v>
      </c>
      <c r="FZ21" s="11">
        <f t="shared" si="22"/>
        <v>129.14572864321607</v>
      </c>
      <c r="GA21" s="11" t="e">
        <f t="shared" si="23"/>
        <v>#DIV/0!</v>
      </c>
      <c r="GB21" s="11">
        <f t="shared" si="24"/>
        <v>293.68421052631578</v>
      </c>
      <c r="GD21" s="11">
        <f t="shared" si="25"/>
        <v>7.3493975903614464E-2</v>
      </c>
      <c r="GE21" s="11" t="e">
        <f t="shared" si="26"/>
        <v>#DIV/0!</v>
      </c>
      <c r="GF21" s="11">
        <f t="shared" si="27"/>
        <v>2.3482587064676614E-2</v>
      </c>
      <c r="GG21" s="11" t="e">
        <f t="shared" si="28"/>
        <v>#DIV/0!</v>
      </c>
      <c r="GH21" s="11">
        <f t="shared" si="29"/>
        <v>2.6626506024096386E-2</v>
      </c>
      <c r="GI21" s="11" t="e">
        <f t="shared" si="30"/>
        <v>#DIV/0!</v>
      </c>
      <c r="GJ21" s="11">
        <f t="shared" si="31"/>
        <v>1.3118811881188118E-2</v>
      </c>
      <c r="GK21" s="11" t="e">
        <f t="shared" si="32"/>
        <v>#DIV/0!</v>
      </c>
      <c r="GL21" s="11">
        <f t="shared" si="33"/>
        <v>1.4198895027624309E-2</v>
      </c>
      <c r="GM21" s="11" t="e">
        <f t="shared" si="34"/>
        <v>#DIV/0!</v>
      </c>
      <c r="GN21" s="11">
        <f t="shared" si="35"/>
        <v>-6.6428571428571434E-2</v>
      </c>
    </row>
    <row r="22" spans="1:197" x14ac:dyDescent="0.3">
      <c r="A22" s="11">
        <v>20</v>
      </c>
      <c r="B22" s="11" t="s">
        <v>19</v>
      </c>
      <c r="C22" s="11">
        <v>400</v>
      </c>
      <c r="D22" s="11" t="s">
        <v>20</v>
      </c>
      <c r="E22" s="11">
        <v>5</v>
      </c>
      <c r="F22" s="11">
        <f>d0!F21</f>
        <v>9.86</v>
      </c>
      <c r="H22" s="11">
        <f>'d2'!F21</f>
        <v>9.18</v>
      </c>
      <c r="J22" s="11">
        <f>'d4'!F21</f>
        <v>-1.38</v>
      </c>
      <c r="L22" s="11">
        <f>'d6'!F21</f>
        <v>8.0500000000000002E-2</v>
      </c>
      <c r="N22" s="11">
        <f>'d8'!F21</f>
        <v>-0.38200000000000001</v>
      </c>
      <c r="P22" s="11">
        <f>'d10'!F21</f>
        <v>2.78</v>
      </c>
      <c r="R22" s="11">
        <f>d0!G21</f>
        <v>0.23100000000000001</v>
      </c>
      <c r="T22" s="11">
        <f>'d2'!G21</f>
        <v>8.3199999999999996E-2</v>
      </c>
      <c r="V22" s="11">
        <f>'d4'!G21</f>
        <v>5.5300000000000002E-3</v>
      </c>
      <c r="X22" s="11">
        <f>'d6'!G21</f>
        <v>6.4999999999999997E-3</v>
      </c>
      <c r="Z22" s="11">
        <f>'d8'!G21</f>
        <v>9.0400000000000002E-5</v>
      </c>
      <c r="AB22" s="11">
        <f>'d10'!G21</f>
        <v>9.2399999999999999E-3</v>
      </c>
      <c r="AD22" s="11">
        <f>d0!H21</f>
        <v>317</v>
      </c>
      <c r="AF22" s="11">
        <f>'d2'!H21</f>
        <v>207</v>
      </c>
      <c r="AH22" s="11">
        <f>'d4'!H21</f>
        <v>778</v>
      </c>
      <c r="AJ22" s="11">
        <f>'d6'!H21</f>
        <v>361</v>
      </c>
      <c r="AL22" s="11">
        <f>'d8'!H21</f>
        <v>181</v>
      </c>
      <c r="AN22" s="11">
        <f>'d10'!H21</f>
        <v>-138</v>
      </c>
      <c r="AP22" s="11">
        <f>d0!I21</f>
        <v>216.4</v>
      </c>
      <c r="AR22" s="11">
        <f>'d2'!I21</f>
        <v>306</v>
      </c>
      <c r="AT22" s="11">
        <f>'d4'!I21</f>
        <v>287.3</v>
      </c>
      <c r="AV22" s="11">
        <f>'d6'!I21</f>
        <v>244.5</v>
      </c>
      <c r="AX22" s="11">
        <f>'d8'!I21</f>
        <v>289.2</v>
      </c>
      <c r="AZ22" s="11">
        <f>'d10'!I21</f>
        <v>305.89999999999998</v>
      </c>
      <c r="BB22" s="11">
        <f>d0!J21</f>
        <v>532.29999999999995</v>
      </c>
      <c r="BD22" s="11">
        <f>'d2'!J21</f>
        <v>605.29999999999995</v>
      </c>
      <c r="BF22" s="11">
        <f>'d4'!J21</f>
        <v>567.79999999999995</v>
      </c>
      <c r="BH22" s="11">
        <f>'d6'!J21</f>
        <v>454.1</v>
      </c>
      <c r="BJ22" s="11">
        <f>'d8'!J21</f>
        <v>441.2</v>
      </c>
      <c r="BL22" s="11">
        <f>'d10'!J21</f>
        <v>457.9</v>
      </c>
      <c r="BN22" s="11">
        <f>d0!K21</f>
        <v>403.3</v>
      </c>
      <c r="BP22" s="11">
        <f>'d2'!K21</f>
        <v>476.7</v>
      </c>
      <c r="BR22" s="11">
        <f>'d4'!K21</f>
        <v>507.6</v>
      </c>
      <c r="BT22" s="11">
        <f>'d6'!K21</f>
        <v>416.3</v>
      </c>
      <c r="BV22" s="11">
        <f>'d8'!K21</f>
        <v>426.9</v>
      </c>
      <c r="BX22" s="11">
        <f>'d10'!K21</f>
        <v>425.8</v>
      </c>
      <c r="BZ22" s="11">
        <f>d0!L21</f>
        <v>0.59299999999999997</v>
      </c>
      <c r="CB22" s="11">
        <f>'d2'!L21</f>
        <v>0.49399999999999999</v>
      </c>
      <c r="CD22" s="11">
        <f>'d4'!L21</f>
        <v>0.49399999999999999</v>
      </c>
      <c r="CF22" s="11">
        <f>'d6'!L21</f>
        <v>0.46200000000000002</v>
      </c>
      <c r="CH22" s="11">
        <f>'d8'!L21</f>
        <v>0.34399999999999997</v>
      </c>
      <c r="CJ22" s="11">
        <f>'d10'!L21</f>
        <v>0.33200000000000002</v>
      </c>
      <c r="CL22" s="11">
        <f>d0!M21</f>
        <v>0.24199999999999999</v>
      </c>
      <c r="CN22" s="11">
        <f>'d2'!M21</f>
        <v>0.21199999999999999</v>
      </c>
      <c r="CP22" s="11">
        <f>'d4'!M21</f>
        <v>0.106</v>
      </c>
      <c r="CR22" s="11">
        <f>'d6'!M21</f>
        <v>8.3000000000000004E-2</v>
      </c>
      <c r="CT22" s="11">
        <f>'d8'!M21</f>
        <v>3.2000000000000001E-2</v>
      </c>
      <c r="CV22" s="11">
        <f>'d10'!M21</f>
        <v>7.0000000000000007E-2</v>
      </c>
      <c r="CX22" s="11">
        <f>d0!N21</f>
        <v>0.40799999999999997</v>
      </c>
      <c r="CZ22" s="11">
        <f>'d2'!N21</f>
        <v>0.43</v>
      </c>
      <c r="DB22" s="11">
        <f>'d4'!N21</f>
        <v>0.215</v>
      </c>
      <c r="DD22" s="11">
        <f>'d6'!N21</f>
        <v>0.18099999999999999</v>
      </c>
      <c r="DF22" s="11">
        <f>'d8'!N21</f>
        <v>9.4E-2</v>
      </c>
      <c r="DH22" s="11">
        <f>'d10'!N21</f>
        <v>0.21199999999999999</v>
      </c>
      <c r="DJ22" s="11">
        <f>d0!O21</f>
        <v>2.46</v>
      </c>
      <c r="DL22" s="11">
        <f>'d2'!O21</f>
        <v>1.978</v>
      </c>
      <c r="DN22" s="11">
        <f>'d4'!O21</f>
        <v>1.9770000000000001</v>
      </c>
      <c r="DP22" s="11">
        <f>'d6'!O21</f>
        <v>1.857</v>
      </c>
      <c r="DR22" s="11">
        <f>'d8'!O21</f>
        <v>1.5249999999999999</v>
      </c>
      <c r="DT22" s="11">
        <f>'d10'!O21</f>
        <v>1.4970000000000001</v>
      </c>
      <c r="DV22" s="11">
        <f>d0!P21</f>
        <v>102.842</v>
      </c>
      <c r="DX22" s="11">
        <f>'d2'!P21</f>
        <v>90.326999999999998</v>
      </c>
      <c r="DZ22" s="11">
        <f>'d4'!P21</f>
        <v>45.021999999999998</v>
      </c>
      <c r="EB22" s="11">
        <f>'d6'!P21</f>
        <v>35.402000000000001</v>
      </c>
      <c r="ED22" s="11">
        <f>'d8'!P21</f>
        <v>13.763</v>
      </c>
      <c r="EF22" s="11">
        <f>'d10'!P21</f>
        <v>29.837</v>
      </c>
      <c r="EH22" s="11">
        <f>d0!Q21</f>
        <v>3.59</v>
      </c>
      <c r="EJ22" s="11">
        <f>'d2'!Q21</f>
        <v>1.87</v>
      </c>
      <c r="EL22" s="11">
        <f>'d4'!Q21</f>
        <v>0.126</v>
      </c>
      <c r="EN22" s="11">
        <f>'d6'!Q21</f>
        <v>0.19700000000000001</v>
      </c>
      <c r="EP22" s="11">
        <f>'d8'!Q21</f>
        <v>1.41E-3</v>
      </c>
      <c r="ER22" s="11">
        <f>'d10'!Q21</f>
        <v>0.21199999999999999</v>
      </c>
      <c r="ET22" s="11">
        <f>d0!R21</f>
        <v>1.51</v>
      </c>
      <c r="EV22" s="11">
        <f>'d2'!R21</f>
        <v>2.13</v>
      </c>
      <c r="EX22" s="11">
        <f>'d4'!R21</f>
        <v>2.15</v>
      </c>
      <c r="EZ22" s="11">
        <f>'d6'!R21</f>
        <v>2.85</v>
      </c>
      <c r="FB22" s="11">
        <f>'d8'!R21</f>
        <v>1.47</v>
      </c>
      <c r="FD22" s="11">
        <f>'d10'!R21</f>
        <v>2.15</v>
      </c>
      <c r="FF22" s="11">
        <f t="shared" si="3"/>
        <v>2.746518105849582</v>
      </c>
      <c r="FG22" s="11" t="e">
        <f t="shared" si="4"/>
        <v>#DIV/0!</v>
      </c>
      <c r="FH22" s="11">
        <f t="shared" si="5"/>
        <v>4.9090909090909083</v>
      </c>
      <c r="FI22" s="11" t="e">
        <f t="shared" si="6"/>
        <v>#DIV/0!</v>
      </c>
      <c r="FJ22" s="11">
        <f t="shared" si="7"/>
        <v>-10.952380952380951</v>
      </c>
      <c r="FK22" s="11" t="e">
        <f t="shared" si="8"/>
        <v>#DIV/0!</v>
      </c>
      <c r="FL22" s="11">
        <f t="shared" si="9"/>
        <v>0.40862944162436549</v>
      </c>
      <c r="FM22" s="11" t="e">
        <f t="shared" si="10"/>
        <v>#DIV/0!</v>
      </c>
      <c r="FN22" s="11">
        <f t="shared" si="11"/>
        <v>-270.92198581560285</v>
      </c>
      <c r="FO22" s="11" t="e">
        <f t="shared" si="12"/>
        <v>#DIV/0!</v>
      </c>
      <c r="FP22" s="11">
        <f t="shared" si="13"/>
        <v>13.113207547169811</v>
      </c>
      <c r="FR22" s="11">
        <f t="shared" si="14"/>
        <v>42.683982683982677</v>
      </c>
      <c r="FS22" s="11" t="e">
        <f t="shared" si="15"/>
        <v>#DIV/0!</v>
      </c>
      <c r="FT22" s="11">
        <f t="shared" si="16"/>
        <v>110.33653846153847</v>
      </c>
      <c r="FU22" s="11" t="e">
        <f t="shared" si="17"/>
        <v>#DIV/0!</v>
      </c>
      <c r="FV22" s="11">
        <f t="shared" si="18"/>
        <v>-249.54792043399635</v>
      </c>
      <c r="FW22" s="11" t="e">
        <f t="shared" si="19"/>
        <v>#DIV/0!</v>
      </c>
      <c r="FX22" s="11">
        <f t="shared" si="20"/>
        <v>12.384615384615385</v>
      </c>
      <c r="FY22" s="11" t="e">
        <f t="shared" si="21"/>
        <v>#DIV/0!</v>
      </c>
      <c r="FZ22" s="11">
        <f t="shared" si="22"/>
        <v>-4225.6637168141597</v>
      </c>
      <c r="GA22" s="11" t="e">
        <f t="shared" si="23"/>
        <v>#DIV/0!</v>
      </c>
      <c r="GB22" s="11">
        <f t="shared" si="24"/>
        <v>300.86580086580085</v>
      </c>
      <c r="GD22" s="11">
        <f t="shared" si="25"/>
        <v>3.1104100946372237E-2</v>
      </c>
      <c r="GE22" s="11" t="e">
        <f t="shared" si="26"/>
        <v>#DIV/0!</v>
      </c>
      <c r="GF22" s="11">
        <f t="shared" si="27"/>
        <v>4.4347826086956518E-2</v>
      </c>
      <c r="GG22" s="11" t="e">
        <f t="shared" si="28"/>
        <v>#DIV/0!</v>
      </c>
      <c r="GH22" s="11">
        <f t="shared" si="29"/>
        <v>-1.7737789203084832E-3</v>
      </c>
      <c r="GI22" s="11" t="e">
        <f t="shared" si="30"/>
        <v>#DIV/0!</v>
      </c>
      <c r="GJ22" s="11">
        <f t="shared" si="31"/>
        <v>2.2299168975069254E-4</v>
      </c>
      <c r="GK22" s="11" t="e">
        <f t="shared" si="32"/>
        <v>#DIV/0!</v>
      </c>
      <c r="GL22" s="11">
        <f t="shared" si="33"/>
        <v>-2.110497237569061E-3</v>
      </c>
      <c r="GM22" s="11" t="e">
        <f t="shared" si="34"/>
        <v>#DIV/0!</v>
      </c>
      <c r="GN22" s="11">
        <f t="shared" si="35"/>
        <v>-2.0144927536231882E-2</v>
      </c>
    </row>
    <row r="23" spans="1:197" x14ac:dyDescent="0.3">
      <c r="F23" s="11" t="s">
        <v>25</v>
      </c>
      <c r="G23" s="11" t="s">
        <v>26</v>
      </c>
      <c r="H23" s="11" t="s">
        <v>25</v>
      </c>
      <c r="I23" s="11" t="s">
        <v>26</v>
      </c>
      <c r="J23" s="11" t="s">
        <v>25</v>
      </c>
      <c r="K23" s="11" t="s">
        <v>26</v>
      </c>
      <c r="L23" s="11" t="s">
        <v>25</v>
      </c>
      <c r="M23" s="11" t="s">
        <v>26</v>
      </c>
      <c r="N23" s="11" t="s">
        <v>25</v>
      </c>
      <c r="O23" s="11" t="s">
        <v>26</v>
      </c>
      <c r="P23" s="11" t="s">
        <v>25</v>
      </c>
      <c r="Q23" s="11" t="s">
        <v>26</v>
      </c>
      <c r="R23" s="11" t="s">
        <v>25</v>
      </c>
      <c r="S23" s="11" t="s">
        <v>26</v>
      </c>
      <c r="T23" s="11" t="s">
        <v>25</v>
      </c>
      <c r="U23" s="11" t="s">
        <v>26</v>
      </c>
      <c r="V23" s="11" t="s">
        <v>25</v>
      </c>
      <c r="W23" s="11" t="s">
        <v>26</v>
      </c>
      <c r="X23" s="11" t="s">
        <v>25</v>
      </c>
      <c r="Y23" s="11" t="s">
        <v>26</v>
      </c>
      <c r="Z23" s="11" t="s">
        <v>25</v>
      </c>
      <c r="AA23" s="11" t="s">
        <v>26</v>
      </c>
      <c r="AB23" s="11" t="s">
        <v>25</v>
      </c>
      <c r="AC23" s="11" t="s">
        <v>26</v>
      </c>
      <c r="AD23" s="11" t="s">
        <v>25</v>
      </c>
      <c r="AE23" s="11" t="s">
        <v>26</v>
      </c>
      <c r="AF23" s="11" t="s">
        <v>25</v>
      </c>
      <c r="AG23" s="11" t="s">
        <v>26</v>
      </c>
      <c r="AH23" s="11" t="s">
        <v>25</v>
      </c>
      <c r="AI23" s="11" t="s">
        <v>26</v>
      </c>
      <c r="AJ23" s="11" t="s">
        <v>25</v>
      </c>
      <c r="AK23" s="11" t="s">
        <v>26</v>
      </c>
      <c r="AL23" s="11" t="s">
        <v>25</v>
      </c>
      <c r="AM23" s="11" t="s">
        <v>26</v>
      </c>
      <c r="AN23" s="11" t="s">
        <v>25</v>
      </c>
      <c r="AO23" s="11" t="s">
        <v>26</v>
      </c>
      <c r="AP23" s="11" t="s">
        <v>25</v>
      </c>
      <c r="AQ23" s="11" t="s">
        <v>26</v>
      </c>
      <c r="AR23" s="11" t="s">
        <v>25</v>
      </c>
      <c r="AS23" s="11" t="s">
        <v>26</v>
      </c>
      <c r="AT23" s="11" t="s">
        <v>25</v>
      </c>
      <c r="AU23" s="11" t="s">
        <v>26</v>
      </c>
      <c r="AV23" s="11" t="s">
        <v>25</v>
      </c>
      <c r="AW23" s="11" t="s">
        <v>26</v>
      </c>
      <c r="AX23" s="11" t="s">
        <v>25</v>
      </c>
      <c r="AY23" s="11" t="s">
        <v>26</v>
      </c>
      <c r="AZ23" s="11" t="s">
        <v>25</v>
      </c>
      <c r="BA23" s="11" t="s">
        <v>26</v>
      </c>
      <c r="BB23" s="11" t="s">
        <v>25</v>
      </c>
      <c r="BC23" s="11" t="s">
        <v>26</v>
      </c>
      <c r="BD23" s="11" t="s">
        <v>25</v>
      </c>
      <c r="BE23" s="11" t="s">
        <v>26</v>
      </c>
      <c r="BF23" s="11" t="s">
        <v>25</v>
      </c>
      <c r="BG23" s="11" t="s">
        <v>26</v>
      </c>
      <c r="BH23" s="11" t="s">
        <v>25</v>
      </c>
      <c r="BI23" s="11" t="s">
        <v>26</v>
      </c>
      <c r="BJ23" s="11" t="s">
        <v>25</v>
      </c>
      <c r="BK23" s="11" t="s">
        <v>26</v>
      </c>
      <c r="BL23" s="11" t="s">
        <v>25</v>
      </c>
      <c r="BM23" s="11" t="s">
        <v>26</v>
      </c>
      <c r="BN23" s="11" t="s">
        <v>25</v>
      </c>
      <c r="BO23" s="11" t="s">
        <v>26</v>
      </c>
      <c r="BP23" s="11" t="s">
        <v>25</v>
      </c>
      <c r="BQ23" s="11" t="s">
        <v>26</v>
      </c>
      <c r="BR23" s="11" t="s">
        <v>25</v>
      </c>
      <c r="BS23" s="11" t="s">
        <v>26</v>
      </c>
      <c r="BT23" s="11" t="s">
        <v>25</v>
      </c>
      <c r="BU23" s="11" t="s">
        <v>26</v>
      </c>
      <c r="BV23" s="11" t="s">
        <v>25</v>
      </c>
      <c r="BW23" s="11" t="s">
        <v>26</v>
      </c>
      <c r="BX23" s="11" t="s">
        <v>25</v>
      </c>
      <c r="BY23" s="11" t="s">
        <v>26</v>
      </c>
      <c r="BZ23" s="11" t="s">
        <v>25</v>
      </c>
      <c r="CA23" s="11" t="s">
        <v>26</v>
      </c>
      <c r="CB23" s="11" t="s">
        <v>25</v>
      </c>
      <c r="CC23" s="11" t="s">
        <v>26</v>
      </c>
      <c r="CD23" s="11" t="s">
        <v>25</v>
      </c>
      <c r="CE23" s="11" t="s">
        <v>26</v>
      </c>
      <c r="CF23" s="11" t="s">
        <v>25</v>
      </c>
      <c r="CG23" s="11" t="s">
        <v>26</v>
      </c>
      <c r="CH23" s="11" t="s">
        <v>25</v>
      </c>
      <c r="CI23" s="11" t="s">
        <v>26</v>
      </c>
      <c r="CJ23" s="11" t="s">
        <v>25</v>
      </c>
      <c r="CK23" s="11" t="s">
        <v>26</v>
      </c>
      <c r="CL23" s="11" t="s">
        <v>25</v>
      </c>
      <c r="CM23" s="11" t="s">
        <v>26</v>
      </c>
      <c r="CN23" s="11" t="s">
        <v>25</v>
      </c>
      <c r="CO23" s="11" t="s">
        <v>26</v>
      </c>
      <c r="CP23" s="11" t="s">
        <v>25</v>
      </c>
      <c r="CQ23" s="11" t="s">
        <v>26</v>
      </c>
      <c r="CR23" s="11" t="s">
        <v>25</v>
      </c>
      <c r="CS23" s="11" t="s">
        <v>26</v>
      </c>
      <c r="CT23" s="11" t="s">
        <v>25</v>
      </c>
      <c r="CU23" s="11" t="s">
        <v>26</v>
      </c>
      <c r="CV23" s="11" t="s">
        <v>25</v>
      </c>
      <c r="CW23" s="11" t="s">
        <v>26</v>
      </c>
      <c r="CX23" s="11" t="s">
        <v>25</v>
      </c>
      <c r="CY23" s="11" t="s">
        <v>26</v>
      </c>
      <c r="CZ23" s="11" t="s">
        <v>25</v>
      </c>
      <c r="DA23" s="11" t="s">
        <v>26</v>
      </c>
      <c r="DB23" s="11" t="s">
        <v>25</v>
      </c>
      <c r="DC23" s="11" t="s">
        <v>26</v>
      </c>
      <c r="DD23" s="11" t="s">
        <v>25</v>
      </c>
      <c r="DE23" s="11" t="s">
        <v>26</v>
      </c>
      <c r="DF23" s="11" t="s">
        <v>25</v>
      </c>
      <c r="DG23" s="11" t="s">
        <v>26</v>
      </c>
      <c r="DH23" s="11" t="s">
        <v>25</v>
      </c>
      <c r="DI23" s="11" t="s">
        <v>26</v>
      </c>
      <c r="DJ23" s="11" t="s">
        <v>25</v>
      </c>
      <c r="DK23" s="11" t="s">
        <v>26</v>
      </c>
      <c r="DL23" s="11" t="s">
        <v>25</v>
      </c>
      <c r="DM23" s="11" t="s">
        <v>26</v>
      </c>
      <c r="DN23" s="11" t="s">
        <v>25</v>
      </c>
      <c r="DO23" s="11" t="s">
        <v>26</v>
      </c>
      <c r="DP23" s="11" t="s">
        <v>25</v>
      </c>
      <c r="DQ23" s="11" t="s">
        <v>26</v>
      </c>
      <c r="DR23" s="11" t="s">
        <v>25</v>
      </c>
      <c r="DS23" s="11" t="s">
        <v>26</v>
      </c>
      <c r="DT23" s="11" t="s">
        <v>25</v>
      </c>
      <c r="DU23" s="11" t="s">
        <v>26</v>
      </c>
      <c r="DV23" s="11" t="s">
        <v>25</v>
      </c>
      <c r="DW23" s="11" t="s">
        <v>26</v>
      </c>
      <c r="DX23" s="11" t="s">
        <v>25</v>
      </c>
      <c r="DY23" s="11" t="s">
        <v>26</v>
      </c>
      <c r="DZ23" s="11" t="s">
        <v>25</v>
      </c>
      <c r="EA23" s="11" t="s">
        <v>26</v>
      </c>
      <c r="EB23" s="11" t="s">
        <v>25</v>
      </c>
      <c r="EC23" s="11" t="s">
        <v>26</v>
      </c>
      <c r="ED23" s="11" t="s">
        <v>25</v>
      </c>
      <c r="EE23" s="11" t="s">
        <v>26</v>
      </c>
      <c r="EF23" s="11" t="s">
        <v>25</v>
      </c>
      <c r="EG23" s="11" t="s">
        <v>26</v>
      </c>
      <c r="EH23" s="11" t="s">
        <v>25</v>
      </c>
      <c r="EI23" s="11" t="s">
        <v>26</v>
      </c>
      <c r="EJ23" s="11" t="s">
        <v>25</v>
      </c>
      <c r="EK23" s="11" t="s">
        <v>26</v>
      </c>
      <c r="EL23" s="11" t="s">
        <v>25</v>
      </c>
      <c r="EM23" s="11" t="s">
        <v>26</v>
      </c>
      <c r="EN23" s="11" t="s">
        <v>25</v>
      </c>
      <c r="EO23" s="11" t="s">
        <v>26</v>
      </c>
      <c r="EP23" s="11" t="s">
        <v>25</v>
      </c>
      <c r="EQ23" s="11" t="s">
        <v>26</v>
      </c>
      <c r="ER23" s="11" t="s">
        <v>25</v>
      </c>
      <c r="ES23" s="11" t="s">
        <v>26</v>
      </c>
      <c r="ET23" s="11" t="s">
        <v>25</v>
      </c>
      <c r="EU23" s="11" t="s">
        <v>26</v>
      </c>
      <c r="EV23" s="11" t="s">
        <v>25</v>
      </c>
      <c r="EW23" s="11" t="s">
        <v>26</v>
      </c>
      <c r="EX23" s="11" t="s">
        <v>25</v>
      </c>
      <c r="EY23" s="11" t="s">
        <v>26</v>
      </c>
      <c r="EZ23" s="11" t="s">
        <v>25</v>
      </c>
      <c r="FA23" s="11" t="s">
        <v>26</v>
      </c>
      <c r="FB23" s="11" t="s">
        <v>25</v>
      </c>
      <c r="FC23" s="11" t="s">
        <v>26</v>
      </c>
      <c r="FD23" s="11" t="s">
        <v>25</v>
      </c>
      <c r="FE23" s="11" t="s">
        <v>26</v>
      </c>
      <c r="FF23" s="11" t="s">
        <v>25</v>
      </c>
      <c r="FG23" s="11" t="s">
        <v>26</v>
      </c>
      <c r="FH23" s="11" t="s">
        <v>25</v>
      </c>
      <c r="FI23" s="11" t="s">
        <v>26</v>
      </c>
      <c r="FJ23" s="11" t="s">
        <v>25</v>
      </c>
      <c r="FK23" s="11" t="s">
        <v>26</v>
      </c>
      <c r="FL23" s="11" t="s">
        <v>25</v>
      </c>
      <c r="FM23" s="11" t="s">
        <v>26</v>
      </c>
      <c r="FN23" s="11" t="s">
        <v>25</v>
      </c>
      <c r="FO23" s="11" t="s">
        <v>26</v>
      </c>
      <c r="FP23" s="11" t="s">
        <v>25</v>
      </c>
      <c r="FQ23" s="11" t="s">
        <v>26</v>
      </c>
      <c r="FR23" s="11" t="s">
        <v>25</v>
      </c>
      <c r="FS23" s="11" t="s">
        <v>26</v>
      </c>
      <c r="FT23" s="11" t="s">
        <v>25</v>
      </c>
      <c r="FU23" s="11" t="s">
        <v>26</v>
      </c>
      <c r="FV23" s="11" t="s">
        <v>25</v>
      </c>
      <c r="FW23" s="11" t="s">
        <v>26</v>
      </c>
      <c r="FX23" s="11" t="s">
        <v>25</v>
      </c>
      <c r="FY23" s="11" t="s">
        <v>26</v>
      </c>
      <c r="FZ23" s="11" t="s">
        <v>25</v>
      </c>
      <c r="GA23" s="11" t="s">
        <v>26</v>
      </c>
      <c r="GB23" s="11" t="s">
        <v>25</v>
      </c>
      <c r="GC23" s="11" t="s">
        <v>26</v>
      </c>
      <c r="GD23" s="11" t="s">
        <v>25</v>
      </c>
      <c r="GE23" s="11" t="s">
        <v>26</v>
      </c>
      <c r="GF23" s="11" t="s">
        <v>25</v>
      </c>
      <c r="GG23" s="11" t="s">
        <v>26</v>
      </c>
      <c r="GH23" s="11" t="s">
        <v>25</v>
      </c>
      <c r="GI23" s="11" t="s">
        <v>26</v>
      </c>
      <c r="GJ23" s="11" t="s">
        <v>25</v>
      </c>
      <c r="GK23" s="11" t="s">
        <v>26</v>
      </c>
      <c r="GL23" s="11" t="s">
        <v>25</v>
      </c>
      <c r="GM23" s="11" t="s">
        <v>26</v>
      </c>
      <c r="GN23" s="11" t="s">
        <v>25</v>
      </c>
      <c r="GO23" s="11" t="s">
        <v>26</v>
      </c>
    </row>
    <row r="24" spans="1:197" x14ac:dyDescent="0.3">
      <c r="E24" s="11" t="s">
        <v>27</v>
      </c>
      <c r="F24" s="11">
        <f>AVERAGE(F13:F17)</f>
        <v>14.552000000000001</v>
      </c>
      <c r="G24" s="11">
        <f t="shared" ref="G24" si="36">STDEV(F13:F17)/SQRT(COUNT(F13:F17))</f>
        <v>1.7330043277499312</v>
      </c>
      <c r="H24" s="11">
        <f t="shared" ref="H24" si="37">AVERAGE(H13:H17)</f>
        <v>16.72</v>
      </c>
      <c r="I24" s="11">
        <f t="shared" ref="I24" si="38">STDEV(H13:H17)/SQRT(COUNT(H13:H17))</f>
        <v>1.8898148057415585</v>
      </c>
      <c r="J24" s="11">
        <f t="shared" ref="J24" si="39">AVERAGE(J13:J17)</f>
        <v>16.420000000000002</v>
      </c>
      <c r="K24" s="11">
        <f t="shared" ref="K24" si="40">STDEV(J13:J17)/SQRT(COUNT(J13:J17))</f>
        <v>1.5618578680532931</v>
      </c>
      <c r="L24" s="11">
        <f t="shared" ref="L24" si="41">AVERAGE(L13:L17)</f>
        <v>15.3</v>
      </c>
      <c r="M24" s="11">
        <f t="shared" ref="M24" si="42">STDEV(L13:L17)/SQRT(COUNT(L13:L17))</f>
        <v>1.9021040980976787</v>
      </c>
      <c r="N24" s="11">
        <f t="shared" ref="N24" si="43">AVERAGE(N13:N17)</f>
        <v>15.359999999999996</v>
      </c>
      <c r="O24" s="11">
        <f t="shared" ref="O24" si="44">STDEV(N13:N17)/SQRT(COUNT(N13:N17))</f>
        <v>1.5651198037211147</v>
      </c>
      <c r="P24" s="11">
        <f t="shared" ref="P24" si="45">AVERAGE(P13:P17)</f>
        <v>16.399999999999999</v>
      </c>
      <c r="Q24" s="11">
        <f t="shared" ref="Q24" si="46">STDEV(P13:P17)/SQRT(COUNT(P13:P17))</f>
        <v>1.8261982367749678</v>
      </c>
      <c r="R24" s="11">
        <f t="shared" ref="R24:BZ24" si="47">AVERAGE(R13:R17)</f>
        <v>0.22639999999999999</v>
      </c>
      <c r="S24" s="11">
        <f t="shared" ref="S24" si="48">STDEV(R13:R17)/SQRT(COUNT(R13:R17))</f>
        <v>3.4543595643765884E-2</v>
      </c>
      <c r="T24" s="11">
        <f t="shared" ref="T24:CB24" si="49">AVERAGE(T13:T17)</f>
        <v>0.33499999999999996</v>
      </c>
      <c r="U24" s="11">
        <f t="shared" ref="U24" si="50">STDEV(T13:T17)/SQRT(COUNT(T13:T17))</f>
        <v>2.3498936146132406E-2</v>
      </c>
      <c r="V24" s="11">
        <f t="shared" ref="V24:CD24" si="51">AVERAGE(V13:V17)</f>
        <v>0.28739999999999999</v>
      </c>
      <c r="W24" s="11">
        <f t="shared" ref="W24" si="52">STDEV(V13:V17)/SQRT(COUNT(V13:V17))</f>
        <v>2.9075075236360055E-2</v>
      </c>
      <c r="X24" s="11">
        <f t="shared" ref="X24:CF24" si="53">AVERAGE(X13:X17)</f>
        <v>0.24980000000000002</v>
      </c>
      <c r="Y24" s="11">
        <f t="shared" ref="Y24" si="54">STDEV(X13:X17)/SQRT(COUNT(X13:X17))</f>
        <v>4.687259327154835E-2</v>
      </c>
      <c r="Z24" s="11">
        <f t="shared" ref="Z24:CH24" si="55">AVERAGE(Z13:Z17)</f>
        <v>0.25600000000000001</v>
      </c>
      <c r="AA24" s="11">
        <f t="shared" ref="AA24" si="56">STDEV(Z13:Z17)/SQRT(COUNT(Z13:Z17))</f>
        <v>1.5974980438172595E-2</v>
      </c>
      <c r="AB24" s="11">
        <f t="shared" ref="AB24:CJ24" si="57">AVERAGE(AB13:AB17)</f>
        <v>0.24640000000000001</v>
      </c>
      <c r="AC24" s="11">
        <f t="shared" ref="AC24" si="58">STDEV(AB13:AB17)/SQRT(COUNT(AB13:AB17))</f>
        <v>3.9596211940032829E-2</v>
      </c>
      <c r="AD24" s="11">
        <f t="shared" si="47"/>
        <v>275.2</v>
      </c>
      <c r="AE24" s="11">
        <f t="shared" ref="AE24" si="59">STDEV(AD13:AD17)/SQRT(COUNT(AD13:AD17))</f>
        <v>13.410443691392167</v>
      </c>
      <c r="AF24" s="11">
        <f t="shared" si="49"/>
        <v>301.60000000000002</v>
      </c>
      <c r="AG24" s="11">
        <f t="shared" ref="AG24" si="60">STDEV(AF13:AF17)/SQRT(COUNT(AF13:AF17))</f>
        <v>7.4873226189339528</v>
      </c>
      <c r="AH24" s="11">
        <f t="shared" si="51"/>
        <v>289.39999999999998</v>
      </c>
      <c r="AI24" s="11">
        <f t="shared" ref="AI24" si="61">STDEV(AH13:AH17)/SQRT(COUNT(AH13:AH17))</f>
        <v>6.0876925020897694</v>
      </c>
      <c r="AJ24" s="11">
        <f t="shared" si="53"/>
        <v>272.8</v>
      </c>
      <c r="AK24" s="11">
        <f t="shared" ref="AK24" si="62">STDEV(AJ13:AJ17)/SQRT(COUNT(AJ13:AJ17))</f>
        <v>8.2607505712253531</v>
      </c>
      <c r="AL24" s="11">
        <f t="shared" si="55"/>
        <v>286.60000000000002</v>
      </c>
      <c r="AM24" s="11">
        <f t="shared" ref="AM24" si="63">STDEV(AL13:AL17)/SQRT(COUNT(AL13:AL17))</f>
        <v>7.2013887549555315</v>
      </c>
      <c r="AN24" s="11">
        <f t="shared" si="57"/>
        <v>265</v>
      </c>
      <c r="AO24" s="11">
        <f t="shared" ref="AO24" si="64">STDEV(AN13:AN17)/SQRT(COUNT(AN13:AN17))</f>
        <v>9.1815031449104225</v>
      </c>
      <c r="AP24" s="11">
        <f t="shared" si="47"/>
        <v>271.3</v>
      </c>
      <c r="AQ24" s="11">
        <f t="shared" ref="AQ24" si="65">STDEV(AP13:AP17)/SQRT(COUNT(AP13:AP17))</f>
        <v>22.076729830298707</v>
      </c>
      <c r="AR24" s="11">
        <f t="shared" si="49"/>
        <v>273.02</v>
      </c>
      <c r="AS24" s="11">
        <f t="shared" ref="AS24" si="66">STDEV(AR13:AR17)/SQRT(COUNT(AR13:AR17))</f>
        <v>25.961825821771505</v>
      </c>
      <c r="AT24" s="11">
        <f t="shared" si="51"/>
        <v>326.19999999999993</v>
      </c>
      <c r="AU24" s="11">
        <f t="shared" ref="AU24" si="67">STDEV(AT13:AT17)/SQRT(COUNT(AT13:AT17))</f>
        <v>20.721293395924949</v>
      </c>
      <c r="AV24" s="11">
        <f t="shared" si="53"/>
        <v>243.57999999999998</v>
      </c>
      <c r="AW24" s="11">
        <f t="shared" ref="AW24" si="68">STDEV(AV13:AV17)/SQRT(COUNT(AV13:AV17))</f>
        <v>13.469276149816055</v>
      </c>
      <c r="AX24" s="11">
        <f t="shared" si="55"/>
        <v>265.60000000000002</v>
      </c>
      <c r="AY24" s="11">
        <f t="shared" ref="AY24" si="69">STDEV(AX13:AX17)/SQRT(COUNT(AX13:AX17))</f>
        <v>20.417394544848229</v>
      </c>
      <c r="AZ24" s="11">
        <f t="shared" si="57"/>
        <v>267.78000000000003</v>
      </c>
      <c r="BA24" s="11">
        <f t="shared" ref="BA24" si="70">STDEV(AZ13:AZ17)/SQRT(COUNT(AZ13:AZ17))</f>
        <v>15.308638084427907</v>
      </c>
      <c r="BB24" s="11">
        <f t="shared" si="47"/>
        <v>635.70000000000005</v>
      </c>
      <c r="BC24" s="11">
        <f t="shared" ref="BC24" si="71">STDEV(BB13:BB17)/SQRT(COUNT(BB13:BB17))</f>
        <v>52.297868025379422</v>
      </c>
      <c r="BD24" s="11">
        <f t="shared" si="49"/>
        <v>655.32000000000005</v>
      </c>
      <c r="BE24" s="11">
        <f t="shared" ref="BE24" si="72">STDEV(BD13:BD17)/SQRT(COUNT(BD13:BD17))</f>
        <v>68.277642021381951</v>
      </c>
      <c r="BF24" s="11">
        <f t="shared" si="51"/>
        <v>832.04</v>
      </c>
      <c r="BG24" s="11">
        <f t="shared" ref="BG24" si="73">STDEV(BF13:BF17)/SQRT(COUNT(BF13:BF17))</f>
        <v>63.495878606410393</v>
      </c>
      <c r="BH24" s="11">
        <f t="shared" si="53"/>
        <v>527.34</v>
      </c>
      <c r="BI24" s="11">
        <f t="shared" ref="BI24" si="74">STDEV(BH13:BH17)/SQRT(COUNT(BH13:BH17))</f>
        <v>31.932876475507012</v>
      </c>
      <c r="BJ24" s="11">
        <f t="shared" si="55"/>
        <v>582.4</v>
      </c>
      <c r="BK24" s="11">
        <f t="shared" ref="BK24" si="75">STDEV(BJ13:BJ17)/SQRT(COUNT(BJ13:BJ17))</f>
        <v>40.100211969514596</v>
      </c>
      <c r="BL24" s="11">
        <f t="shared" si="57"/>
        <v>575.0200000000001</v>
      </c>
      <c r="BM24" s="11">
        <f t="shared" ref="BM24" si="76">STDEV(BL13:BL17)/SQRT(COUNT(BL13:BL17))</f>
        <v>17.114187097259411</v>
      </c>
      <c r="BN24" s="11">
        <f t="shared" si="47"/>
        <v>459.4</v>
      </c>
      <c r="BO24" s="11">
        <f t="shared" ref="BO24" si="77">STDEV(BN13:BN17)/SQRT(COUNT(BN13:BN17))</f>
        <v>36.676136655869321</v>
      </c>
      <c r="BP24" s="11">
        <f t="shared" si="49"/>
        <v>455.68</v>
      </c>
      <c r="BQ24" s="11">
        <f t="shared" ref="BQ24" si="78">STDEV(BP13:BP17)/SQRT(COUNT(BP13:BP17))</f>
        <v>47.643062454044596</v>
      </c>
      <c r="BR24" s="11">
        <f t="shared" si="51"/>
        <v>612.26</v>
      </c>
      <c r="BS24" s="11">
        <f t="shared" ref="BS24" si="79">STDEV(BR13:BR17)/SQRT(COUNT(BR13:BR17))</f>
        <v>52.201327569325137</v>
      </c>
      <c r="BT24" s="11">
        <f t="shared" si="53"/>
        <v>371</v>
      </c>
      <c r="BU24" s="11">
        <f t="shared" ref="BU24" si="80">STDEV(BT13:BT17)/SQRT(COUNT(BT13:BT17))</f>
        <v>19.616396203176638</v>
      </c>
      <c r="BV24" s="11">
        <f t="shared" si="55"/>
        <v>426.6</v>
      </c>
      <c r="BW24" s="11">
        <f t="shared" ref="BW24" si="81">STDEV(BV13:BV17)/SQRT(COUNT(BV13:BV17))</f>
        <v>43.971502134905435</v>
      </c>
      <c r="BX24" s="11">
        <f t="shared" si="57"/>
        <v>412.7</v>
      </c>
      <c r="BY24" s="11">
        <f t="shared" ref="BY24" si="82">STDEV(BX13:BX17)/SQRT(COUNT(BX13:BX17))</f>
        <v>16.687510299622289</v>
      </c>
      <c r="BZ24" s="11">
        <f t="shared" si="47"/>
        <v>0.57279999999999998</v>
      </c>
      <c r="CA24" s="11">
        <f t="shared" ref="CA24" si="83">STDEV(BZ13:BZ17)/SQRT(COUNT(BZ13:BZ17))</f>
        <v>9.75397354927722E-3</v>
      </c>
      <c r="CB24" s="11">
        <f t="shared" si="49"/>
        <v>0.58079999999999998</v>
      </c>
      <c r="CC24" s="11">
        <f t="shared" ref="CC24" si="84">STDEV(CB13:CB17)/SQRT(COUNT(CB13:CB17))</f>
        <v>1.0016985574512903E-2</v>
      </c>
      <c r="CD24" s="11">
        <f t="shared" si="51"/>
        <v>0.60580000000000001</v>
      </c>
      <c r="CE24" s="11">
        <f t="shared" ref="CE24" si="85">STDEV(CD13:CD17)/SQRT(COUNT(CD13:CD17))</f>
        <v>1.0570714261581389E-2</v>
      </c>
      <c r="CF24" s="11">
        <f t="shared" si="53"/>
        <v>0.53720000000000001</v>
      </c>
      <c r="CG24" s="11">
        <f t="shared" ref="CG24" si="86">STDEV(CF13:CF17)/SQRT(COUNT(CF13:CF17))</f>
        <v>1.0707007051459329E-2</v>
      </c>
      <c r="CH24" s="11">
        <f t="shared" si="55"/>
        <v>0.54459999999999997</v>
      </c>
      <c r="CI24" s="11">
        <f t="shared" ref="CI24" si="87">STDEV(CH13:CH17)/SQRT(COUNT(CH13:CH17))</f>
        <v>1.1838918869558993E-2</v>
      </c>
      <c r="CJ24" s="11">
        <f t="shared" si="57"/>
        <v>0.53580000000000005</v>
      </c>
      <c r="CK24" s="11">
        <f t="shared" ref="CK24" si="88">STDEV(CJ13:CJ17)/SQRT(COUNT(CJ13:CJ17))</f>
        <v>1.4054892386638883E-2</v>
      </c>
      <c r="CL24" s="11">
        <f t="shared" ref="CL24:ET24" si="89">AVERAGE(CL13:CL17)</f>
        <v>0.27500000000000002</v>
      </c>
      <c r="CM24" s="11">
        <f t="shared" ref="CM24" si="90">STDEV(CL13:CL17)/SQRT(COUNT(CL13:CL17))</f>
        <v>2.7208454568387417E-2</v>
      </c>
      <c r="CN24" s="11">
        <f t="shared" ref="CN24:EV24" si="91">AVERAGE(CN13:CN17)</f>
        <v>0.30260000000000004</v>
      </c>
      <c r="CO24" s="11">
        <f t="shared" ref="CO24" si="92">STDEV(CN13:CN17)/SQRT(COUNT(CN13:CN17))</f>
        <v>2.6603759132874414E-2</v>
      </c>
      <c r="CP24" s="11">
        <f t="shared" ref="CP24:EX24" si="93">AVERAGE(CP13:CP17)</f>
        <v>0.26419999999999999</v>
      </c>
      <c r="CQ24" s="11">
        <f t="shared" ref="CQ24" si="94">STDEV(CP13:CP17)/SQRT(COUNT(CP13:CP17))</f>
        <v>2.4902610304945994E-2</v>
      </c>
      <c r="CR24" s="11">
        <f t="shared" ref="CR24:EZ24" si="95">AVERAGE(CR13:CR17)</f>
        <v>0.29420000000000002</v>
      </c>
      <c r="CS24" s="11">
        <f t="shared" ref="CS24" si="96">STDEV(CR13:CR17)/SQRT(COUNT(CR13:CR17))</f>
        <v>2.0103233570746702E-2</v>
      </c>
      <c r="CT24" s="11">
        <f t="shared" ref="CT24:FB24" si="97">AVERAGE(CT13:CT17)</f>
        <v>0.27300000000000002</v>
      </c>
      <c r="CU24" s="11">
        <f t="shared" ref="CU24" si="98">STDEV(CT13:CT17)/SQRT(COUNT(CT13:CT17))</f>
        <v>3.1505555065734027E-2</v>
      </c>
      <c r="CV24" s="11">
        <f t="shared" ref="CV24:FD24" si="99">AVERAGE(CV13:CV17)</f>
        <v>0.28220000000000006</v>
      </c>
      <c r="CW24" s="11">
        <f t="shared" ref="CW24" si="100">STDEV(CV13:CV17)/SQRT(COUNT(CV13:CV17))</f>
        <v>1.9306475597581075E-2</v>
      </c>
      <c r="CX24" s="11">
        <f t="shared" si="89"/>
        <v>0.47860000000000003</v>
      </c>
      <c r="CY24" s="11">
        <f t="shared" ref="CY24" si="101">STDEV(CX13:CX17)/SQRT(COUNT(CX13:CX17))</f>
        <v>4.4130035123484658E-2</v>
      </c>
      <c r="CZ24" s="11">
        <f t="shared" si="91"/>
        <v>0.51980000000000004</v>
      </c>
      <c r="DA24" s="11">
        <f t="shared" ref="DA24" si="102">STDEV(CZ13:CZ17)/SQRT(COUNT(CZ13:CZ17))</f>
        <v>4.1017557216391921E-2</v>
      </c>
      <c r="DB24" s="11">
        <f t="shared" si="93"/>
        <v>0.43620000000000003</v>
      </c>
      <c r="DC24" s="11">
        <f t="shared" ref="DC24" si="103">STDEV(DB13:DB17)/SQRT(COUNT(DB13:DB17))</f>
        <v>3.9473282103215108E-2</v>
      </c>
      <c r="DD24" s="11">
        <f t="shared" si="95"/>
        <v>0.54719999999999991</v>
      </c>
      <c r="DE24" s="11">
        <f t="shared" ref="DE24" si="104">STDEV(DD13:DD17)/SQRT(COUNT(DD13:DD17))</f>
        <v>3.3404191353780754E-2</v>
      </c>
      <c r="DF24" s="11">
        <f t="shared" si="97"/>
        <v>0.50140000000000007</v>
      </c>
      <c r="DG24" s="11">
        <f t="shared" ref="DG24" si="105">STDEV(DF13:DF17)/SQRT(COUNT(DF13:DF17))</f>
        <v>5.7424385064186796E-2</v>
      </c>
      <c r="DH24" s="11">
        <f t="shared" si="99"/>
        <v>0.52639999999999998</v>
      </c>
      <c r="DI24" s="11">
        <f t="shared" ref="DI24" si="106">STDEV(DH13:DH17)/SQRT(COUNT(DH13:DH17))</f>
        <v>3.0014329910894099E-2</v>
      </c>
      <c r="DJ24" s="11">
        <f t="shared" si="89"/>
        <v>2.3451999999999997</v>
      </c>
      <c r="DK24" s="11">
        <f t="shared" ref="DK24" si="107">STDEV(DJ13:DJ17)/SQRT(COUNT(DJ13:DJ17))</f>
        <v>5.2556065301732798E-2</v>
      </c>
      <c r="DL24" s="11">
        <f t="shared" si="91"/>
        <v>2.3904000000000001</v>
      </c>
      <c r="DM24" s="11">
        <f t="shared" ref="DM24" si="108">STDEV(DL13:DL17)/SQRT(COUNT(DL13:DL17))</f>
        <v>5.5981782751177205E-2</v>
      </c>
      <c r="DN24" s="11">
        <f t="shared" si="93"/>
        <v>2.5449999999999999</v>
      </c>
      <c r="DO24" s="11">
        <f t="shared" ref="DO24" si="109">STDEV(DN13:DN17)/SQRT(COUNT(DN13:DN17))</f>
        <v>6.659204156654154E-2</v>
      </c>
      <c r="DP24" s="11">
        <f t="shared" si="95"/>
        <v>2.1657999999999999</v>
      </c>
      <c r="DQ24" s="11">
        <f t="shared" ref="DQ24" si="110">STDEV(DP13:DP17)/SQRT(COUNT(DP13:DP17))</f>
        <v>5.059980237115555E-2</v>
      </c>
      <c r="DR24" s="11">
        <f t="shared" si="97"/>
        <v>2.2016</v>
      </c>
      <c r="DS24" s="11">
        <f t="shared" ref="DS24" si="111">STDEV(DR13:DR17)/SQRT(COUNT(DR13:DR17))</f>
        <v>5.4468890203491355E-2</v>
      </c>
      <c r="DT24" s="11">
        <f t="shared" si="99"/>
        <v>2.1618000000000004</v>
      </c>
      <c r="DU24" s="11">
        <f t="shared" ref="DU24" si="112">STDEV(DT13:DT17)/SQRT(COUNT(DT13:DT17))</f>
        <v>6.5438062318500856E-2</v>
      </c>
      <c r="DV24" s="11">
        <f t="shared" si="89"/>
        <v>116.98799999999999</v>
      </c>
      <c r="DW24" s="11">
        <f t="shared" ref="DW24" si="113">STDEV(DV13:DV17)/SQRT(COUNT(DV13:DV17))</f>
        <v>11.607561333027745</v>
      </c>
      <c r="DX24" s="11">
        <f t="shared" si="91"/>
        <v>128.98399999999998</v>
      </c>
      <c r="DY24" s="11">
        <f t="shared" ref="DY24" si="114">STDEV(DX13:DX17)/SQRT(COUNT(DX13:DX17))</f>
        <v>11.364809202094028</v>
      </c>
      <c r="DZ24" s="11">
        <f t="shared" si="93"/>
        <v>112.51300000000001</v>
      </c>
      <c r="EA24" s="11">
        <f t="shared" ref="EA24" si="115">STDEV(DZ13:DZ17)/SQRT(COUNT(DZ13:DZ17))</f>
        <v>10.589169518899949</v>
      </c>
      <c r="EB24" s="11">
        <f t="shared" si="95"/>
        <v>125.1122</v>
      </c>
      <c r="EC24" s="11">
        <f t="shared" ref="EC24" si="116">STDEV(EB13:EB17)/SQRT(COUNT(EB13:EB17))</f>
        <v>8.5411220070901432</v>
      </c>
      <c r="ED24" s="11">
        <f t="shared" si="97"/>
        <v>116.08540000000001</v>
      </c>
      <c r="EE24" s="11">
        <f t="shared" ref="EE24" si="117">STDEV(ED13:ED17)/SQRT(COUNT(ED13:ED17))</f>
        <v>13.377224471466397</v>
      </c>
      <c r="EF24" s="11">
        <f t="shared" si="99"/>
        <v>120.18440000000001</v>
      </c>
      <c r="EG24" s="11">
        <f t="shared" ref="EG24" si="118">STDEV(EF13:EF17)/SQRT(COUNT(EF13:EF17))</f>
        <v>8.1741150077546507</v>
      </c>
      <c r="EH24" s="11">
        <f t="shared" si="89"/>
        <v>3.5200000000000005</v>
      </c>
      <c r="EI24" s="11">
        <f t="shared" ref="EI24" si="119">STDEV(EH13:EH17)/SQRT(COUNT(EH13:EH17))</f>
        <v>0.40091146154730906</v>
      </c>
      <c r="EJ24" s="11">
        <f t="shared" si="91"/>
        <v>5.3360000000000003</v>
      </c>
      <c r="EK24" s="11">
        <f t="shared" ref="EK24" si="120">STDEV(EJ13:EJ17)/SQRT(COUNT(EJ13:EJ17))</f>
        <v>0.31847448877421541</v>
      </c>
      <c r="EL24" s="11">
        <f t="shared" si="93"/>
        <v>4.3100000000000005</v>
      </c>
      <c r="EM24" s="11">
        <f t="shared" ref="EM24" si="121">STDEV(EL13:EL17)/SQRT(COUNT(EL13:EL17))</f>
        <v>0.32645060882160909</v>
      </c>
      <c r="EN24" s="11">
        <f t="shared" si="95"/>
        <v>5.4580000000000002</v>
      </c>
      <c r="EO24" s="11">
        <f t="shared" ref="EO24" si="122">STDEV(EN13:EN17)/SQRT(COUNT(EN13:EN17))</f>
        <v>0.81897741116590006</v>
      </c>
      <c r="EP24" s="11">
        <f t="shared" si="97"/>
        <v>3.5720000000000001</v>
      </c>
      <c r="EQ24" s="11">
        <f t="shared" ref="EQ24" si="123">STDEV(EP13:EP17)/SQRT(COUNT(EP13:EP17))</f>
        <v>0.18323209325879505</v>
      </c>
      <c r="ER24" s="11">
        <f t="shared" si="99"/>
        <v>4.9820000000000002</v>
      </c>
      <c r="ES24" s="11">
        <f t="shared" ref="ES24" si="124">STDEV(ER13:ER17)/SQRT(COUNT(ER13:ER17))</f>
        <v>0.73823708928771736</v>
      </c>
      <c r="ET24" s="11">
        <f t="shared" si="89"/>
        <v>1.534</v>
      </c>
      <c r="EU24" s="11">
        <f t="shared" ref="EU24" si="125">STDEV(ET13:ET17)/SQRT(COUNT(ET13:ET17))</f>
        <v>5.0059964043135285E-2</v>
      </c>
      <c r="EV24" s="11">
        <f t="shared" si="91"/>
        <v>1.552</v>
      </c>
      <c r="EW24" s="11">
        <f t="shared" ref="EW24" si="126">STDEV(EV13:EV17)/SQRT(COUNT(EV13:EV17))</f>
        <v>2.4779023386727755E-2</v>
      </c>
      <c r="EX24" s="11">
        <f t="shared" si="93"/>
        <v>1.478</v>
      </c>
      <c r="EY24" s="11">
        <f t="shared" ref="EY24" si="127">STDEV(EX13:EX17)/SQRT(COUNT(EX13:EX17))</f>
        <v>4.3863424398922615E-2</v>
      </c>
      <c r="EZ24" s="11">
        <f t="shared" si="95"/>
        <v>2.19</v>
      </c>
      <c r="FA24" s="11">
        <f t="shared" ref="FA24" si="128">STDEV(EZ13:EZ17)/SQRT(COUNT(EZ13:EZ17))</f>
        <v>9.994998749374609E-2</v>
      </c>
      <c r="FB24" s="11">
        <f t="shared" si="97"/>
        <v>1.3519999999999999</v>
      </c>
      <c r="FC24" s="11">
        <f t="shared" ref="FC24" si="129">STDEV(FB13:FB17)/SQRT(COUNT(FB13:FB17))</f>
        <v>1.6248076809271893E-2</v>
      </c>
      <c r="FD24" s="11">
        <f t="shared" si="99"/>
        <v>1.9600000000000002</v>
      </c>
      <c r="FE24" s="11">
        <f t="shared" ref="FE24" si="130">STDEV(FD13:FD17)/SQRT(COUNT(FD13:FD17))</f>
        <v>2.4494897427831761E-2</v>
      </c>
      <c r="FF24" s="11">
        <f t="shared" ref="FF24" si="131">AVERAGE(FF13:FF17)</f>
        <v>4.2113797240975677</v>
      </c>
      <c r="FG24" s="11">
        <f t="shared" ref="FG24" si="132">STDEV(FF13:FF17)/SQRT(COUNT(FF13:FF17))</f>
        <v>0.42133642604643279</v>
      </c>
      <c r="FH24" s="11">
        <f t="shared" ref="FH24" si="133">AVERAGE(FH13:FH17)</f>
        <v>3.1048661275477949</v>
      </c>
      <c r="FI24" s="11">
        <f t="shared" ref="FI24" si="134">STDEV(FH13:FH17)/SQRT(COUNT(FH13:FH17))</f>
        <v>0.24001374791343583</v>
      </c>
      <c r="FJ24" s="11">
        <f t="shared" ref="FJ24" si="135">AVERAGE(FJ13:FJ17)</f>
        <v>3.8040126238869951</v>
      </c>
      <c r="FK24" s="11">
        <f t="shared" ref="FK24" si="136">STDEV(FJ13:FJ17)/SQRT(COUNT(FJ13:FJ17))</f>
        <v>0.19016017645945707</v>
      </c>
      <c r="FL24" s="11">
        <f t="shared" ref="FL24" si="137">AVERAGE(FL13:FL17)</f>
        <v>2.8616706950572408</v>
      </c>
      <c r="FM24" s="11">
        <f t="shared" ref="FM24" si="138">STDEV(FL13:FL17)/SQRT(COUNT(FL13:FL17))</f>
        <v>0.12241271284567064</v>
      </c>
      <c r="FN24" s="11">
        <f t="shared" ref="FN24" si="139">AVERAGE(FN13:FN17)</f>
        <v>4.2795835110890783</v>
      </c>
      <c r="FO24" s="11">
        <f t="shared" ref="FO24" si="140">STDEV(FN13:FN17)/SQRT(COUNT(FN13:FN17))</f>
        <v>0.32136037084883351</v>
      </c>
      <c r="FP24" s="11">
        <f t="shared" ref="FP24" si="141">AVERAGE(FP13:FP17)</f>
        <v>3.4072041959071035</v>
      </c>
      <c r="FQ24" s="11">
        <f t="shared" ref="FQ24" si="142">STDEV(FP13:FP17)/SQRT(COUNT(FP13:FP17))</f>
        <v>0.22671103652777813</v>
      </c>
      <c r="FR24" s="11">
        <f t="shared" ref="FR24" si="143">AVERAGE(FR13:FR17)</f>
        <v>67.381179381179379</v>
      </c>
      <c r="FS24" s="11">
        <f t="shared" ref="FS24" si="144">STDEV(FR13:FR17)/SQRT(COUNT(FR13:FR17))</f>
        <v>8.204929120118619</v>
      </c>
      <c r="FT24" s="11">
        <f t="shared" ref="FT24" si="145">AVERAGE(FT13:FT17)</f>
        <v>49.644463387503563</v>
      </c>
      <c r="FU24" s="11">
        <f t="shared" ref="FU24" si="146">STDEV(FT13:FT17)/SQRT(COUNT(FT13:FT17))</f>
        <v>4.0944994131339802</v>
      </c>
      <c r="FV24" s="11">
        <f t="shared" ref="FV24" si="147">AVERAGE(FV13:FV17)</f>
        <v>57.816595495491335</v>
      </c>
      <c r="FW24" s="11">
        <f t="shared" ref="FW24" si="148">STDEV(FV13:FV17)/SQRT(COUNT(FV13:FV17))</f>
        <v>3.7248613603707739</v>
      </c>
      <c r="FX24" s="11">
        <f t="shared" ref="FX24" si="149">AVERAGE(FX13:FX17)</f>
        <v>65.301019799246305</v>
      </c>
      <c r="FY24" s="11">
        <f t="shared" ref="FY24" si="150">STDEV(FX13:FX17)/SQRT(COUNT(FX13:FX17))</f>
        <v>5.6259713172114276</v>
      </c>
      <c r="FZ24" s="11">
        <f t="shared" ref="FZ24" si="151">AVERAGE(FZ13:FZ17)</f>
        <v>59.707532333080771</v>
      </c>
      <c r="GA24" s="11">
        <f t="shared" ref="GA24" si="152">STDEV(FZ13:FZ17)/SQRT(COUNT(FZ13:FZ17))</f>
        <v>4.059856063878831</v>
      </c>
      <c r="GB24" s="11">
        <f t="shared" ref="GB24" si="153">AVERAGE(GB13:GB17)</f>
        <v>69.937620665303143</v>
      </c>
      <c r="GC24" s="11">
        <f t="shared" ref="GC24" si="154">STDEV(GB13:GB17)/SQRT(COUNT(GB13:GB17))</f>
        <v>5.9322239582788621</v>
      </c>
      <c r="GD24" s="11">
        <f t="shared" ref="GD24" si="155">AVERAGE(GD13:GD17)</f>
        <v>5.3700405409216279E-2</v>
      </c>
      <c r="GE24" s="11">
        <f t="shared" ref="GE24" si="156">STDEV(GD13:GD17)/SQRT(COUNT(GD13:GD17))</f>
        <v>7.173628364674227E-3</v>
      </c>
      <c r="GF24" s="11">
        <f t="shared" ref="GF24" si="157">AVERAGE(GF13:GF17)</f>
        <v>5.6136628603430237E-2</v>
      </c>
      <c r="GG24" s="11">
        <f t="shared" ref="GG24" si="158">STDEV(GF13:GF17)/SQRT(COUNT(GF13:GF17))</f>
        <v>7.5488325788364303E-3</v>
      </c>
      <c r="GH24" s="11">
        <f t="shared" ref="GH24" si="159">AVERAGE(GH13:GH17)</f>
        <v>5.6954853461489298E-2</v>
      </c>
      <c r="GI24" s="11">
        <f t="shared" ref="GI24" si="160">STDEV(GH13:GH17)/SQRT(COUNT(GH13:GH17))</f>
        <v>5.9089346779964431E-3</v>
      </c>
      <c r="GJ24" s="11">
        <f t="shared" ref="GJ24" si="161">AVERAGE(GJ13:GJ17)</f>
        <v>5.559176609774321E-2</v>
      </c>
      <c r="GK24" s="11">
        <f t="shared" ref="GK24" si="162">STDEV(GJ13:GJ17)/SQRT(COUNT(GJ13:GJ17))</f>
        <v>5.8352816813024783E-3</v>
      </c>
      <c r="GL24" s="11">
        <f t="shared" ref="GL24" si="163">AVERAGE(GL13:GL17)</f>
        <v>5.4197224120752605E-2</v>
      </c>
      <c r="GM24" s="11">
        <f t="shared" ref="GM24" si="164">STDEV(GL13:GL17)/SQRT(COUNT(GL13:GL17))</f>
        <v>6.6241630304477795E-3</v>
      </c>
      <c r="GN24" s="11">
        <f t="shared" ref="GN24" si="165">AVERAGE(GN13:GN17)</f>
        <v>6.1393504667932398E-2</v>
      </c>
      <c r="GO24" s="11">
        <f t="shared" ref="GO24" si="166">STDEV(GN13:GN17)/SQRT(COUNT(GN13:GN17))</f>
        <v>5.4773193828044874E-3</v>
      </c>
    </row>
    <row r="25" spans="1:197" x14ac:dyDescent="0.3">
      <c r="A25" s="1"/>
      <c r="E25" t="s">
        <v>28</v>
      </c>
      <c r="F25" s="11">
        <f t="shared" ref="F25" si="167">AVERAGE(F18:F22)</f>
        <v>14.552000000000001</v>
      </c>
      <c r="G25" s="11">
        <f t="shared" ref="G25" si="168">STDEV(F18:F22)/SQRT(COUNT(F18:F22))</f>
        <v>1.7330043277499312</v>
      </c>
      <c r="H25" s="11">
        <f t="shared" ref="H25" si="169">AVERAGE(H18:H22)</f>
        <v>9.2959999999999994</v>
      </c>
      <c r="I25" s="11">
        <f t="shared" ref="I25" si="170">STDEV(H18:H22)/SQRT(COUNT(H18:H22))</f>
        <v>1.2850120622001961</v>
      </c>
      <c r="J25" s="11">
        <f t="shared" ref="J25" si="171">AVERAGE(J18:J22)</f>
        <v>4.7880000000000003</v>
      </c>
      <c r="K25" s="11">
        <f t="shared" ref="K25" si="172">STDEV(J18:J22)/SQRT(COUNT(J18:J22))</f>
        <v>2.4235911371351397</v>
      </c>
      <c r="L25" s="11">
        <f t="shared" ref="L25" si="173">AVERAGE(L18:L22)</f>
        <v>2.7260800000000005</v>
      </c>
      <c r="M25" s="11">
        <f t="shared" ref="M25" si="174">STDEV(L18:L22)/SQRT(COUNT(L18:L22))</f>
        <v>1.8334668449143003</v>
      </c>
      <c r="N25" s="11">
        <f>AVERAGE(N18:N22)</f>
        <v>0.7377999999999999</v>
      </c>
      <c r="O25" s="11">
        <f t="shared" ref="O25" si="175">STDEV(N18:N22)/SQRT(COUNT(N18:N22))</f>
        <v>0.56207476371030918</v>
      </c>
      <c r="P25" s="11">
        <f t="shared" ref="P25" si="176">AVERAGE(P18:P22)</f>
        <v>5.1879999999999997</v>
      </c>
      <c r="Q25" s="11">
        <f t="shared" ref="Q25" si="177">STDEV(P18:P22)/SQRT(COUNT(P18:P22))</f>
        <v>1.4061806427340695</v>
      </c>
      <c r="R25" s="11">
        <f t="shared" ref="R25:BZ25" si="178">AVERAGE(R18:R22)</f>
        <v>0.22639999999999999</v>
      </c>
      <c r="S25" s="11">
        <f t="shared" ref="S25" si="179">STDEV(R18:R22)/SQRT(COUNT(R18:R22))</f>
        <v>3.4543595643765884E-2</v>
      </c>
      <c r="T25" s="11">
        <f t="shared" ref="T25:CB25" si="180">AVERAGE(T18:T22)</f>
        <v>0.11006000000000001</v>
      </c>
      <c r="U25" s="11">
        <f t="shared" ref="U25" si="181">STDEV(T18:T22)/SQRT(COUNT(T18:T22))</f>
        <v>2.6302349704921787E-2</v>
      </c>
      <c r="V25" s="11">
        <f t="shared" ref="V25:CD25" si="182">AVERAGE(V18:V22)</f>
        <v>5.8526000000000002E-2</v>
      </c>
      <c r="W25" s="11">
        <f t="shared" ref="W25" si="183">STDEV(V18:V22)/SQRT(COUNT(V18:V22))</f>
        <v>2.5236132350263177E-2</v>
      </c>
      <c r="X25" s="11">
        <f t="shared" ref="X25:CF25" si="184">AVERAGE(X18:X22)</f>
        <v>2.2159999999999999E-2</v>
      </c>
      <c r="Y25" s="11">
        <f t="shared" ref="Y25" si="185">STDEV(X18:X22)/SQRT(COUNT(X18:X22))</f>
        <v>1.14110490315308E-2</v>
      </c>
      <c r="Z25" s="11">
        <f t="shared" ref="Z25:CH25" si="186">AVERAGE(Z18:Z22)</f>
        <v>9.2320800000000001E-3</v>
      </c>
      <c r="AA25" s="11">
        <f t="shared" ref="AA25" si="187">STDEV(Z18:Z22)/SQRT(COUNT(Z18:Z22))</f>
        <v>3.9721314588517841E-3</v>
      </c>
      <c r="AB25" s="11">
        <f t="shared" ref="AB25:CJ25" si="188">AVERAGE(AB18:AB22)</f>
        <v>2.9767999999999999E-2</v>
      </c>
      <c r="AC25" s="11">
        <f t="shared" ref="AC25" si="189">STDEV(AB18:AB22)/SQRT(COUNT(AB18:AB22))</f>
        <v>1.0291133270927942E-2</v>
      </c>
      <c r="AD25" s="11">
        <f t="shared" si="178"/>
        <v>275.2</v>
      </c>
      <c r="AE25" s="11">
        <f t="shared" ref="AE25" si="190">STDEV(AD18:AD22)/SQRT(COUNT(AD18:AD22))</f>
        <v>13.410443691392167</v>
      </c>
      <c r="AF25" s="11">
        <f t="shared" si="180"/>
        <v>232</v>
      </c>
      <c r="AG25" s="11">
        <f t="shared" ref="AG25" si="191">STDEV(AF18:AF22)/SQRT(COUNT(AF18:AF22))</f>
        <v>16.577092628081679</v>
      </c>
      <c r="AH25" s="11">
        <f t="shared" si="182"/>
        <v>350.4</v>
      </c>
      <c r="AI25" s="11">
        <f t="shared" ref="AI25" si="192">STDEV(AH18:AH22)/SQRT(COUNT(AH18:AH22))</f>
        <v>107.16743908482648</v>
      </c>
      <c r="AJ25" s="11">
        <f t="shared" si="184"/>
        <v>257.2</v>
      </c>
      <c r="AK25" s="11">
        <f t="shared" ref="AK25" si="193">STDEV(AJ18:AJ22)/SQRT(COUNT(AJ18:AJ22))</f>
        <v>45.900326796222259</v>
      </c>
      <c r="AL25" s="11">
        <f t="shared" si="186"/>
        <v>292.8</v>
      </c>
      <c r="AM25" s="11">
        <f t="shared" ref="AM25" si="194">STDEV(AL18:AL22)/SQRT(COUNT(AL18:AL22))</f>
        <v>60.13684394778295</v>
      </c>
      <c r="AN25" s="11">
        <f t="shared" si="188"/>
        <v>47.2</v>
      </c>
      <c r="AO25" s="11">
        <f t="shared" ref="AO25" si="195">STDEV(AN18:AN22)/SQRT(COUNT(AN18:AN22))</f>
        <v>66.044227605446338</v>
      </c>
      <c r="AP25" s="11">
        <f t="shared" si="178"/>
        <v>271.3</v>
      </c>
      <c r="AQ25" s="11">
        <f t="shared" ref="AQ25" si="196">STDEV(AP18:AP22)/SQRT(COUNT(AP18:AP22))</f>
        <v>22.076729830298707</v>
      </c>
      <c r="AR25" s="11">
        <f t="shared" si="180"/>
        <v>304.76000000000005</v>
      </c>
      <c r="AS25" s="11">
        <f t="shared" ref="AS25" si="197">STDEV(AR18:AR22)/SQRT(COUNT(AR18:AR22))</f>
        <v>11.867712500730709</v>
      </c>
      <c r="AT25" s="11">
        <f t="shared" si="182"/>
        <v>309.58</v>
      </c>
      <c r="AU25" s="11">
        <f t="shared" ref="AU25" si="198">STDEV(AT18:AT22)/SQRT(COUNT(AT18:AT22))</f>
        <v>10.938711075807783</v>
      </c>
      <c r="AV25" s="11">
        <f t="shared" si="184"/>
        <v>250.5</v>
      </c>
      <c r="AW25" s="11">
        <f t="shared" ref="AW25" si="199">STDEV(AV18:AV22)/SQRT(COUNT(AV18:AV22))</f>
        <v>28.320275422389578</v>
      </c>
      <c r="AX25" s="11">
        <f t="shared" si="186"/>
        <v>268.17999999999995</v>
      </c>
      <c r="AY25" s="11">
        <f t="shared" ref="AY25" si="200">STDEV(AX18:AX22)/SQRT(COUNT(AX18:AX22))</f>
        <v>22.010938189909286</v>
      </c>
      <c r="AZ25" s="11">
        <f t="shared" si="188"/>
        <v>288.41999999999996</v>
      </c>
      <c r="BA25" s="11">
        <f t="shared" ref="BA25" si="201">STDEV(AZ18:AZ22)/SQRT(COUNT(AZ18:AZ22))</f>
        <v>11.220802110366256</v>
      </c>
      <c r="BB25" s="11">
        <f t="shared" si="178"/>
        <v>635.70000000000005</v>
      </c>
      <c r="BC25" s="11">
        <f t="shared" ref="BC25" si="202">STDEV(BB18:BB22)/SQRT(COUNT(BB18:BB22))</f>
        <v>52.297868025379422</v>
      </c>
      <c r="BD25" s="11">
        <f t="shared" si="180"/>
        <v>646.56000000000006</v>
      </c>
      <c r="BE25" s="11">
        <f t="shared" ref="BE25" si="203">STDEV(BD18:BD22)/SQRT(COUNT(BD18:BD22))</f>
        <v>27.989169333869132</v>
      </c>
      <c r="BF25" s="11">
        <f t="shared" si="182"/>
        <v>686.3</v>
      </c>
      <c r="BG25" s="11">
        <f t="shared" ref="BG25" si="204">STDEV(BF18:BF22)/SQRT(COUNT(BF18:BF22))</f>
        <v>44.098163227054869</v>
      </c>
      <c r="BH25" s="11">
        <f t="shared" si="184"/>
        <v>490.48</v>
      </c>
      <c r="BI25" s="11">
        <f t="shared" ref="BI25" si="205">STDEV(BH18:BH22)/SQRT(COUNT(BH18:BH22))</f>
        <v>55.340332489062604</v>
      </c>
      <c r="BJ25" s="11">
        <f t="shared" si="186"/>
        <v>475.2</v>
      </c>
      <c r="BK25" s="11">
        <f t="shared" ref="BK25" si="206">STDEV(BJ18:BJ22)/SQRT(COUNT(BJ18:BJ22))</f>
        <v>52.322805735166774</v>
      </c>
      <c r="BL25" s="11">
        <f t="shared" si="188"/>
        <v>544.54000000000008</v>
      </c>
      <c r="BM25" s="11">
        <f t="shared" ref="BM25" si="207">STDEV(BL18:BL22)/SQRT(COUNT(BL18:BL22))</f>
        <v>35.60396887988734</v>
      </c>
      <c r="BN25" s="11">
        <f t="shared" si="178"/>
        <v>459.4</v>
      </c>
      <c r="BO25" s="11">
        <f t="shared" ref="BO25" si="208">STDEV(BN18:BN22)/SQRT(COUNT(BN18:BN22))</f>
        <v>36.676136655869321</v>
      </c>
      <c r="BP25" s="11">
        <f t="shared" si="180"/>
        <v>516.64</v>
      </c>
      <c r="BQ25" s="11">
        <f t="shared" ref="BQ25" si="209">STDEV(BP18:BP22)/SQRT(COUNT(BP18:BP22))</f>
        <v>26.37037352788165</v>
      </c>
      <c r="BR25" s="11">
        <f t="shared" si="182"/>
        <v>573.54000000000008</v>
      </c>
      <c r="BS25" s="11">
        <f t="shared" ref="BS25" si="210">STDEV(BR18:BR22)/SQRT(COUNT(BR18:BR22))</f>
        <v>39.933990534380506</v>
      </c>
      <c r="BT25" s="11">
        <f t="shared" si="184"/>
        <v>429.53999999999996</v>
      </c>
      <c r="BU25" s="11">
        <f t="shared" ref="BU25" si="211">STDEV(BT18:BT22)/SQRT(COUNT(BT18:BT22))</f>
        <v>50.394549308432239</v>
      </c>
      <c r="BV25" s="11">
        <f t="shared" si="186"/>
        <v>439.71999999999997</v>
      </c>
      <c r="BW25" s="11">
        <f t="shared" ref="BW25" si="212">STDEV(BV18:BV22)/SQRT(COUNT(BV18:BV22))</f>
        <v>50.406947933791812</v>
      </c>
      <c r="BX25" s="11">
        <f t="shared" si="188"/>
        <v>473.94000000000005</v>
      </c>
      <c r="BY25" s="11">
        <f t="shared" ref="BY25" si="213">STDEV(BX18:BX22)/SQRT(COUNT(BX18:BX22))</f>
        <v>28.829387783995507</v>
      </c>
      <c r="BZ25" s="11">
        <f t="shared" si="178"/>
        <v>0.57279999999999998</v>
      </c>
      <c r="CA25" s="11">
        <f t="shared" ref="CA25" si="214">STDEV(BZ18:BZ22)/SQRT(COUNT(BZ18:BZ22))</f>
        <v>9.75397354927722E-3</v>
      </c>
      <c r="CB25" s="11">
        <f t="shared" si="180"/>
        <v>0.5272</v>
      </c>
      <c r="CC25" s="11">
        <f t="shared" ref="CC25" si="215">STDEV(CB18:CB22)/SQRT(COUNT(CB18:CB22))</f>
        <v>1.6122654868228121E-2</v>
      </c>
      <c r="CD25" s="11">
        <f t="shared" si="182"/>
        <v>0.54520000000000002</v>
      </c>
      <c r="CE25" s="11">
        <f t="shared" ref="CE25" si="216">STDEV(CD18:CD22)/SQRT(COUNT(CD18:CD22))</f>
        <v>1.4681280598094973E-2</v>
      </c>
      <c r="CF25" s="11">
        <f t="shared" si="184"/>
        <v>0.48959999999999998</v>
      </c>
      <c r="CG25" s="11">
        <f t="shared" ref="CG25" si="217">STDEV(CF18:CF22)/SQRT(COUNT(CF18:CF22))</f>
        <v>1.1707262703125779E-2</v>
      </c>
      <c r="CH25" s="11">
        <f t="shared" si="186"/>
        <v>0.42719999999999991</v>
      </c>
      <c r="CI25" s="11">
        <f t="shared" ref="CI25" si="218">STDEV(CH18:CH22)/SQRT(COUNT(CH18:CH22))</f>
        <v>2.8645069383752834E-2</v>
      </c>
      <c r="CJ25" s="11">
        <f t="shared" si="188"/>
        <v>0.46259999999999996</v>
      </c>
      <c r="CK25" s="11">
        <f t="shared" ref="CK25" si="219">STDEV(CJ18:CJ22)/SQRT(COUNT(CJ18:CJ22))</f>
        <v>3.6306473252025233E-2</v>
      </c>
      <c r="CL25" s="11">
        <f t="shared" ref="CL25:ET25" si="220">AVERAGE(CL18:CL22)</f>
        <v>0.27500000000000002</v>
      </c>
      <c r="CM25" s="11">
        <f t="shared" ref="CM25" si="221">STDEV(CL18:CL22)/SQRT(COUNT(CL18:CL22))</f>
        <v>2.7208454568387417E-2</v>
      </c>
      <c r="CN25" s="11">
        <f t="shared" ref="CN25:EV25" si="222">AVERAGE(CN18:CN22)</f>
        <v>0.20180000000000003</v>
      </c>
      <c r="CO25" s="11">
        <f t="shared" ref="CO25" si="223">STDEV(CN18:CN22)/SQRT(COUNT(CN18:CN22))</f>
        <v>7.9397732965116787E-3</v>
      </c>
      <c r="CP25" s="11">
        <f t="shared" ref="CP25:EX25" si="224">AVERAGE(CP18:CP22)</f>
        <v>0.16360000000000002</v>
      </c>
      <c r="CQ25" s="11">
        <f t="shared" ref="CQ25" si="225">STDEV(CP18:CP22)/SQRT(COUNT(CP18:CP22))</f>
        <v>2.5291500548603255E-2</v>
      </c>
      <c r="CR25" s="11">
        <f t="shared" ref="CR25:EZ25" si="226">AVERAGE(CR18:CR22)</f>
        <v>0.12540000000000001</v>
      </c>
      <c r="CS25" s="11">
        <f t="shared" ref="CS25" si="227">STDEV(CR18:CR22)/SQRT(COUNT(CR18:CR22))</f>
        <v>2.1772918959110675E-2</v>
      </c>
      <c r="CT25" s="11">
        <f t="shared" ref="CT25:FB25" si="228">AVERAGE(CT18:CT22)</f>
        <v>7.5399999999999995E-2</v>
      </c>
      <c r="CU25" s="11">
        <f t="shared" ref="CU25" si="229">STDEV(CT18:CT22)/SQRT(COUNT(CT18:CT22))</f>
        <v>1.5128119513012839E-2</v>
      </c>
      <c r="CV25" s="11">
        <f t="shared" ref="CV25:FD25" si="230">AVERAGE(CV18:CV22)</f>
        <v>0.12740000000000001</v>
      </c>
      <c r="CW25" s="11">
        <f t="shared" ref="CW25" si="231">STDEV(CV18:CV22)/SQRT(COUNT(CV18:CV22))</f>
        <v>2.342349248084067E-2</v>
      </c>
      <c r="CX25" s="11">
        <f t="shared" si="220"/>
        <v>0.47860000000000003</v>
      </c>
      <c r="CY25" s="11">
        <f t="shared" ref="CY25" si="232">STDEV(CX18:CX22)/SQRT(COUNT(CX18:CX22))</f>
        <v>4.4130035123484658E-2</v>
      </c>
      <c r="CZ25" s="11">
        <f t="shared" si="222"/>
        <v>0.3846</v>
      </c>
      <c r="DA25" s="11">
        <f t="shared" ref="DA25" si="233">STDEV(CZ18:CZ22)/SQRT(COUNT(CZ18:CZ22))</f>
        <v>2.0350921355063785E-2</v>
      </c>
      <c r="DB25" s="11">
        <f t="shared" si="224"/>
        <v>0.29959999999999998</v>
      </c>
      <c r="DC25" s="11">
        <f t="shared" ref="DC25" si="234">STDEV(DB18:DB22)/SQRT(COUNT(DB18:DB22))</f>
        <v>4.5615348294187126E-2</v>
      </c>
      <c r="DD25" s="11">
        <f t="shared" si="226"/>
        <v>0.25440000000000002</v>
      </c>
      <c r="DE25" s="11">
        <f t="shared" ref="DE25" si="235">STDEV(DD18:DD22)/SQRT(COUNT(DD18:DD22))</f>
        <v>4.0129291047811905E-2</v>
      </c>
      <c r="DF25" s="11">
        <f t="shared" si="228"/>
        <v>0.1736</v>
      </c>
      <c r="DG25" s="11">
        <f t="shared" ref="DG25" si="236">STDEV(DF18:DF22)/SQRT(COUNT(DF18:DF22))</f>
        <v>3.019370795381051E-2</v>
      </c>
      <c r="DH25" s="11">
        <f t="shared" si="230"/>
        <v>0.27560000000000001</v>
      </c>
      <c r="DI25" s="11">
        <f t="shared" ref="DI25" si="237">STDEV(DH18:DH22)/SQRT(COUNT(DH18:DH22))</f>
        <v>4.7210803848271837E-2</v>
      </c>
      <c r="DJ25" s="11">
        <f t="shared" si="220"/>
        <v>2.3451999999999997</v>
      </c>
      <c r="DK25" s="11">
        <f t="shared" ref="DK25" si="238">STDEV(DJ18:DJ22)/SQRT(COUNT(DJ18:DJ22))</f>
        <v>5.2556065301732798E-2</v>
      </c>
      <c r="DL25" s="11">
        <f t="shared" si="222"/>
        <v>2.1252</v>
      </c>
      <c r="DM25" s="11">
        <f t="shared" ref="DM25" si="239">STDEV(DL18:DL22)/SQRT(COUNT(DL18:DL22))</f>
        <v>7.3650118805063725E-2</v>
      </c>
      <c r="DN25" s="11">
        <f t="shared" si="224"/>
        <v>2.2090000000000005</v>
      </c>
      <c r="DO25" s="11">
        <f t="shared" ref="DO25" si="240">STDEV(DN18:DN22)/SQRT(COUNT(DN18:DN22))</f>
        <v>6.9623271971374606E-2</v>
      </c>
      <c r="DP25" s="11">
        <f t="shared" si="226"/>
        <v>1.9625999999999997</v>
      </c>
      <c r="DQ25" s="11">
        <f t="shared" ref="DQ25" si="241">STDEV(DP18:DP22)/SQRT(COUNT(DP18:DP22))</f>
        <v>4.40517877049275E-2</v>
      </c>
      <c r="DR25" s="11">
        <f t="shared" si="228"/>
        <v>1.7624000000000002</v>
      </c>
      <c r="DS25" s="11">
        <f t="shared" ref="DS25" si="242">STDEV(DR18:DR22)/SQRT(COUNT(DR18:DR22))</f>
        <v>8.6208236265452043E-2</v>
      </c>
      <c r="DT25" s="11">
        <f t="shared" si="230"/>
        <v>1.893</v>
      </c>
      <c r="DU25" s="11">
        <f t="shared" ref="DU25" si="243">STDEV(DT18:DT22)/SQRT(COUNT(DT18:DT22))</f>
        <v>0.11808598562064847</v>
      </c>
      <c r="DV25" s="11">
        <f t="shared" si="220"/>
        <v>116.98799999999999</v>
      </c>
      <c r="DW25" s="11">
        <f t="shared" ref="DW25" si="244">STDEV(DV18:DV22)/SQRT(COUNT(DV18:DV22))</f>
        <v>11.607561333027745</v>
      </c>
      <c r="DX25" s="11">
        <f t="shared" si="222"/>
        <v>85.758399999999995</v>
      </c>
      <c r="DY25" s="11">
        <f t="shared" ref="DY25" si="245">STDEV(DX18:DX22)/SQRT(COUNT(DX18:DX22))</f>
        <v>3.4664341851533842</v>
      </c>
      <c r="DZ25" s="11">
        <f t="shared" si="224"/>
        <v>69.526399999999995</v>
      </c>
      <c r="EA25" s="11">
        <f t="shared" ref="EA25" si="246">STDEV(DZ18:DZ22)/SQRT(COUNT(DZ18:DZ22))</f>
        <v>10.783340589075346</v>
      </c>
      <c r="EB25" s="11">
        <f t="shared" si="226"/>
        <v>53.376400000000004</v>
      </c>
      <c r="EC25" s="11">
        <f t="shared" ref="EC25" si="247">STDEV(EB18:EB22)/SQRT(COUNT(EB18:EB22))</f>
        <v>9.2348663585349229</v>
      </c>
      <c r="ED25" s="11">
        <f t="shared" si="228"/>
        <v>32.077600000000004</v>
      </c>
      <c r="EE25" s="11">
        <f t="shared" ref="EE25" si="248">STDEV(ED18:ED22)/SQRT(COUNT(ED18:ED22))</f>
        <v>6.4003471671464807</v>
      </c>
      <c r="EF25" s="11">
        <f t="shared" si="230"/>
        <v>54.148399999999995</v>
      </c>
      <c r="EG25" s="11">
        <f t="shared" ref="EG25" si="249">STDEV(EF18:EF22)/SQRT(COUNT(EF18:EF22))</f>
        <v>9.9631206587093075</v>
      </c>
      <c r="EH25" s="11">
        <f t="shared" si="220"/>
        <v>3.5200000000000005</v>
      </c>
      <c r="EI25" s="11">
        <f t="shared" ref="EI25" si="250">STDEV(EH18:EH22)/SQRT(COUNT(EH18:EH22))</f>
        <v>0.40091146154730906</v>
      </c>
      <c r="EJ25" s="11">
        <f t="shared" si="222"/>
        <v>2.35</v>
      </c>
      <c r="EK25" s="11">
        <f t="shared" ref="EK25" si="251">STDEV(EJ18:EJ22)/SQRT(COUNT(EJ18:EJ22))</f>
        <v>0.49540892200282394</v>
      </c>
      <c r="EL25" s="11">
        <f t="shared" si="224"/>
        <v>1.1448000000000003</v>
      </c>
      <c r="EM25" s="11">
        <f t="shared" ref="EM25" si="252">STDEV(EL18:EL22)/SQRT(COUNT(EL18:EL22))</f>
        <v>0.45429807395585542</v>
      </c>
      <c r="EN25" s="11">
        <f t="shared" si="226"/>
        <v>0.62620000000000009</v>
      </c>
      <c r="EO25" s="11">
        <f t="shared" ref="EO25" si="253">STDEV(EN18:EN22)/SQRT(COUNT(EN18:EN22))</f>
        <v>0.31234186398880315</v>
      </c>
      <c r="EP25" s="11">
        <f t="shared" si="228"/>
        <v>0.146282</v>
      </c>
      <c r="EQ25" s="11">
        <f t="shared" ref="EQ25" si="254">STDEV(EP18:EP22)/SQRT(COUNT(EP18:EP22))</f>
        <v>6.2848973929571825E-2</v>
      </c>
      <c r="ER25" s="11">
        <f t="shared" si="230"/>
        <v>0.67440000000000011</v>
      </c>
      <c r="ES25" s="11">
        <f t="shared" ref="ES25" si="255">STDEV(ER18:ER22)/SQRT(COUNT(ER18:ER22))</f>
        <v>0.23114705276079114</v>
      </c>
      <c r="ET25" s="11">
        <f t="shared" si="220"/>
        <v>1.534</v>
      </c>
      <c r="EU25" s="11">
        <f t="shared" ref="EU25" si="256">STDEV(ET18:ET22)/SQRT(COUNT(ET18:ET22))</f>
        <v>5.0059964043135285E-2</v>
      </c>
      <c r="EV25" s="11">
        <f t="shared" si="222"/>
        <v>2.0939999999999999</v>
      </c>
      <c r="EW25" s="11">
        <f t="shared" ref="EW25" si="257">STDEV(EV18:EV22)/SQRT(COUNT(EV18:EV22))</f>
        <v>6.8014704292527817E-2</v>
      </c>
      <c r="EX25" s="11">
        <f t="shared" si="224"/>
        <v>1.982</v>
      </c>
      <c r="EY25" s="11">
        <f t="shared" ref="EY25" si="258">STDEV(EX18:EX22)/SQRT(COUNT(EX18:EX22))</f>
        <v>6.8220231603242143E-2</v>
      </c>
      <c r="EZ25" s="11">
        <f t="shared" si="226"/>
        <v>2.7759999999999998</v>
      </c>
      <c r="FA25" s="11">
        <f t="shared" ref="FA25" si="259">STDEV(EZ18:EZ22)/SQRT(COUNT(EZ18:EZ22))</f>
        <v>6.89637585982667E-2</v>
      </c>
      <c r="FB25" s="11">
        <f t="shared" si="228"/>
        <v>1.49</v>
      </c>
      <c r="FC25" s="11">
        <f t="shared" ref="FC25" si="260">STDEV(FB18:FB22)/SQRT(COUNT(FB18:FB22))</f>
        <v>5.4772255750516656E-3</v>
      </c>
      <c r="FD25" s="11">
        <f t="shared" si="230"/>
        <v>2.1360000000000001</v>
      </c>
      <c r="FE25" s="11">
        <f t="shared" ref="FE25" si="261">STDEV(FD18:FD22)/SQRT(COUNT(FD18:FD22))</f>
        <v>6.7823299831252289E-3</v>
      </c>
      <c r="FF25" s="11">
        <f t="shared" ref="FF25" si="262">AVERAGE(FF18:FF22)</f>
        <v>4.2113797240975677</v>
      </c>
      <c r="FG25" s="11">
        <f t="shared" ref="FG25" si="263">STDEV(FF18:FF22)/SQRT(COUNT(FF18:FF22))</f>
        <v>0.42133642604643279</v>
      </c>
      <c r="FH25" s="11">
        <f t="shared" ref="FH25" si="264">AVERAGE(FH18:FH22)</f>
        <v>4.2348458781075378</v>
      </c>
      <c r="FI25" s="11">
        <f t="shared" ref="FI25" si="265">STDEV(FH18:FH22)/SQRT(COUNT(FH18:FH22))</f>
        <v>0.3682797187655778</v>
      </c>
      <c r="FJ25" s="11">
        <f t="shared" ref="FJ25" si="266">AVERAGE(FJ18:FJ22)</f>
        <v>1.3092150632325688</v>
      </c>
      <c r="FK25" s="11">
        <f t="shared" ref="FK25" si="267">STDEV(FJ18:FJ22)/SQRT(COUNT(FJ18:FJ22))</f>
        <v>3.0769242415700018</v>
      </c>
      <c r="FL25" s="11">
        <f t="shared" ref="FL25" si="268">AVERAGE(FL18:FL22)</f>
        <v>2.7315826730690458</v>
      </c>
      <c r="FM25" s="11">
        <f t="shared" ref="FM25" si="269">STDEV(FL18:FL22)/SQRT(COUNT(FL18:FL22))</f>
        <v>1.0376073878706824</v>
      </c>
      <c r="FN25" s="11">
        <f t="shared" ref="FN25" si="270">AVERAGE(FN18:FN22)</f>
        <v>-52.038944105921544</v>
      </c>
      <c r="FO25" s="11">
        <f t="shared" ref="FO25" si="271">STDEV(FN18:FN22)/SQRT(COUNT(FN18:FN22))</f>
        <v>54.761061505415782</v>
      </c>
      <c r="FP25" s="11">
        <f t="shared" ref="FP25" si="272">AVERAGE(FP18:FP22)</f>
        <v>9.0056951940936703</v>
      </c>
      <c r="FQ25" s="11">
        <f t="shared" ref="FQ25" si="273">STDEV(FP18:FP22)/SQRT(COUNT(FP18:FP22))</f>
        <v>1.6538246455990908</v>
      </c>
      <c r="FR25" s="11">
        <f t="shared" ref="FR25" si="274">AVERAGE(FR18:FR22)</f>
        <v>67.381179381179379</v>
      </c>
      <c r="FS25" s="11">
        <f t="shared" ref="FS25" si="275">STDEV(FR18:FR22)/SQRT(COUNT(FR18:FR22))</f>
        <v>8.204929120118619</v>
      </c>
      <c r="FT25" s="11">
        <f t="shared" ref="FT25" si="276">AVERAGE(FT18:FT22)</f>
        <v>94.494586619270137</v>
      </c>
      <c r="FU25" s="11">
        <f t="shared" ref="FU25" si="277">STDEV(FT18:FT22)/SQRT(COUNT(FT18:FT22))</f>
        <v>10.777693206591023</v>
      </c>
      <c r="FV25" s="11">
        <f t="shared" ref="FV25" si="278">AVERAGE(FV18:FV22)</f>
        <v>21.192744963235135</v>
      </c>
      <c r="FW25" s="11">
        <f t="shared" ref="FW25" si="279">STDEV(FV18:FV22)/SQRT(COUNT(FV18:FV22))</f>
        <v>67.862562637358749</v>
      </c>
      <c r="FX25" s="11">
        <f t="shared" ref="FX25" si="280">AVERAGE(FX18:FX22)</f>
        <v>78.053170869894018</v>
      </c>
      <c r="FY25" s="11">
        <f t="shared" ref="FY25" si="281">STDEV(FX18:FX22)/SQRT(COUNT(FX18:FX22))</f>
        <v>29.02878009272947</v>
      </c>
      <c r="FZ25" s="11">
        <f t="shared" ref="FZ25" si="282">AVERAGE(FZ18:FZ22)</f>
        <v>-811.25773660480365</v>
      </c>
      <c r="GA25" s="11">
        <f t="shared" ref="GA25" si="283">STDEV(FZ18:FZ22)/SQRT(COUNT(FZ18:FZ22))</f>
        <v>854.25088537358499</v>
      </c>
      <c r="GB25" s="11">
        <f t="shared" ref="GB25" si="284">AVERAGE(GB18:GB22)</f>
        <v>205.37223751359411</v>
      </c>
      <c r="GC25" s="11">
        <f t="shared" ref="GC25" si="285">STDEV(GB18:GB22)/SQRT(COUNT(GB18:GB22))</f>
        <v>38.141082365067824</v>
      </c>
      <c r="GD25" s="11">
        <f t="shared" ref="GD25" si="286">AVERAGE(GD18:GD22)</f>
        <v>5.3700405409216279E-2</v>
      </c>
      <c r="GE25" s="11">
        <f t="shared" ref="GE25" si="287">STDEV(GD18:GD22)/SQRT(COUNT(GD18:GD22))</f>
        <v>7.173628364674227E-3</v>
      </c>
      <c r="GF25" s="11">
        <f t="shared" ref="GF25" si="288">AVERAGE(GF18:GF22)</f>
        <v>3.9614520366370122E-2</v>
      </c>
      <c r="GG25" s="11">
        <f t="shared" ref="GG25" si="289">STDEV(GF18:GF22)/SQRT(COUNT(GF18:GF22))</f>
        <v>4.0978116446663123E-3</v>
      </c>
      <c r="GH25" s="11">
        <f t="shared" ref="GH25" si="290">AVERAGE(GH18:GH22)</f>
        <v>2.0589576431448306E-2</v>
      </c>
      <c r="GI25" s="11">
        <f t="shared" ref="GI25" si="291">STDEV(GH18:GH22)/SQRT(COUNT(GH18:GH22))</f>
        <v>9.5141312245236361E-3</v>
      </c>
      <c r="GJ25" s="11">
        <f t="shared" ref="GJ25" si="292">AVERAGE(GJ18:GJ22)</f>
        <v>1.7419113099835879E-2</v>
      </c>
      <c r="GK25" s="11">
        <f t="shared" ref="GK25" si="293">STDEV(GJ18:GJ22)/SQRT(COUNT(GJ18:GJ22))</f>
        <v>1.3013275306724109E-2</v>
      </c>
      <c r="GL25" s="11">
        <f t="shared" ref="GL25" si="294">AVERAGE(GL18:GL22)</f>
        <v>3.6450388188549129E-3</v>
      </c>
      <c r="GM25" s="11">
        <f t="shared" ref="GM25" si="295">STDEV(GL18:GL22)/SQRT(COUNT(GL18:GL22))</f>
        <v>2.9677994990081418E-3</v>
      </c>
      <c r="GN25" s="11">
        <f t="shared" ref="GN25" si="296">AVERAGE(GN18:GN22)</f>
        <v>8.2460862697042066E-3</v>
      </c>
      <c r="GO25" s="11">
        <f t="shared" ref="GO25" si="297">STDEV(GN18:GN22)/SQRT(COUNT(GN18:GN22))</f>
        <v>2.5180661629395924E-2</v>
      </c>
    </row>
    <row r="26" spans="1:197" x14ac:dyDescent="0.3">
      <c r="E26" s="11" t="s">
        <v>29</v>
      </c>
      <c r="F26" s="11">
        <f>AVERAGE(F3:F7)</f>
        <v>10.606000000000002</v>
      </c>
      <c r="G26" s="11">
        <f t="shared" ref="G26" si="298">STDEV(F3:F7)/SQRT(COUNT(F3:F7))</f>
        <v>1.424365121729676</v>
      </c>
      <c r="H26" s="11">
        <f t="shared" ref="H26" si="299">AVERAGE(H3:H7)</f>
        <v>17.840000000000003</v>
      </c>
      <c r="I26" s="11">
        <f t="shared" ref="I26" si="300">STDEV(H3:H7)/SQRT(COUNT(H3:H7))</f>
        <v>1.6014368548275553</v>
      </c>
      <c r="J26" s="11">
        <f t="shared" ref="J26" si="301">AVERAGE(J3:J7)</f>
        <v>18.545999999999999</v>
      </c>
      <c r="K26" s="11">
        <f t="shared" ref="K26" si="302">STDEV(J3:J7)/SQRT(COUNT(J3:J7))</f>
        <v>2.8681903702509013</v>
      </c>
      <c r="L26" s="11">
        <f t="shared" ref="L26" si="303">AVERAGE(L3:L7)</f>
        <v>23.479999999999997</v>
      </c>
      <c r="M26" s="11">
        <f t="shared" ref="M26" si="304">STDEV(L3:L7)/SQRT(COUNT(L3:L7))</f>
        <v>2.2453062151964973</v>
      </c>
      <c r="N26" s="11">
        <f t="shared" ref="N26" si="305">AVERAGE(N3:N7)</f>
        <v>15.780000000000001</v>
      </c>
      <c r="O26" s="11">
        <f t="shared" ref="O26" si="306">STDEV(N3:N7)/SQRT(COUNT(N3:N7))</f>
        <v>1.167647206993615</v>
      </c>
      <c r="P26" s="11">
        <f t="shared" ref="P26" si="307">AVERAGE(P3:P7)</f>
        <v>25.42</v>
      </c>
      <c r="Q26" s="11">
        <f t="shared" ref="Q26" si="308">STDEV(P3:P7)/SQRT(COUNT(P3:P7))</f>
        <v>2.5124490044575989</v>
      </c>
      <c r="R26" s="11">
        <f t="shared" ref="R26:BZ26" si="309">AVERAGE(R3:R7)</f>
        <v>0.22119999999999998</v>
      </c>
      <c r="S26" s="11">
        <f t="shared" ref="S26" si="310">STDEV(R3:R7)/SQRT(COUNT(R3:R7))</f>
        <v>2.2828490970714713E-2</v>
      </c>
      <c r="T26" s="11">
        <f t="shared" ref="T26:CB26" si="311">AVERAGE(T3:T7)</f>
        <v>0.27579999999999999</v>
      </c>
      <c r="U26" s="11">
        <f t="shared" ref="U26" si="312">STDEV(T3:T7)/SQRT(COUNT(T3:T7))</f>
        <v>4.5176763938998575E-2</v>
      </c>
      <c r="V26" s="11">
        <f t="shared" ref="V26:CD26" si="313">AVERAGE(V3:V7)</f>
        <v>0.34599999999999997</v>
      </c>
      <c r="W26" s="11">
        <f t="shared" ref="W26" si="314">STDEV(V3:V7)/SQRT(COUNT(V3:V7))</f>
        <v>3.4420923869065492E-2</v>
      </c>
      <c r="X26" s="11">
        <f t="shared" ref="X26:CF26" si="315">AVERAGE(X3:X7)</f>
        <v>0.34260000000000002</v>
      </c>
      <c r="Y26" s="11">
        <f t="shared" ref="Y26" si="316">STDEV(X3:X7)/SQRT(COUNT(X3:X7))</f>
        <v>4.572482914128824E-2</v>
      </c>
      <c r="Z26" s="11">
        <f t="shared" ref="Z26:CH26" si="317">AVERAGE(Z3:Z7)</f>
        <v>0.14274000000000001</v>
      </c>
      <c r="AA26" s="11">
        <f t="shared" ref="AA26" si="318">STDEV(Z3:Z7)/SQRT(COUNT(Z3:Z7))</f>
        <v>2.7434423631634768E-2</v>
      </c>
      <c r="AB26" s="11">
        <f t="shared" ref="AB26:CJ26" si="319">AVERAGE(AB3:AB7)</f>
        <v>0.22674</v>
      </c>
      <c r="AC26" s="11">
        <f t="shared" ref="AC26" si="320">STDEV(AB3:AB7)/SQRT(COUNT(AB3:AB7))</f>
        <v>4.3244625099542758E-2</v>
      </c>
      <c r="AD26" s="11">
        <f t="shared" si="309"/>
        <v>594.20000000000005</v>
      </c>
      <c r="AE26" s="11">
        <f t="shared" ref="AE26" si="321">STDEV(AD3:AD7)/SQRT(COUNT(AD3:AD7))</f>
        <v>18.284966502567073</v>
      </c>
      <c r="AF26" s="11">
        <f t="shared" si="311"/>
        <v>562.20000000000005</v>
      </c>
      <c r="AG26" s="11">
        <f t="shared" ref="AG26" si="322">STDEV(AF3:AF7)/SQRT(COUNT(AF3:AF7))</f>
        <v>12.615070352558483</v>
      </c>
      <c r="AH26" s="11">
        <f t="shared" si="313"/>
        <v>572.6</v>
      </c>
      <c r="AI26" s="11">
        <f t="shared" ref="AI26" si="323">STDEV(AH3:AH7)/SQRT(COUNT(AH3:AH7))</f>
        <v>7.8714674616617692</v>
      </c>
      <c r="AJ26" s="11">
        <f t="shared" si="315"/>
        <v>551.6</v>
      </c>
      <c r="AK26" s="11">
        <f t="shared" ref="AK26" si="324">STDEV(AJ3:AJ7)/SQRT(COUNT(AJ3:AJ7))</f>
        <v>10.883933112620639</v>
      </c>
      <c r="AL26" s="11">
        <f t="shared" si="317"/>
        <v>458</v>
      </c>
      <c r="AM26" s="11">
        <f t="shared" ref="AM26" si="325">STDEV(AL3:AL7)/SQRT(COUNT(AL3:AL7))</f>
        <v>36.048578335351863</v>
      </c>
      <c r="AN26" s="11">
        <f t="shared" si="319"/>
        <v>456.2</v>
      </c>
      <c r="AO26" s="11">
        <f t="shared" ref="AO26" si="326">STDEV(AN3:AN7)/SQRT(COUNT(AN3:AN7))</f>
        <v>27.35945905897999</v>
      </c>
      <c r="AP26" s="11">
        <f t="shared" si="309"/>
        <v>275.88</v>
      </c>
      <c r="AQ26" s="11">
        <f t="shared" ref="AQ26" si="327">STDEV(AP3:AP7)/SQRT(COUNT(AP3:AP7))</f>
        <v>19.371200272569531</v>
      </c>
      <c r="AR26" s="11">
        <f t="shared" si="311"/>
        <v>296.77999999999997</v>
      </c>
      <c r="AS26" s="11">
        <f t="shared" ref="AS26" si="328">STDEV(AR3:AR7)/SQRT(COUNT(AR3:AR7))</f>
        <v>6.3514880146309016</v>
      </c>
      <c r="AT26" s="11">
        <f t="shared" si="313"/>
        <v>319.14</v>
      </c>
      <c r="AU26" s="11">
        <f t="shared" ref="AU26" si="329">STDEV(AT3:AT7)/SQRT(COUNT(AT3:AT7))</f>
        <v>14.870460651909873</v>
      </c>
      <c r="AV26" s="11">
        <f t="shared" si="315"/>
        <v>285.84000000000003</v>
      </c>
      <c r="AW26" s="11">
        <f t="shared" ref="AW26" si="330">STDEV(AV3:AV7)/SQRT(COUNT(AV3:AV7))</f>
        <v>12.898162659851982</v>
      </c>
      <c r="AX26" s="11">
        <f t="shared" si="317"/>
        <v>287.88</v>
      </c>
      <c r="AY26" s="11">
        <f t="shared" ref="AY26" si="331">STDEV(AX3:AX7)/SQRT(COUNT(AX3:AX7))</f>
        <v>31.439106221392393</v>
      </c>
      <c r="AZ26" s="11">
        <f t="shared" si="319"/>
        <v>285.75999999999993</v>
      </c>
      <c r="BA26" s="11">
        <f t="shared" ref="BA26" si="332">STDEV(AZ3:AZ7)/SQRT(COUNT(AZ3:AZ7))</f>
        <v>12.314162578104936</v>
      </c>
      <c r="BB26" s="11">
        <f t="shared" si="309"/>
        <v>639.33999999999992</v>
      </c>
      <c r="BC26" s="11">
        <f t="shared" ref="BC26" si="333">STDEV(BB3:BB7)/SQRT(COUNT(BB3:BB7))</f>
        <v>64.936981759241135</v>
      </c>
      <c r="BD26" s="11">
        <f t="shared" si="311"/>
        <v>664.07999999999993</v>
      </c>
      <c r="BE26" s="11">
        <f t="shared" ref="BE26" si="334">STDEV(BD3:BD7)/SQRT(COUNT(BD3:BD7))</f>
        <v>37.63404575646917</v>
      </c>
      <c r="BF26" s="11">
        <f t="shared" si="313"/>
        <v>762.1</v>
      </c>
      <c r="BG26" s="11">
        <f t="shared" ref="BG26" si="335">STDEV(BF3:BF7)/SQRT(COUNT(BF3:BF7))</f>
        <v>94.623638695624081</v>
      </c>
      <c r="BH26" s="11">
        <f t="shared" si="315"/>
        <v>647.79999999999995</v>
      </c>
      <c r="BI26" s="11">
        <f t="shared" ref="BI26" si="336">STDEV(BH3:BH7)/SQRT(COUNT(BH3:BH7))</f>
        <v>58.403501607352226</v>
      </c>
      <c r="BJ26" s="11">
        <f t="shared" si="317"/>
        <v>698.3</v>
      </c>
      <c r="BK26" s="11">
        <f t="shared" ref="BK26" si="337">STDEV(BJ3:BJ7)/SQRT(COUNT(BJ3:BJ7))</f>
        <v>91.791399379244595</v>
      </c>
      <c r="BL26" s="11">
        <f t="shared" si="319"/>
        <v>655.92000000000007</v>
      </c>
      <c r="BM26" s="11">
        <f t="shared" ref="BM26" si="338">STDEV(BL3:BL7)/SQRT(COUNT(BL3:BL7))</f>
        <v>55.982759846223992</v>
      </c>
      <c r="BN26" s="11">
        <f t="shared" si="309"/>
        <v>539.5200000000001</v>
      </c>
      <c r="BO26" s="11">
        <f t="shared" ref="BO26" si="339">STDEV(BN3:BN7)/SQRT(COUNT(BN3:BN7))</f>
        <v>62.977951697399561</v>
      </c>
      <c r="BP26" s="11">
        <f t="shared" si="311"/>
        <v>493.2</v>
      </c>
      <c r="BQ26" s="11">
        <f t="shared" ref="BQ26" si="340">STDEV(BP3:BP7)/SQRT(COUNT(BP3:BP7))</f>
        <v>15.963301663503076</v>
      </c>
      <c r="BR26" s="11">
        <f t="shared" si="313"/>
        <v>566.43999999999994</v>
      </c>
      <c r="BS26" s="11">
        <f t="shared" ref="BS26" si="341">STDEV(BR3:BR7)/SQRT(COUNT(BR3:BR7))</f>
        <v>56.108462819792287</v>
      </c>
      <c r="BT26" s="11">
        <f t="shared" si="315"/>
        <v>436.7</v>
      </c>
      <c r="BU26" s="11">
        <f t="shared" ref="BU26" si="342">STDEV(BT3:BT7)/SQRT(COUNT(BT3:BT7))</f>
        <v>26.396268675704913</v>
      </c>
      <c r="BV26" s="11">
        <f t="shared" si="317"/>
        <v>551.74</v>
      </c>
      <c r="BW26" s="11">
        <f t="shared" ref="BW26" si="343">STDEV(BV3:BV7)/SQRT(COUNT(BV3:BV7))</f>
        <v>96.710840136977481</v>
      </c>
      <c r="BX26" s="11">
        <f t="shared" si="319"/>
        <v>452.88</v>
      </c>
      <c r="BY26" s="11">
        <f t="shared" ref="BY26" si="344">STDEV(BX3:BX7)/SQRT(COUNT(BX3:BX7))</f>
        <v>18.300338794678087</v>
      </c>
      <c r="BZ26" s="11">
        <f t="shared" si="309"/>
        <v>0.56279999999999997</v>
      </c>
      <c r="CA26" s="11">
        <f t="shared" ref="CA26" si="345">STDEV(BZ3:BZ7)/SQRT(COUNT(BZ3:BZ7))</f>
        <v>2.1948576263621289E-2</v>
      </c>
      <c r="CB26" s="11">
        <f t="shared" si="311"/>
        <v>0.54800000000000004</v>
      </c>
      <c r="CC26" s="11">
        <f t="shared" ref="CC26" si="346">STDEV(CB3:CB7)/SQRT(COUNT(CB3:CB7))</f>
        <v>2.4155744658362319E-2</v>
      </c>
      <c r="CD26" s="11">
        <f t="shared" si="313"/>
        <v>0.55999999999999994</v>
      </c>
      <c r="CE26" s="11">
        <f t="shared" ref="CE26" si="347">STDEV(CD3:CD7)/SQRT(COUNT(CD3:CD7))</f>
        <v>4.4454471091218771E-2</v>
      </c>
      <c r="CF26" s="11">
        <f t="shared" si="315"/>
        <v>0.54800000000000004</v>
      </c>
      <c r="CG26" s="11">
        <f t="shared" ref="CG26" si="348">STDEV(CF3:CF7)/SQRT(COUNT(CF3:CF7))</f>
        <v>3.3826025483346164E-2</v>
      </c>
      <c r="CH26" s="11">
        <f t="shared" si="317"/>
        <v>0.57979999999999998</v>
      </c>
      <c r="CI26" s="11">
        <f t="shared" ref="CI26" si="349">STDEV(CH3:CH7)/SQRT(COUNT(CH3:CH7))</f>
        <v>3.4425862371188096E-2</v>
      </c>
      <c r="CJ26" s="11">
        <f t="shared" si="319"/>
        <v>0.55599999999999994</v>
      </c>
      <c r="CK26" s="11">
        <f t="shared" ref="CK26" si="350">STDEV(CJ3:CJ7)/SQRT(COUNT(CJ3:CJ7))</f>
        <v>2.9139320513697872E-2</v>
      </c>
      <c r="CL26" s="11">
        <f t="shared" ref="CL26:ET26" si="351">AVERAGE(CL3:CL7)</f>
        <v>0.16039999999999999</v>
      </c>
      <c r="CM26" s="11">
        <f t="shared" ref="CM26" si="352">STDEV(CL3:CL7)/SQRT(COUNT(CL3:CL7))</f>
        <v>1.5832245576670453E-2</v>
      </c>
      <c r="CN26" s="11">
        <f t="shared" ref="CN26:EV26" si="353">AVERAGE(CN3:CN7)</f>
        <v>0.25280000000000002</v>
      </c>
      <c r="CO26" s="11">
        <f t="shared" ref="CO26" si="354">STDEV(CN3:CN7)/SQRT(COUNT(CN3:CN7))</f>
        <v>2.095328136593411E-2</v>
      </c>
      <c r="CP26" s="11">
        <f t="shared" ref="CP26:EX26" si="355">AVERAGE(CP3:CP7)</f>
        <v>0.24300000000000002</v>
      </c>
      <c r="CQ26" s="11">
        <f t="shared" ref="CQ26" si="356">STDEV(CP3:CP7)/SQRT(COUNT(CP3:CP7))</f>
        <v>3.5485208185946991E-2</v>
      </c>
      <c r="CR26" s="11">
        <f t="shared" ref="CR26:EZ26" si="357">AVERAGE(CR3:CR7)</f>
        <v>0.31580000000000003</v>
      </c>
      <c r="CS26" s="11">
        <f t="shared" ref="CS26" si="358">STDEV(CR3:CR7)/SQRT(COUNT(CR3:CR7))</f>
        <v>3.607963414448645E-2</v>
      </c>
      <c r="CT26" s="11">
        <f t="shared" ref="CT26:FB26" si="359">AVERAGE(CT3:CT7)</f>
        <v>0.22559999999999997</v>
      </c>
      <c r="CU26" s="11">
        <f t="shared" ref="CU26" si="360">STDEV(CT3:CT7)/SQRT(COUNT(CT3:CT7))</f>
        <v>4.6018039940875381E-2</v>
      </c>
      <c r="CV26" s="11">
        <f t="shared" ref="CV26:FD26" si="361">AVERAGE(CV3:CV7)</f>
        <v>0.2974</v>
      </c>
      <c r="CW26" s="11">
        <f t="shared" ref="CW26" si="362">STDEV(CV3:CV7)/SQRT(COUNT(CV3:CV7))</f>
        <v>4.0438348136391584E-2</v>
      </c>
      <c r="CX26" s="11">
        <f t="shared" si="351"/>
        <v>0.29079999999999995</v>
      </c>
      <c r="CY26" s="11">
        <f t="shared" ref="CY26" si="363">STDEV(CX3:CX7)/SQRT(COUNT(CX3:CX7))</f>
        <v>3.9301908350613306E-2</v>
      </c>
      <c r="CZ26" s="11">
        <f t="shared" si="353"/>
        <v>0.45779999999999993</v>
      </c>
      <c r="DA26" s="11">
        <f t="shared" ref="DA26" si="364">STDEV(CZ3:CZ7)/SQRT(COUNT(CZ3:CZ7))</f>
        <v>2.1376154939558231E-2</v>
      </c>
      <c r="DB26" s="11">
        <f t="shared" si="355"/>
        <v>0.42379999999999995</v>
      </c>
      <c r="DC26" s="11">
        <f t="shared" ref="DC26" si="365">STDEV(DB3:DB7)/SQRT(COUNT(DB3:DB7))</f>
        <v>4.198380640199284E-2</v>
      </c>
      <c r="DD26" s="11">
        <f t="shared" si="357"/>
        <v>0.56799999999999995</v>
      </c>
      <c r="DE26" s="11">
        <f t="shared" ref="DE26" si="366">STDEV(DD3:DD7)/SQRT(COUNT(DD3:DD7))</f>
        <v>3.8838125598437398E-2</v>
      </c>
      <c r="DF26" s="11">
        <f t="shared" si="359"/>
        <v>0.38840000000000002</v>
      </c>
      <c r="DG26" s="11">
        <f t="shared" ref="DG26" si="367">STDEV(DF3:DF7)/SQRT(COUNT(DF3:DF7))</f>
        <v>6.7020593849950322E-2</v>
      </c>
      <c r="DH26" s="11">
        <f t="shared" si="361"/>
        <v>0.52739999999999998</v>
      </c>
      <c r="DI26" s="11">
        <f t="shared" ref="DI26" si="368">STDEV(DH3:DH7)/SQRT(COUNT(DH3:DH7))</f>
        <v>4.975198488502746E-2</v>
      </c>
      <c r="DJ26" s="11">
        <f t="shared" si="351"/>
        <v>2.3091999999999997</v>
      </c>
      <c r="DK26" s="11">
        <f t="shared" ref="DK26" si="369">STDEV(DJ3:DJ7)/SQRT(COUNT(DJ3:DJ7))</f>
        <v>0.11386193393755437</v>
      </c>
      <c r="DL26" s="11">
        <f t="shared" si="353"/>
        <v>2.2352000000000003</v>
      </c>
      <c r="DM26" s="11">
        <f t="shared" ref="DM26" si="370">STDEV(DL3:DL7)/SQRT(COUNT(DL3:DL7))</f>
        <v>0.10671288581984839</v>
      </c>
      <c r="DN26" s="11">
        <f t="shared" si="355"/>
        <v>2.3588</v>
      </c>
      <c r="DO26" s="11">
        <f t="shared" ref="DO26" si="371">STDEV(DN3:DN7)/SQRT(COUNT(DN3:DN7))</f>
        <v>0.21414280282092057</v>
      </c>
      <c r="DP26" s="11">
        <f t="shared" si="357"/>
        <v>2.2610000000000001</v>
      </c>
      <c r="DQ26" s="11">
        <f t="shared" ref="DQ26" si="372">STDEV(DP3:DP7)/SQRT(COUNT(DP3:DP7))</f>
        <v>0.16077530904961762</v>
      </c>
      <c r="DR26" s="11">
        <f t="shared" si="359"/>
        <v>2.4420000000000002</v>
      </c>
      <c r="DS26" s="11">
        <f t="shared" ref="DS26" si="373">STDEV(DR3:DR7)/SQRT(COUNT(DR3:DR7))</f>
        <v>0.18941832012769957</v>
      </c>
      <c r="DT26" s="11">
        <f t="shared" si="361"/>
        <v>2.2938000000000001</v>
      </c>
      <c r="DU26" s="11">
        <f t="shared" ref="DU26" si="374">STDEV(DT3:DT7)/SQRT(COUNT(DT3:DT7))</f>
        <v>0.15778383947667027</v>
      </c>
      <c r="DV26" s="11">
        <f t="shared" si="351"/>
        <v>68.240600000000001</v>
      </c>
      <c r="DW26" s="11">
        <f t="shared" ref="DW26" si="375">STDEV(DV3:DV7)/SQRT(COUNT(DV3:DV7))</f>
        <v>6.7397906095070557</v>
      </c>
      <c r="DX26" s="11">
        <f t="shared" si="353"/>
        <v>107.33139999999999</v>
      </c>
      <c r="DY26" s="11">
        <f t="shared" ref="DY26" si="376">STDEV(DX3:DX7)/SQRT(COUNT(DX3:DX7))</f>
        <v>8.8986204919639587</v>
      </c>
      <c r="DZ26" s="11">
        <f t="shared" si="355"/>
        <v>103.2114</v>
      </c>
      <c r="EA26" s="11">
        <f t="shared" ref="EA26" si="377">STDEV(DZ3:DZ7)/SQRT(COUNT(DZ3:DZ7))</f>
        <v>15.028742690591251</v>
      </c>
      <c r="EB26" s="11">
        <f t="shared" si="357"/>
        <v>134.03519999999997</v>
      </c>
      <c r="EC26" s="11">
        <f t="shared" ref="EC26" si="378">STDEV(EB3:EB7)/SQRT(COUNT(EB3:EB7))</f>
        <v>15.26660896335529</v>
      </c>
      <c r="ED26" s="11">
        <f t="shared" si="359"/>
        <v>96.737200000000001</v>
      </c>
      <c r="EE26" s="11">
        <f t="shared" ref="EE26" si="379">STDEV(ED3:ED7)/SQRT(COUNT(ED3:ED7))</f>
        <v>19.482427165012069</v>
      </c>
      <c r="EF26" s="11">
        <f t="shared" si="361"/>
        <v>126.44940000000001</v>
      </c>
      <c r="EG26" s="11">
        <f t="shared" ref="EG26" si="380">STDEV(EF3:EF7)/SQRT(COUNT(EF3:EF7))</f>
        <v>17.201022610879829</v>
      </c>
      <c r="EH26" s="11">
        <f t="shared" si="351"/>
        <v>3.31</v>
      </c>
      <c r="EI26" s="11">
        <f t="shared" ref="EI26" si="381">STDEV(EH3:EH7)/SQRT(COUNT(EH3:EH7))</f>
        <v>0.30116440692751195</v>
      </c>
      <c r="EJ26" s="11">
        <f t="shared" si="353"/>
        <v>4.016</v>
      </c>
      <c r="EK26" s="11">
        <f t="shared" ref="EK26" si="382">STDEV(EJ3:EJ7)/SQRT(COUNT(EJ3:EJ7))</f>
        <v>0.54237072192366853</v>
      </c>
      <c r="EL26" s="11">
        <f t="shared" si="355"/>
        <v>3.95</v>
      </c>
      <c r="EM26" s="11">
        <f t="shared" ref="EM26" si="383">STDEV(EL3:EL7)/SQRT(COUNT(EL3:EL7))</f>
        <v>0.75013332148358813</v>
      </c>
      <c r="EN26" s="11">
        <f t="shared" si="357"/>
        <v>6.3500000000000005</v>
      </c>
      <c r="EO26" s="11">
        <f t="shared" ref="EO26" si="384">STDEV(EN3:EN7)/SQRT(COUNT(EN3:EN7))</f>
        <v>0.6191607222684572</v>
      </c>
      <c r="EP26" s="11">
        <f t="shared" si="359"/>
        <v>1.8280000000000001</v>
      </c>
      <c r="EQ26" s="11">
        <f t="shared" ref="EQ26" si="385">STDEV(EP3:EP7)/SQRT(COUNT(EP3:EP7))</f>
        <v>0.30010664771044293</v>
      </c>
      <c r="ER26" s="11">
        <f t="shared" si="361"/>
        <v>4.1239999999999997</v>
      </c>
      <c r="ES26" s="11">
        <f t="shared" ref="ES26" si="386">STDEV(ER3:ER7)/SQRT(COUNT(ER3:ER7))</f>
        <v>0.73785228874077546</v>
      </c>
      <c r="ET26" s="11">
        <f t="shared" si="351"/>
        <v>1.4579999999999997</v>
      </c>
      <c r="EU26" s="11">
        <f t="shared" ref="EU26" si="387">STDEV(ET3:ET7)/SQRT(COUNT(ET3:ET7))</f>
        <v>2.3323807579381222E-2</v>
      </c>
      <c r="EV26" s="11">
        <f t="shared" si="353"/>
        <v>1.4460000000000002</v>
      </c>
      <c r="EW26" s="11">
        <f t="shared" ref="EW26" si="388">STDEV(EV3:EV7)/SQRT(COUNT(EV3:EV7))</f>
        <v>5.7236352085016706E-2</v>
      </c>
      <c r="EX26" s="11">
        <f t="shared" si="355"/>
        <v>1.2739999999999998</v>
      </c>
      <c r="EY26" s="11">
        <f t="shared" ref="EY26" si="389">STDEV(EX3:EX7)/SQRT(COUNT(EX3:EX7))</f>
        <v>6.6226882759194791E-2</v>
      </c>
      <c r="EZ26" s="11">
        <f t="shared" si="357"/>
        <v>1.85</v>
      </c>
      <c r="FA26" s="11">
        <f t="shared" ref="FA26" si="390">STDEV(EZ3:EZ7)/SQRT(COUNT(EZ3:EZ7))</f>
        <v>7.0498226928058225E-2</v>
      </c>
      <c r="FB26" s="11">
        <f t="shared" si="359"/>
        <v>1.26</v>
      </c>
      <c r="FC26" s="11">
        <f t="shared" ref="FC26" si="391">STDEV(FB3:FB7)/SQRT(COUNT(FB3:FB7))</f>
        <v>6.3007936008093471E-2</v>
      </c>
      <c r="FD26" s="11">
        <f t="shared" si="361"/>
        <v>1.768</v>
      </c>
      <c r="FE26" s="11">
        <f t="shared" ref="FE26" si="392">STDEV(FD3:FD7)/SQRT(COUNT(FD3:FD7))</f>
        <v>2.6720778431774801E-2</v>
      </c>
      <c r="FF26" s="11">
        <f t="shared" ref="FF26" si="393">AVERAGE(FF3:FF7)</f>
        <v>3.4047601395277285</v>
      </c>
      <c r="FG26" s="11">
        <f t="shared" ref="FG26" si="394">STDEV(FF3:FF7)/SQRT(COUNT(FF3:FF7))</f>
        <v>0.66865708407259705</v>
      </c>
      <c r="FH26" s="11">
        <f t="shared" ref="FH26" si="395">AVERAGE(FH3:FH7)</f>
        <v>4.6054995860364016</v>
      </c>
      <c r="FI26" s="11">
        <f t="shared" ref="FI26" si="396">STDEV(FH3:FH7)/SQRT(COUNT(FH3:FH7))</f>
        <v>0.31743959546170381</v>
      </c>
      <c r="FJ26" s="11">
        <f t="shared" ref="FJ26" si="397">AVERAGE(FJ3:FJ7)</f>
        <v>4.9067139156755486</v>
      </c>
      <c r="FK26" s="11">
        <f t="shared" ref="FK26" si="398">STDEV(FJ3:FJ7)/SQRT(COUNT(FJ3:FJ7))</f>
        <v>0.33358489492746712</v>
      </c>
      <c r="FL26" s="11">
        <f t="shared" ref="FL26" si="399">AVERAGE(FL3:FL7)</f>
        <v>3.7275838418619345</v>
      </c>
      <c r="FM26" s="11">
        <f t="shared" ref="FM26" si="400">STDEV(FL3:FL7)/SQRT(COUNT(FL3:FL7))</f>
        <v>0.26285119651111116</v>
      </c>
      <c r="FN26" s="11">
        <f t="shared" ref="FN26" si="401">AVERAGE(FN3:FN7)</f>
        <v>9.3099046636198342</v>
      </c>
      <c r="FO26" s="11">
        <f t="shared" ref="FO26" si="402">STDEV(FN3:FN7)/SQRT(COUNT(FN3:FN7))</f>
        <v>1.240234925133791</v>
      </c>
      <c r="FP26" s="11">
        <f t="shared" ref="FP26" si="403">AVERAGE(FP3:FP7)</f>
        <v>6.7680850830593133</v>
      </c>
      <c r="FQ26" s="11">
        <f t="shared" ref="FQ26" si="404">STDEV(FP3:FP7)/SQRT(COUNT(FP3:FP7))</f>
        <v>0.85364536960327553</v>
      </c>
      <c r="FR26" s="11">
        <f>AVERAGE(FR3:FR7)</f>
        <v>51.89807764051362</v>
      </c>
      <c r="FS26" s="11">
        <f t="shared" ref="FS26" si="405">STDEV(FR3:FR7)/SQRT(COUNT(FR3:FR7))</f>
        <v>11.073930576360777</v>
      </c>
      <c r="FT26" s="11">
        <f t="shared" ref="FT26" si="406">AVERAGE(FT3:FT7)</f>
        <v>69.882030082666461</v>
      </c>
      <c r="FU26" s="11">
        <f t="shared" ref="FU26" si="407">STDEV(FT3:FT7)/SQRT(COUNT(FT3:FT7))</f>
        <v>8.2420524151800567</v>
      </c>
      <c r="FV26" s="11">
        <f t="shared" ref="FV26" si="408">AVERAGE(FV3:FV7)</f>
        <v>53.190303522863402</v>
      </c>
      <c r="FW26" s="11">
        <f t="shared" ref="FW26" si="409">STDEV(FV3:FV7)/SQRT(COUNT(FV3:FV7))</f>
        <v>7.109555568026213</v>
      </c>
      <c r="FX26" s="11">
        <f t="shared" ref="FX26" si="410">AVERAGE(FX3:FX7)</f>
        <v>70.897109884232663</v>
      </c>
      <c r="FY26" s="11">
        <f t="shared" ref="FY26" si="411">STDEV(FX3:FX7)/SQRT(COUNT(FX3:FX7))</f>
        <v>6.7578874737082701</v>
      </c>
      <c r="FZ26" s="11">
        <f t="shared" ref="FZ26" si="412">AVERAGE(FZ3:FZ7)</f>
        <v>126.48134035549253</v>
      </c>
      <c r="GA26" s="11">
        <f t="shared" ref="GA26" si="413">STDEV(FZ3:FZ7)/SQRT(COUNT(FZ3:FZ7))</f>
        <v>24.707412676360967</v>
      </c>
      <c r="GB26" s="11">
        <f t="shared" ref="GB26" si="414">AVERAGE(GB3:GB7)</f>
        <v>125.92701918862001</v>
      </c>
      <c r="GC26" s="11">
        <f t="shared" ref="GC26" si="415">STDEV(GB3:GB7)/SQRT(COUNT(GB3:GB7))</f>
        <v>18.311348491037176</v>
      </c>
      <c r="GD26" s="11">
        <f>AVERAGE(GD3:GD7)</f>
        <v>1.8135380058751715E-2</v>
      </c>
      <c r="GE26" s="11">
        <f t="shared" ref="GE26" si="416">STDEV(GD3:GD7)/SQRT(COUNT(GD3:GD7))</f>
        <v>2.7922251356007886E-3</v>
      </c>
      <c r="GF26" s="11">
        <f t="shared" ref="GF26" si="417">AVERAGE(GF3:GF7)</f>
        <v>3.1554041992670104E-2</v>
      </c>
      <c r="GG26" s="11">
        <f t="shared" ref="GG26" si="418">STDEV(GF3:GF7)/SQRT(COUNT(GF3:GF7))</f>
        <v>2.2953596675006831E-3</v>
      </c>
      <c r="GH26" s="11">
        <f t="shared" ref="GH26" si="419">AVERAGE(GH3:GH7)</f>
        <v>3.2171266173642778E-2</v>
      </c>
      <c r="GI26" s="11">
        <f t="shared" ref="GI26" si="420">STDEV(GH3:GH7)/SQRT(COUNT(GH3:GH7))</f>
        <v>4.761864589278869E-3</v>
      </c>
      <c r="GJ26" s="11">
        <f t="shared" ref="GJ26" si="421">AVERAGE(GJ3:GJ7)</f>
        <v>4.2621216648019995E-2</v>
      </c>
      <c r="GK26" s="11">
        <f t="shared" ref="GK26" si="422">STDEV(GJ3:GJ7)/SQRT(COUNT(GJ3:GJ7))</f>
        <v>4.0564885091994287E-3</v>
      </c>
      <c r="GL26" s="11">
        <f t="shared" ref="GL26" si="423">AVERAGE(GL3:GL7)</f>
        <v>3.5100179701057874E-2</v>
      </c>
      <c r="GM26" s="11">
        <f t="shared" ref="GM26" si="424">STDEV(GL3:GL7)/SQRT(COUNT(GL3:GL7))</f>
        <v>2.9985638621265777E-3</v>
      </c>
      <c r="GN26" s="11">
        <f t="shared" ref="GN26" si="425">AVERAGE(GN3:GN7)</f>
        <v>5.537534053285862E-2</v>
      </c>
      <c r="GO26" s="11">
        <f t="shared" ref="GO26" si="426">STDEV(GN3:GN7)/SQRT(COUNT(GN3:GN7))</f>
        <v>3.8452690722705009E-3</v>
      </c>
    </row>
    <row r="27" spans="1:197" x14ac:dyDescent="0.3">
      <c r="E27" s="11" t="s">
        <v>30</v>
      </c>
      <c r="F27" s="11">
        <f t="shared" ref="F27" si="427">AVERAGE(F8:F12)</f>
        <v>10.606000000000002</v>
      </c>
      <c r="G27" s="11">
        <f t="shared" ref="G27" si="428">STDEV(F8:F12)/SQRT(COUNT(F8:F12))</f>
        <v>1.424365121729676</v>
      </c>
      <c r="H27" s="11">
        <f t="shared" ref="H27" si="429">AVERAGE(H8:H12)</f>
        <v>17.119999999999997</v>
      </c>
      <c r="I27" s="11">
        <f t="shared" ref="I27" si="430">STDEV(H8:H12)/SQRT(COUNT(H8:H12))</f>
        <v>1.4361058456813041</v>
      </c>
      <c r="J27" s="11">
        <f t="shared" ref="J27" si="431">AVERAGE(J8:J12)</f>
        <v>10.496</v>
      </c>
      <c r="K27" s="11">
        <f t="shared" ref="K27" si="432">STDEV(J8:J12)/SQRT(COUNT(J8:J12))</f>
        <v>3.4806186231760572</v>
      </c>
      <c r="L27" s="11">
        <f t="shared" ref="L27" si="433">AVERAGE(L8:L12)</f>
        <v>6.5980000000000008</v>
      </c>
      <c r="M27" s="11">
        <f t="shared" ref="M27" si="434">STDEV(L8:L12)/SQRT(COUNT(L8:L12))</f>
        <v>1.6575777508159308</v>
      </c>
      <c r="N27" s="11">
        <f t="shared" ref="N27" si="435">AVERAGE(N8:N12)</f>
        <v>6.17</v>
      </c>
      <c r="O27" s="11">
        <f t="shared" ref="O27" si="436">STDEV(N8:N12)/SQRT(COUNT(N8:N12))</f>
        <v>0.71821306031010024</v>
      </c>
      <c r="P27" s="11">
        <f t="shared" ref="P27" si="437">AVERAGE(P8:P12)</f>
        <v>9.879999999999999</v>
      </c>
      <c r="Q27" s="11">
        <f t="shared" ref="Q27" si="438">STDEV(P8:P12)/SQRT(COUNT(P8:P12))</f>
        <v>1.8135848477532026</v>
      </c>
      <c r="R27" s="11">
        <f t="shared" ref="R27:BZ27" si="439">AVERAGE(R8:R12)</f>
        <v>0.22119999999999998</v>
      </c>
      <c r="S27" s="11">
        <f t="shared" ref="S27" si="440">STDEV(R8:R12)/SQRT(COUNT(R8:R12))</f>
        <v>2.2828490970714713E-2</v>
      </c>
      <c r="T27" s="11">
        <f t="shared" ref="T27:CB27" si="441">AVERAGE(T8:T12)</f>
        <v>0.26960000000000006</v>
      </c>
      <c r="U27" s="11">
        <f t="shared" ref="U27" si="442">STDEV(T8:T12)/SQRT(COUNT(T8:T12))</f>
        <v>4.3375799704443378E-2</v>
      </c>
      <c r="V27" s="11">
        <f t="shared" ref="V27:CD27" si="443">AVERAGE(V8:V12)</f>
        <v>8.3420000000000008E-2</v>
      </c>
      <c r="W27" s="11">
        <f t="shared" ref="W27" si="444">STDEV(V8:V12)/SQRT(COUNT(V8:V12))</f>
        <v>3.6058596755836184E-2</v>
      </c>
      <c r="X27" s="11">
        <f t="shared" ref="X27:CF27" si="445">AVERAGE(X8:X12)</f>
        <v>2.7399999999999997E-2</v>
      </c>
      <c r="Y27" s="11">
        <f t="shared" ref="Y27" si="446">STDEV(X8:X12)/SQRT(COUNT(X8:X12))</f>
        <v>1.0759600364325805E-2</v>
      </c>
      <c r="Z27" s="11">
        <f t="shared" ref="Z27:CH27" si="447">AVERAGE(Z8:Z12)</f>
        <v>7.3659999999999989E-2</v>
      </c>
      <c r="AA27" s="11">
        <f t="shared" ref="AA27" si="448">STDEV(Z8:Z12)/SQRT(COUNT(Z8:Z12))</f>
        <v>5.4684902852615534E-2</v>
      </c>
      <c r="AB27" s="11">
        <f t="shared" ref="AB27:CJ27" si="449">AVERAGE(AB8:AB12)</f>
        <v>3.1582000000000006E-2</v>
      </c>
      <c r="AC27" s="11">
        <f t="shared" ref="AC27" si="450">STDEV(AB8:AB12)/SQRT(COUNT(AB8:AB12))</f>
        <v>1.2141080017856727E-2</v>
      </c>
      <c r="AD27" s="11">
        <f t="shared" si="439"/>
        <v>594.20000000000005</v>
      </c>
      <c r="AE27" s="11">
        <f t="shared" ref="AE27" si="451">STDEV(AD8:AD12)/SQRT(COUNT(AD8:AD12))</f>
        <v>18.284966502567073</v>
      </c>
      <c r="AF27" s="11">
        <f t="shared" si="441"/>
        <v>579.6</v>
      </c>
      <c r="AG27" s="11">
        <f t="shared" ref="AG27" si="452">STDEV(AF8:AF12)/SQRT(COUNT(AF8:AF12))</f>
        <v>20.242529486207989</v>
      </c>
      <c r="AH27" s="11">
        <f t="shared" si="443"/>
        <v>458.2</v>
      </c>
      <c r="AI27" s="11">
        <f t="shared" ref="AI27" si="453">STDEV(AH8:AH12)/SQRT(COUNT(AH8:AH12))</f>
        <v>18.919302312717559</v>
      </c>
      <c r="AJ27" s="11">
        <f t="shared" si="445"/>
        <v>215.8</v>
      </c>
      <c r="AK27" s="11">
        <f t="shared" ref="AK27" si="454">STDEV(AJ8:AJ12)/SQRT(COUNT(AJ8:AJ12))</f>
        <v>48.669703101621643</v>
      </c>
      <c r="AL27" s="11">
        <f t="shared" si="447"/>
        <v>163.19999999999999</v>
      </c>
      <c r="AM27" s="11">
        <f t="shared" ref="AM27" si="455">STDEV(AL8:AL12)/SQRT(COUNT(AL8:AL12))</f>
        <v>47.66383324912087</v>
      </c>
      <c r="AN27" s="11">
        <f t="shared" si="449"/>
        <v>276.39999999999998</v>
      </c>
      <c r="AO27" s="11">
        <f t="shared" ref="AO27" si="456">STDEV(AN8:AN12)/SQRT(COUNT(AN8:AN12))</f>
        <v>25.693578964402771</v>
      </c>
      <c r="AP27" s="11">
        <f t="shared" si="439"/>
        <v>275.88</v>
      </c>
      <c r="AQ27" s="11">
        <f t="shared" ref="AQ27" si="457">STDEV(AP8:AP12)/SQRT(COUNT(AP8:AP12))</f>
        <v>19.371200272569531</v>
      </c>
      <c r="AR27" s="11">
        <f t="shared" si="441"/>
        <v>285.83999999999997</v>
      </c>
      <c r="AS27" s="11">
        <f t="shared" ref="AS27" si="458">STDEV(AR8:AR12)/SQRT(COUNT(AR8:AR12))</f>
        <v>12.159424328478714</v>
      </c>
      <c r="AT27" s="11">
        <f t="shared" si="443"/>
        <v>278.36</v>
      </c>
      <c r="AU27" s="11">
        <f t="shared" ref="AU27" si="459">STDEV(AT8:AT12)/SQRT(COUNT(AT8:AT12))</f>
        <v>14.641946591898153</v>
      </c>
      <c r="AV27" s="11">
        <f t="shared" si="445"/>
        <v>257.78000000000003</v>
      </c>
      <c r="AW27" s="11">
        <f t="shared" ref="AW27" si="460">STDEV(AV8:AV12)/SQRT(COUNT(AV8:AV12))</f>
        <v>8.7790887909850888</v>
      </c>
      <c r="AX27" s="11">
        <f t="shared" si="447"/>
        <v>247.82</v>
      </c>
      <c r="AY27" s="11">
        <f t="shared" ref="AY27" si="461">STDEV(AX8:AX12)/SQRT(COUNT(AX8:AX12))</f>
        <v>18.089925372980392</v>
      </c>
      <c r="AZ27" s="11">
        <f t="shared" si="449"/>
        <v>298.26000000000005</v>
      </c>
      <c r="BA27" s="11">
        <f t="shared" ref="BA27" si="462">STDEV(AZ8:AZ12)/SQRT(COUNT(AZ8:AZ12))</f>
        <v>15.837948099422345</v>
      </c>
      <c r="BB27" s="11">
        <f t="shared" si="439"/>
        <v>639.33999999999992</v>
      </c>
      <c r="BC27" s="11">
        <f t="shared" ref="BC27" si="463">STDEV(BB8:BB12)/SQRT(COUNT(BB8:BB12))</f>
        <v>64.936981759241135</v>
      </c>
      <c r="BD27" s="11">
        <f t="shared" si="441"/>
        <v>625.14</v>
      </c>
      <c r="BE27" s="11">
        <f t="shared" ref="BE27" si="464">STDEV(BD8:BD12)/SQRT(COUNT(BD8:BD12))</f>
        <v>30.510073746223561</v>
      </c>
      <c r="BF27" s="11">
        <f t="shared" si="443"/>
        <v>594.56000000000006</v>
      </c>
      <c r="BG27" s="11">
        <f t="shared" ref="BG27" si="465">STDEV(BF8:BF12)/SQRT(COUNT(BF8:BF12))</f>
        <v>69.498507897651834</v>
      </c>
      <c r="BH27" s="11">
        <f t="shared" si="445"/>
        <v>483.07999999999993</v>
      </c>
      <c r="BI27" s="11">
        <f t="shared" ref="BI27" si="466">STDEV(BH8:BH12)/SQRT(COUNT(BH8:BH12))</f>
        <v>29.948612655681149</v>
      </c>
      <c r="BJ27" s="11">
        <f t="shared" si="447"/>
        <v>445.41999999999996</v>
      </c>
      <c r="BK27" s="11">
        <f t="shared" ref="BK27" si="467">STDEV(BJ8:BJ12)/SQRT(COUNT(BJ8:BJ12))</f>
        <v>39.178787628001061</v>
      </c>
      <c r="BL27" s="11">
        <f t="shared" si="449"/>
        <v>589</v>
      </c>
      <c r="BM27" s="11">
        <f t="shared" ref="BM27" si="468">STDEV(BL8:BL12)/SQRT(COUNT(BL8:BL12))</f>
        <v>70.043565014924823</v>
      </c>
      <c r="BN27" s="11">
        <f t="shared" si="439"/>
        <v>539.5200000000001</v>
      </c>
      <c r="BO27" s="11">
        <f t="shared" ref="BO27" si="469">STDEV(BN8:BN12)/SQRT(COUNT(BN8:BN12))</f>
        <v>62.977951697399561</v>
      </c>
      <c r="BP27" s="11">
        <f t="shared" si="441"/>
        <v>554.22</v>
      </c>
      <c r="BQ27" s="11">
        <f t="shared" ref="BQ27" si="470">STDEV(BP8:BP12)/SQRT(COUNT(BP8:BP12))</f>
        <v>57.901385130236868</v>
      </c>
      <c r="BR27" s="11">
        <f t="shared" si="443"/>
        <v>487.71999999999997</v>
      </c>
      <c r="BS27" s="11">
        <f t="shared" ref="BS27" si="471">STDEV(BR8:BR12)/SQRT(COUNT(BR8:BR12))</f>
        <v>38.735660572655746</v>
      </c>
      <c r="BT27" s="11">
        <f t="shared" si="445"/>
        <v>414.08000000000004</v>
      </c>
      <c r="BU27" s="11">
        <f t="shared" ref="BU27" si="472">STDEV(BT8:BT12)/SQRT(COUNT(BT8:BT12))</f>
        <v>12.463683243728564</v>
      </c>
      <c r="BV27" s="11">
        <f t="shared" si="447"/>
        <v>398.68</v>
      </c>
      <c r="BW27" s="11">
        <f t="shared" ref="BW27" si="473">STDEV(BV8:BV12)/SQRT(COUNT(BV8:BV12))</f>
        <v>30.273212581422442</v>
      </c>
      <c r="BX27" s="11">
        <f t="shared" si="449"/>
        <v>511.06000000000006</v>
      </c>
      <c r="BY27" s="11">
        <f t="shared" ref="BY27" si="474">STDEV(BX8:BX12)/SQRT(COUNT(BX8:BX12))</f>
        <v>61.524065210289791</v>
      </c>
      <c r="BZ27" s="11">
        <f t="shared" si="439"/>
        <v>0.56279999999999997</v>
      </c>
      <c r="CA27" s="11">
        <f t="shared" ref="CA27" si="475">STDEV(BZ8:BZ12)/SQRT(COUNT(BZ8:BZ12))</f>
        <v>2.1948576263621289E-2</v>
      </c>
      <c r="CB27" s="11">
        <f t="shared" si="441"/>
        <v>0.5351999999999999</v>
      </c>
      <c r="CC27" s="11">
        <f t="shared" ref="CC27" si="476">STDEV(CB8:CB12)/SQRT(COUNT(CB8:CB12))</f>
        <v>5.6871258118666695E-2</v>
      </c>
      <c r="CD27" s="11">
        <f t="shared" si="443"/>
        <v>0.51760000000000006</v>
      </c>
      <c r="CE27" s="11">
        <f t="shared" ref="CE27" si="477">STDEV(CD8:CD12)/SQRT(COUNT(CD8:CD12))</f>
        <v>3.1463629796957639E-2</v>
      </c>
      <c r="CF27" s="11">
        <f t="shared" si="445"/>
        <v>0.46180000000000004</v>
      </c>
      <c r="CG27" s="11">
        <f t="shared" ref="CG27" si="478">STDEV(CF8:CF12)/SQRT(COUNT(CF8:CF12))</f>
        <v>2.1758676430334644E-2</v>
      </c>
      <c r="CH27" s="11">
        <f t="shared" si="447"/>
        <v>0.43819999999999998</v>
      </c>
      <c r="CI27" s="11">
        <f t="shared" ref="CI27" si="479">STDEV(CH8:CH12)/SQRT(COUNT(CH8:CH12))</f>
        <v>2.8660774588276684E-2</v>
      </c>
      <c r="CJ27" s="11">
        <f t="shared" si="449"/>
        <v>0.48019999999999996</v>
      </c>
      <c r="CK27" s="11">
        <f t="shared" ref="CK27" si="480">STDEV(CJ8:CJ12)/SQRT(COUNT(CJ8:CJ12))</f>
        <v>3.0120424963801521E-2</v>
      </c>
      <c r="CL27" s="11">
        <f t="shared" ref="CL27:ET27" si="481">AVERAGE(CL8:CL12)</f>
        <v>0.16039999999999999</v>
      </c>
      <c r="CM27" s="11">
        <f t="shared" ref="CM27" si="482">STDEV(CL8:CL12)/SQRT(COUNT(CL8:CL12))</f>
        <v>1.5832245576670453E-2</v>
      </c>
      <c r="CN27" s="11">
        <f t="shared" ref="CN27:EV27" si="483">AVERAGE(CN8:CN12)</f>
        <v>0.19800000000000001</v>
      </c>
      <c r="CO27" s="11">
        <f t="shared" ref="CO27" si="484">STDEV(CN8:CN12)/SQRT(COUNT(CN8:CN12))</f>
        <v>2.8818396901979161E-2</v>
      </c>
      <c r="CP27" s="11">
        <f t="shared" ref="CP27:EX27" si="485">AVERAGE(CP8:CP12)</f>
        <v>0.1658</v>
      </c>
      <c r="CQ27" s="11">
        <f t="shared" ref="CQ27" si="486">STDEV(CP8:CP12)/SQRT(COUNT(CP8:CP12))</f>
        <v>3.1858122983000746E-2</v>
      </c>
      <c r="CR27" s="11">
        <f t="shared" ref="CR27:EZ27" si="487">AVERAGE(CR8:CR12)</f>
        <v>0.1358</v>
      </c>
      <c r="CS27" s="11">
        <f t="shared" ref="CS27" si="488">STDEV(CR8:CR12)/SQRT(COUNT(CR8:CR12))</f>
        <v>3.029092273272636E-2</v>
      </c>
      <c r="CT27" s="11">
        <f t="shared" ref="CT27:FB27" si="489">AVERAGE(CT8:CT12)</f>
        <v>0.1008</v>
      </c>
      <c r="CU27" s="11">
        <f t="shared" ref="CU27" si="490">STDEV(CT8:CT12)/SQRT(COUNT(CT8:CT12))</f>
        <v>1.7191276857755497E-2</v>
      </c>
      <c r="CV27" s="11">
        <f t="shared" ref="CV27:FD27" si="491">AVERAGE(CV8:CV12)</f>
        <v>0.13299999999999998</v>
      </c>
      <c r="CW27" s="11">
        <f t="shared" ref="CW27" si="492">STDEV(CV8:CV12)/SQRT(COUNT(CV8:CV12))</f>
        <v>2.3201293067413302E-2</v>
      </c>
      <c r="CX27" s="11">
        <f t="shared" si="481"/>
        <v>0.29079999999999995</v>
      </c>
      <c r="CY27" s="11">
        <f t="shared" ref="CY27" si="493">STDEV(CX8:CX12)/SQRT(COUNT(CX8:CX12))</f>
        <v>3.9301908350613306E-2</v>
      </c>
      <c r="CZ27" s="11">
        <f t="shared" si="483"/>
        <v>0.36920000000000003</v>
      </c>
      <c r="DA27" s="11">
        <f t="shared" ref="DA27" si="494">STDEV(CZ8:CZ12)/SQRT(COUNT(CZ8:CZ12))</f>
        <v>4.3457335399216611E-2</v>
      </c>
      <c r="DB27" s="11">
        <f t="shared" si="485"/>
        <v>0.31379999999999997</v>
      </c>
      <c r="DC27" s="11">
        <f t="shared" ref="DC27" si="495">STDEV(DB8:DB12)/SQRT(COUNT(DB8:DB12))</f>
        <v>4.3624992836675668E-2</v>
      </c>
      <c r="DD27" s="11">
        <f t="shared" si="487"/>
        <v>0.2878</v>
      </c>
      <c r="DE27" s="11">
        <f t="shared" ref="DE27" si="496">STDEV(DD8:DD12)/SQRT(COUNT(DD8:DD12))</f>
        <v>5.5177350425695465E-2</v>
      </c>
      <c r="DF27" s="11">
        <f t="shared" si="489"/>
        <v>0.22539999999999999</v>
      </c>
      <c r="DG27" s="11">
        <f t="shared" ref="DG27" si="497">STDEV(DF8:DF12)/SQRT(COUNT(DF8:DF12))</f>
        <v>2.8655889447022902E-2</v>
      </c>
      <c r="DH27" s="11">
        <f t="shared" si="491"/>
        <v>0.2772</v>
      </c>
      <c r="DI27" s="11">
        <f t="shared" ref="DI27" si="498">STDEV(DH8:DH12)/SQRT(COUNT(DH8:DH12))</f>
        <v>4.6484836237207568E-2</v>
      </c>
      <c r="DJ27" s="11">
        <f t="shared" si="481"/>
        <v>2.3091999999999997</v>
      </c>
      <c r="DK27" s="11">
        <f t="shared" ref="DK27" si="499">STDEV(DJ8:DJ12)/SQRT(COUNT(DJ8:DJ12))</f>
        <v>0.11386193393755437</v>
      </c>
      <c r="DL27" s="11">
        <f t="shared" si="483"/>
        <v>2.2650000000000001</v>
      </c>
      <c r="DM27" s="11">
        <f t="shared" ref="DM27" si="500">STDEV(DL8:DL12)/SQRT(COUNT(DL8:DL12))</f>
        <v>0.23252806282253277</v>
      </c>
      <c r="DN27" s="11">
        <f t="shared" si="485"/>
        <v>2.1097999999999999</v>
      </c>
      <c r="DO27" s="11">
        <f t="shared" ref="DO27" si="501">STDEV(DN8:DN12)/SQRT(COUNT(DN8:DN12))</f>
        <v>0.14183314140214195</v>
      </c>
      <c r="DP27" s="11">
        <f t="shared" si="487"/>
        <v>1.8701999999999999</v>
      </c>
      <c r="DQ27" s="11">
        <f t="shared" ref="DQ27" si="502">STDEV(DP8:DP12)/SQRT(COUNT(DP8:DP12))</f>
        <v>7.6382196878592046E-2</v>
      </c>
      <c r="DR27" s="11">
        <f t="shared" si="489"/>
        <v>1.7982</v>
      </c>
      <c r="DS27" s="11">
        <f t="shared" ref="DS27" si="503">STDEV(DR8:DR12)/SQRT(COUNT(DR8:DR12))</f>
        <v>9.2099077085495376E-2</v>
      </c>
      <c r="DT27" s="11">
        <f t="shared" si="491"/>
        <v>1.9547999999999999</v>
      </c>
      <c r="DU27" s="11">
        <f t="shared" ref="DU27" si="504">STDEV(DT8:DT12)/SQRT(COUNT(DT8:DT12))</f>
        <v>0.13249656599323692</v>
      </c>
      <c r="DV27" s="11">
        <f t="shared" si="481"/>
        <v>68.240600000000001</v>
      </c>
      <c r="DW27" s="11">
        <f t="shared" ref="DW27" si="505">STDEV(DV8:DV12)/SQRT(COUNT(DV8:DV12))</f>
        <v>6.7397906095070557</v>
      </c>
      <c r="DX27" s="11">
        <f t="shared" si="483"/>
        <v>84.208199999999991</v>
      </c>
      <c r="DY27" s="11">
        <f t="shared" ref="DY27" si="506">STDEV(DX8:DX12)/SQRT(COUNT(DX8:DX12))</f>
        <v>12.210941824445825</v>
      </c>
      <c r="DZ27" s="11">
        <f t="shared" si="485"/>
        <v>70.4726</v>
      </c>
      <c r="EA27" s="11">
        <f t="shared" ref="EA27" si="507">STDEV(DZ8:DZ12)/SQRT(COUNT(DZ8:DZ12))</f>
        <v>13.495861241877085</v>
      </c>
      <c r="EB27" s="11">
        <f t="shared" si="487"/>
        <v>57.625399999999999</v>
      </c>
      <c r="EC27" s="11">
        <f t="shared" ref="EC27" si="508">STDEV(EB8:EB12)/SQRT(COUNT(EB8:EB12))</f>
        <v>12.873151380295337</v>
      </c>
      <c r="ED27" s="11">
        <f t="shared" si="489"/>
        <v>42.837400000000002</v>
      </c>
      <c r="EE27" s="11">
        <f t="shared" ref="EE27" si="509">STDEV(ED8:ED12)/SQRT(COUNT(ED8:ED12))</f>
        <v>7.3465633434960464</v>
      </c>
      <c r="EF27" s="11">
        <f t="shared" si="491"/>
        <v>56.504200000000004</v>
      </c>
      <c r="EG27" s="11">
        <f t="shared" ref="EG27" si="510">STDEV(EF8:EF12)/SQRT(COUNT(EF8:EF12))</f>
        <v>9.8124022818064276</v>
      </c>
      <c r="EH27" s="11">
        <f t="shared" si="481"/>
        <v>3.31</v>
      </c>
      <c r="EI27" s="11">
        <f t="shared" ref="EI27" si="511">STDEV(EH8:EH12)/SQRT(COUNT(EH8:EH12))</f>
        <v>0.30116440692751195</v>
      </c>
      <c r="EJ27" s="11">
        <f t="shared" si="483"/>
        <v>4.3920000000000003</v>
      </c>
      <c r="EK27" s="11">
        <f t="shared" ref="EK27" si="512">STDEV(EJ8:EJ12)/SQRT(COUNT(EJ8:EJ12))</f>
        <v>0.51864631493918789</v>
      </c>
      <c r="EL27" s="11">
        <f t="shared" si="485"/>
        <v>1.4436</v>
      </c>
      <c r="EM27" s="11">
        <f t="shared" ref="EM27" si="513">STDEV(EL8:EL12)/SQRT(COUNT(EL8:EL12))</f>
        <v>0.55655634036456703</v>
      </c>
      <c r="EN27" s="11">
        <f t="shared" si="487"/>
        <v>0.67820000000000003</v>
      </c>
      <c r="EO27" s="11">
        <f t="shared" ref="EO27" si="514">STDEV(EN8:EN12)/SQRT(COUNT(EN8:EN12))</f>
        <v>0.2621942791137899</v>
      </c>
      <c r="EP27" s="11">
        <f t="shared" si="489"/>
        <v>0.2994</v>
      </c>
      <c r="EQ27" s="11">
        <f t="shared" ref="EQ27" si="515">STDEV(EP8:EP12)/SQRT(COUNT(EP8:EP12))</f>
        <v>5.1180660409963406E-2</v>
      </c>
      <c r="ER27" s="11">
        <f t="shared" si="491"/>
        <v>0.6804</v>
      </c>
      <c r="ES27" s="11">
        <f t="shared" ref="ES27" si="516">STDEV(ER8:ER12)/SQRT(COUNT(ER8:ER12))</f>
        <v>0.25613211434726407</v>
      </c>
      <c r="ET27" s="11">
        <f t="shared" si="481"/>
        <v>1.4579999999999997</v>
      </c>
      <c r="EU27" s="11">
        <f t="shared" ref="EU27" si="517">STDEV(ET8:ET12)/SQRT(COUNT(ET8:ET12))</f>
        <v>2.3323807579381222E-2</v>
      </c>
      <c r="EV27" s="11">
        <f t="shared" si="483"/>
        <v>1.7</v>
      </c>
      <c r="EW27" s="11">
        <f t="shared" ref="EW27" si="518">STDEV(EV8:EV12)/SQRT(COUNT(EV8:EV12))</f>
        <v>8.3306662398634115E-2</v>
      </c>
      <c r="EX27" s="11">
        <f t="shared" si="485"/>
        <v>1.73</v>
      </c>
      <c r="EY27" s="11">
        <f t="shared" ref="EY27" si="519">STDEV(EX8:EX12)/SQRT(COUNT(EX8:EX12))</f>
        <v>4.8270073544588683E-2</v>
      </c>
      <c r="EZ27" s="11">
        <f t="shared" si="487"/>
        <v>2.3460000000000001</v>
      </c>
      <c r="FA27" s="11">
        <f t="shared" ref="FA27" si="520">STDEV(EZ8:EZ12)/SQRT(COUNT(EZ8:EZ12))</f>
        <v>1.9646882704388489E-2</v>
      </c>
      <c r="FB27" s="11">
        <f t="shared" si="489"/>
        <v>1.4119999999999999</v>
      </c>
      <c r="FC27" s="11">
        <f t="shared" ref="FC27" si="521">STDEV(FB8:FB12)/SQRT(COUNT(FB8:FB12))</f>
        <v>7.3484692283495405E-3</v>
      </c>
      <c r="FD27" s="11">
        <f t="shared" si="491"/>
        <v>2.0499999999999998</v>
      </c>
      <c r="FE27" s="11">
        <f t="shared" ref="FE27" si="522">STDEV(FD8:FD12)/SQRT(COUNT(FD8:FD12))</f>
        <v>1.9493588689617921E-2</v>
      </c>
      <c r="FF27" s="11">
        <f t="shared" ref="FF27" si="523">AVERAGE(FF8:FF12)</f>
        <v>3.4047601395277285</v>
      </c>
      <c r="FG27" s="11">
        <f t="shared" ref="FG27" si="524">STDEV(FF8:FF12)/SQRT(COUNT(FF8:FF12))</f>
        <v>0.66865708407259705</v>
      </c>
      <c r="FH27" s="11">
        <f t="shared" ref="FH27" si="525">AVERAGE(FH8:FH12)</f>
        <v>3.9668456776186929</v>
      </c>
      <c r="FI27" s="11">
        <f t="shared" ref="FI27" si="526">STDEV(FH8:FH12)/SQRT(COUNT(FH8:FH12))</f>
        <v>0.1864809948765975</v>
      </c>
      <c r="FJ27" s="11">
        <f t="shared" ref="FJ27" si="527">AVERAGE(FJ8:FJ12)</f>
        <v>7.503233538474035</v>
      </c>
      <c r="FK27" s="11">
        <f t="shared" ref="FK27" si="528">STDEV(FJ8:FJ12)/SQRT(COUNT(FJ8:FJ12))</f>
        <v>0.48775433954725567</v>
      </c>
      <c r="FL27" s="11">
        <f t="shared" ref="FL27" si="529">AVERAGE(FL8:FL12)</f>
        <v>11.581197203969474</v>
      </c>
      <c r="FM27" s="11">
        <f t="shared" ref="FM27" si="530">STDEV(FL8:FL12)/SQRT(COUNT(FL8:FL12))</f>
        <v>1.2490577523258277</v>
      </c>
      <c r="FN27" s="11">
        <f t="shared" ref="FN27" si="531">AVERAGE(FN8:FN12)</f>
        <v>21.670137841264829</v>
      </c>
      <c r="FO27" s="11">
        <f t="shared" ref="FO27" si="532">STDEV(FN8:FN12)/SQRT(COUNT(FN8:FN12))</f>
        <v>1.9600108237059466</v>
      </c>
      <c r="FP27" s="11">
        <f t="shared" ref="FP27" si="533">AVERAGE(FP8:FP12)</f>
        <v>22.15123078224125</v>
      </c>
      <c r="FQ27" s="11">
        <f t="shared" ref="FQ27" si="534">STDEV(FP8:FP12)/SQRT(COUNT(FP8:FP12))</f>
        <v>5.5926879568649364</v>
      </c>
      <c r="FR27" s="11">
        <f t="shared" ref="FR27" si="535">AVERAGE(FR8:FR12)</f>
        <v>51.89807764051362</v>
      </c>
      <c r="FS27" s="11">
        <f t="shared" ref="FS27" si="536">STDEV(FR8:FR12)/SQRT(COUNT(FR8:FR12))</f>
        <v>11.073930576360777</v>
      </c>
      <c r="FT27" s="11">
        <f t="shared" ref="FT27" si="537">AVERAGE(FT8:FT12)</f>
        <v>66.7843268067639</v>
      </c>
      <c r="FU27" s="11">
        <f t="shared" ref="FU27" si="538">STDEV(FT8:FT12)/SQRT(COUNT(FT8:FT12))</f>
        <v>5.4234031216321537</v>
      </c>
      <c r="FV27" s="11">
        <f t="shared" ref="FV27" si="539">AVERAGE(FV8:FV12)</f>
        <v>137.10487454601531</v>
      </c>
      <c r="FW27" s="11">
        <f t="shared" ref="FW27" si="540">STDEV(FV8:FV12)/SQRT(COUNT(FV8:FV12))</f>
        <v>12.231776095048701</v>
      </c>
      <c r="FX27" s="11">
        <f t="shared" ref="FX27" si="541">AVERAGE(FX8:FX12)</f>
        <v>288.08757031246444</v>
      </c>
      <c r="FY27" s="11">
        <f t="shared" ref="FY27" si="542">STDEV(FX8:FX12)/SQRT(COUNT(FX8:FX12))</f>
        <v>31.51835585509443</v>
      </c>
      <c r="FZ27" s="11">
        <f t="shared" ref="FZ27" si="543">AVERAGE(FZ8:FZ12)</f>
        <v>278.13020155243623</v>
      </c>
      <c r="GA27" s="11">
        <f t="shared" ref="GA27" si="544">STDEV(FZ8:FZ12)/SQRT(COUNT(FZ8:FZ12))</f>
        <v>68.865632612870442</v>
      </c>
      <c r="GB27" s="11">
        <f t="shared" ref="GB27" si="545">AVERAGE(GB8:GB12)</f>
        <v>488.65140839582199</v>
      </c>
      <c r="GC27" s="11">
        <f t="shared" ref="GC27" si="546">STDEV(GB8:GB12)/SQRT(COUNT(GB8:GB12))</f>
        <v>126.47079219918201</v>
      </c>
      <c r="GD27" s="11">
        <f t="shared" ref="GD27" si="547">AVERAGE(GD8:GD12)</f>
        <v>1.8135380058751715E-2</v>
      </c>
      <c r="GE27" s="11">
        <f t="shared" ref="GE27" si="548">STDEV(GD8:GD12)/SQRT(COUNT(GD8:GD12))</f>
        <v>2.7922251356007886E-3</v>
      </c>
      <c r="GF27" s="11">
        <f t="shared" ref="GF27" si="549">AVERAGE(GF8:GF12)</f>
        <v>2.9507828370333649E-2</v>
      </c>
      <c r="GG27" s="11">
        <f t="shared" ref="GG27" si="550">STDEV(GF8:GF12)/SQRT(COUNT(GF8:GF12))</f>
        <v>2.2100934766169293E-3</v>
      </c>
      <c r="GH27" s="11">
        <f t="shared" ref="GH27" si="551">AVERAGE(GH8:GH12)</f>
        <v>2.2793299829373802E-2</v>
      </c>
      <c r="GI27" s="11">
        <f t="shared" ref="GI27" si="552">STDEV(GH8:GH12)/SQRT(COUNT(GH8:GH12))</f>
        <v>6.8663880319570093E-3</v>
      </c>
      <c r="GJ27" s="11">
        <f t="shared" ref="GJ27" si="553">AVERAGE(GJ8:GJ12)</f>
        <v>3.0725576076370869E-2</v>
      </c>
      <c r="GK27" s="11">
        <f t="shared" ref="GK27" si="554">STDEV(GJ8:GJ12)/SQRT(COUNT(GJ8:GJ12))</f>
        <v>2.8426630720344596E-3</v>
      </c>
      <c r="GL27" s="11">
        <f t="shared" ref="GL27" si="555">AVERAGE(GL8:GL12)</f>
        <v>5.8487063442468325E-2</v>
      </c>
      <c r="GM27" s="11">
        <f t="shared" ref="GM27" si="556">STDEV(GL8:GL12)/SQRT(COUNT(GL8:GL12))</f>
        <v>2.3440386553961193E-2</v>
      </c>
      <c r="GN27" s="11">
        <f t="shared" ref="GN27" si="557">AVERAGE(GN8:GN12)</f>
        <v>3.7312015470513639E-2</v>
      </c>
      <c r="GO27" s="11">
        <f t="shared" ref="GO27" si="558">STDEV(GN8:GN12)/SQRT(COUNT(GN8:GN12))</f>
        <v>7.768542757440081E-3</v>
      </c>
    </row>
    <row r="29" spans="1:197" s="14" customFormat="1" ht="23.4" x14ac:dyDescent="0.45">
      <c r="E29" s="14" t="s">
        <v>31</v>
      </c>
      <c r="F29" s="14" t="s">
        <v>32</v>
      </c>
      <c r="G29" s="14" t="s">
        <v>26</v>
      </c>
      <c r="H29" s="14" t="s">
        <v>33</v>
      </c>
      <c r="I29" s="14" t="s">
        <v>34</v>
      </c>
      <c r="J29" s="14" t="s">
        <v>35</v>
      </c>
      <c r="K29" s="14" t="s">
        <v>34</v>
      </c>
      <c r="L29" s="14" t="s">
        <v>36</v>
      </c>
      <c r="M29" s="14" t="s">
        <v>34</v>
      </c>
      <c r="R29" s="14" t="s">
        <v>32</v>
      </c>
      <c r="S29" s="14" t="s">
        <v>26</v>
      </c>
      <c r="T29" s="14" t="s">
        <v>33</v>
      </c>
      <c r="U29" s="14" t="s">
        <v>34</v>
      </c>
      <c r="V29" s="14" t="s">
        <v>35</v>
      </c>
      <c r="W29" s="14" t="s">
        <v>34</v>
      </c>
      <c r="X29" s="14" t="s">
        <v>36</v>
      </c>
      <c r="Y29" s="14" t="s">
        <v>34</v>
      </c>
      <c r="AD29" s="14" t="s">
        <v>32</v>
      </c>
      <c r="AE29" s="14" t="s">
        <v>26</v>
      </c>
      <c r="AF29" s="14" t="s">
        <v>33</v>
      </c>
      <c r="AG29" s="14" t="s">
        <v>34</v>
      </c>
      <c r="AH29" s="14" t="s">
        <v>35</v>
      </c>
      <c r="AI29" s="14" t="s">
        <v>34</v>
      </c>
      <c r="AJ29" s="14" t="s">
        <v>36</v>
      </c>
      <c r="AK29" s="14" t="s">
        <v>34</v>
      </c>
      <c r="AP29" s="14" t="s">
        <v>32</v>
      </c>
      <c r="AQ29" s="14" t="s">
        <v>26</v>
      </c>
      <c r="AR29" s="14" t="s">
        <v>33</v>
      </c>
      <c r="AS29" s="14" t="s">
        <v>34</v>
      </c>
      <c r="AT29" s="14" t="s">
        <v>35</v>
      </c>
      <c r="AU29" s="14" t="s">
        <v>34</v>
      </c>
      <c r="AV29" s="14" t="s">
        <v>36</v>
      </c>
      <c r="AW29" s="14" t="s">
        <v>34</v>
      </c>
      <c r="BB29" s="14" t="s">
        <v>32</v>
      </c>
      <c r="BC29" s="14" t="s">
        <v>26</v>
      </c>
      <c r="BD29" s="14" t="s">
        <v>33</v>
      </c>
      <c r="BE29" s="14" t="s">
        <v>34</v>
      </c>
      <c r="BF29" s="14" t="s">
        <v>35</v>
      </c>
      <c r="BG29" s="14" t="s">
        <v>34</v>
      </c>
      <c r="BH29" s="14" t="s">
        <v>36</v>
      </c>
      <c r="BI29" s="14" t="s">
        <v>34</v>
      </c>
      <c r="BN29" s="14" t="s">
        <v>32</v>
      </c>
      <c r="BO29" s="14" t="s">
        <v>26</v>
      </c>
      <c r="BP29" s="14" t="s">
        <v>33</v>
      </c>
      <c r="BQ29" s="14" t="s">
        <v>34</v>
      </c>
      <c r="BR29" s="14" t="s">
        <v>35</v>
      </c>
      <c r="BS29" s="14" t="s">
        <v>34</v>
      </c>
      <c r="BT29" s="14" t="s">
        <v>36</v>
      </c>
      <c r="BU29" s="14" t="s">
        <v>34</v>
      </c>
      <c r="BZ29" s="14" t="s">
        <v>32</v>
      </c>
      <c r="CA29" s="14" t="s">
        <v>26</v>
      </c>
      <c r="CB29" s="14" t="s">
        <v>33</v>
      </c>
      <c r="CC29" s="14" t="s">
        <v>34</v>
      </c>
      <c r="CD29" s="14" t="s">
        <v>35</v>
      </c>
      <c r="CE29" s="14" t="s">
        <v>34</v>
      </c>
      <c r="CF29" s="14" t="s">
        <v>36</v>
      </c>
      <c r="CG29" s="14" t="s">
        <v>34</v>
      </c>
      <c r="CL29" s="14" t="s">
        <v>32</v>
      </c>
      <c r="CM29" s="14" t="s">
        <v>26</v>
      </c>
      <c r="CN29" s="14" t="s">
        <v>33</v>
      </c>
      <c r="CO29" s="14" t="s">
        <v>34</v>
      </c>
      <c r="CP29" s="14" t="s">
        <v>35</v>
      </c>
      <c r="CQ29" s="14" t="s">
        <v>34</v>
      </c>
      <c r="CR29" s="14" t="s">
        <v>36</v>
      </c>
      <c r="CS29" s="14" t="s">
        <v>34</v>
      </c>
      <c r="CX29" s="14" t="s">
        <v>32</v>
      </c>
      <c r="CY29" s="14" t="s">
        <v>26</v>
      </c>
      <c r="CZ29" s="14" t="s">
        <v>33</v>
      </c>
      <c r="DA29" s="14" t="s">
        <v>34</v>
      </c>
      <c r="DB29" s="14" t="s">
        <v>35</v>
      </c>
      <c r="DC29" s="14" t="s">
        <v>34</v>
      </c>
      <c r="DD29" s="14" t="s">
        <v>36</v>
      </c>
      <c r="DE29" s="14" t="s">
        <v>34</v>
      </c>
      <c r="DJ29" s="14" t="s">
        <v>32</v>
      </c>
      <c r="DK29" s="14" t="s">
        <v>26</v>
      </c>
      <c r="DL29" s="14" t="s">
        <v>33</v>
      </c>
      <c r="DM29" s="14" t="s">
        <v>34</v>
      </c>
      <c r="DN29" s="14" t="s">
        <v>35</v>
      </c>
      <c r="DO29" s="14" t="s">
        <v>34</v>
      </c>
      <c r="DP29" s="14" t="s">
        <v>36</v>
      </c>
      <c r="DQ29" s="14" t="s">
        <v>34</v>
      </c>
      <c r="DV29" s="14" t="s">
        <v>32</v>
      </c>
      <c r="DW29" s="14" t="s">
        <v>26</v>
      </c>
      <c r="DX29" s="14" t="s">
        <v>33</v>
      </c>
      <c r="DY29" s="14" t="s">
        <v>34</v>
      </c>
      <c r="DZ29" s="14" t="s">
        <v>35</v>
      </c>
      <c r="EA29" s="14" t="s">
        <v>34</v>
      </c>
      <c r="EB29" s="14" t="s">
        <v>36</v>
      </c>
      <c r="EC29" s="14" t="s">
        <v>34</v>
      </c>
      <c r="EH29" s="14" t="s">
        <v>32</v>
      </c>
      <c r="EI29" s="14" t="s">
        <v>26</v>
      </c>
      <c r="EJ29" s="14" t="s">
        <v>33</v>
      </c>
      <c r="EK29" s="14" t="s">
        <v>34</v>
      </c>
      <c r="EL29" s="14" t="s">
        <v>35</v>
      </c>
      <c r="EM29" s="14" t="s">
        <v>34</v>
      </c>
      <c r="EN29" s="14" t="s">
        <v>36</v>
      </c>
      <c r="EO29" s="14" t="s">
        <v>34</v>
      </c>
      <c r="ET29" s="14" t="s">
        <v>32</v>
      </c>
      <c r="EU29" s="14" t="s">
        <v>26</v>
      </c>
      <c r="EV29" s="14" t="s">
        <v>33</v>
      </c>
      <c r="EW29" s="14" t="s">
        <v>34</v>
      </c>
      <c r="EX29" s="14" t="s">
        <v>35</v>
      </c>
      <c r="EY29" s="14" t="s">
        <v>34</v>
      </c>
      <c r="EZ29" s="14" t="s">
        <v>36</v>
      </c>
      <c r="FA29" s="14" t="s">
        <v>34</v>
      </c>
      <c r="FF29" s="14" t="s">
        <v>32</v>
      </c>
      <c r="FG29" s="14" t="s">
        <v>26</v>
      </c>
      <c r="FH29" s="14" t="s">
        <v>33</v>
      </c>
      <c r="FI29" s="14" t="s">
        <v>34</v>
      </c>
      <c r="FJ29" s="14" t="s">
        <v>35</v>
      </c>
      <c r="FK29" s="14" t="s">
        <v>34</v>
      </c>
      <c r="FL29" s="14" t="s">
        <v>36</v>
      </c>
      <c r="FM29" s="14" t="s">
        <v>34</v>
      </c>
      <c r="FR29" s="14" t="s">
        <v>32</v>
      </c>
      <c r="FS29" s="14" t="s">
        <v>26</v>
      </c>
      <c r="FT29" s="14" t="s">
        <v>33</v>
      </c>
      <c r="FU29" s="14" t="s">
        <v>34</v>
      </c>
      <c r="FV29" s="14" t="s">
        <v>35</v>
      </c>
      <c r="FW29" s="14" t="s">
        <v>34</v>
      </c>
      <c r="FX29" s="14" t="s">
        <v>36</v>
      </c>
      <c r="FY29" s="14" t="s">
        <v>34</v>
      </c>
      <c r="GD29" s="14" t="s">
        <v>32</v>
      </c>
      <c r="GE29" s="14" t="s">
        <v>26</v>
      </c>
      <c r="GF29" s="14" t="s">
        <v>33</v>
      </c>
      <c r="GG29" s="14" t="s">
        <v>34</v>
      </c>
      <c r="GH29" s="14" t="s">
        <v>35</v>
      </c>
      <c r="GI29" s="14" t="s">
        <v>34</v>
      </c>
      <c r="GJ29" s="14" t="s">
        <v>36</v>
      </c>
      <c r="GK29" s="14" t="s">
        <v>34</v>
      </c>
    </row>
    <row r="30" spans="1:197" x14ac:dyDescent="0.3">
      <c r="E30" s="11">
        <v>0</v>
      </c>
      <c r="F30" s="11">
        <f>F24</f>
        <v>14.552000000000001</v>
      </c>
      <c r="G30" s="11">
        <f>G24</f>
        <v>1.7330043277499312</v>
      </c>
      <c r="H30" s="11">
        <f>F25</f>
        <v>14.552000000000001</v>
      </c>
      <c r="I30" s="11">
        <f>G25</f>
        <v>1.7330043277499312</v>
      </c>
      <c r="J30" s="11">
        <f>F26</f>
        <v>10.606000000000002</v>
      </c>
      <c r="K30" s="11">
        <f>G26</f>
        <v>1.424365121729676</v>
      </c>
      <c r="L30" s="11">
        <f>F27</f>
        <v>10.606000000000002</v>
      </c>
      <c r="M30" s="11">
        <f>G27</f>
        <v>1.424365121729676</v>
      </c>
      <c r="R30" s="11">
        <f>R24</f>
        <v>0.22639999999999999</v>
      </c>
      <c r="S30" s="11">
        <f>S24</f>
        <v>3.4543595643765884E-2</v>
      </c>
      <c r="T30" s="11">
        <f>R25</f>
        <v>0.22639999999999999</v>
      </c>
      <c r="U30" s="11">
        <f>S25</f>
        <v>3.4543595643765884E-2</v>
      </c>
      <c r="V30" s="11">
        <f>R26</f>
        <v>0.22119999999999998</v>
      </c>
      <c r="W30" s="11">
        <f>S26</f>
        <v>2.2828490970714713E-2</v>
      </c>
      <c r="X30" s="11">
        <f>R27</f>
        <v>0.22119999999999998</v>
      </c>
      <c r="Y30" s="11">
        <f>S27</f>
        <v>2.2828490970714713E-2</v>
      </c>
      <c r="AD30" s="11">
        <f>AD24</f>
        <v>275.2</v>
      </c>
      <c r="AE30" s="11">
        <f>AE24</f>
        <v>13.410443691392167</v>
      </c>
      <c r="AF30" s="11">
        <f>AD25</f>
        <v>275.2</v>
      </c>
      <c r="AG30" s="11">
        <f>AE25</f>
        <v>13.410443691392167</v>
      </c>
      <c r="AH30" s="11">
        <f>AD26</f>
        <v>594.20000000000005</v>
      </c>
      <c r="AI30" s="11">
        <f>AE26</f>
        <v>18.284966502567073</v>
      </c>
      <c r="AJ30" s="11">
        <f>AD27</f>
        <v>594.20000000000005</v>
      </c>
      <c r="AK30" s="11">
        <f>AE27</f>
        <v>18.284966502567073</v>
      </c>
      <c r="AP30" s="11">
        <f>AP24</f>
        <v>271.3</v>
      </c>
      <c r="AQ30" s="11">
        <f>AQ24</f>
        <v>22.076729830298707</v>
      </c>
      <c r="AR30" s="11">
        <f>AP25</f>
        <v>271.3</v>
      </c>
      <c r="AS30" s="11">
        <f>AQ25</f>
        <v>22.076729830298707</v>
      </c>
      <c r="AT30" s="11">
        <f>AP26</f>
        <v>275.88</v>
      </c>
      <c r="AU30" s="11">
        <f>AQ26</f>
        <v>19.371200272569531</v>
      </c>
      <c r="AV30" s="11">
        <f>AP27</f>
        <v>275.88</v>
      </c>
      <c r="AW30" s="11">
        <f>AQ27</f>
        <v>19.371200272569531</v>
      </c>
      <c r="BB30" s="11">
        <v>14.552000000000001</v>
      </c>
      <c r="BC30" s="11">
        <v>1.7330043277499312</v>
      </c>
      <c r="BD30" s="11">
        <v>14.552000000000001</v>
      </c>
      <c r="BE30" s="11">
        <v>1.7330043277499312</v>
      </c>
      <c r="BF30" s="11">
        <v>10.606000000000002</v>
      </c>
      <c r="BG30" s="11">
        <v>1.424365121729676</v>
      </c>
      <c r="BH30" s="11">
        <v>10.606000000000002</v>
      </c>
      <c r="BI30" s="11">
        <v>1.424365121729676</v>
      </c>
      <c r="BN30" s="11">
        <f>BN24</f>
        <v>459.4</v>
      </c>
      <c r="BO30" s="11">
        <f>BO24</f>
        <v>36.676136655869321</v>
      </c>
      <c r="BP30" s="11">
        <f>BN25</f>
        <v>459.4</v>
      </c>
      <c r="BQ30" s="11">
        <f>BO25</f>
        <v>36.676136655869321</v>
      </c>
      <c r="BR30" s="11">
        <f>BN26</f>
        <v>539.5200000000001</v>
      </c>
      <c r="BS30" s="11">
        <f>BO26</f>
        <v>62.977951697399561</v>
      </c>
      <c r="BT30" s="11">
        <f>BN27</f>
        <v>539.5200000000001</v>
      </c>
      <c r="BU30" s="11">
        <f>BO27</f>
        <v>62.977951697399561</v>
      </c>
      <c r="BZ30" s="11">
        <f>BZ24</f>
        <v>0.57279999999999998</v>
      </c>
      <c r="CA30" s="11">
        <f>CA24</f>
        <v>9.75397354927722E-3</v>
      </c>
      <c r="CB30" s="11">
        <f>BZ25</f>
        <v>0.57279999999999998</v>
      </c>
      <c r="CC30" s="11">
        <f>CA25</f>
        <v>9.75397354927722E-3</v>
      </c>
      <c r="CD30" s="11">
        <f>BZ26</f>
        <v>0.56279999999999997</v>
      </c>
      <c r="CE30" s="11">
        <f>CA26</f>
        <v>2.1948576263621289E-2</v>
      </c>
      <c r="CF30" s="11">
        <f>BZ27</f>
        <v>0.56279999999999997</v>
      </c>
      <c r="CG30" s="11">
        <f>CA27</f>
        <v>2.1948576263621289E-2</v>
      </c>
      <c r="CL30" s="11">
        <f>CL24</f>
        <v>0.27500000000000002</v>
      </c>
      <c r="CM30" s="11">
        <f>CM24</f>
        <v>2.7208454568387417E-2</v>
      </c>
      <c r="CN30" s="11">
        <f>CL25</f>
        <v>0.27500000000000002</v>
      </c>
      <c r="CO30" s="11">
        <f>CM25</f>
        <v>2.7208454568387417E-2</v>
      </c>
      <c r="CP30" s="11">
        <f>CL26</f>
        <v>0.16039999999999999</v>
      </c>
      <c r="CQ30" s="11">
        <f>CM26</f>
        <v>1.5832245576670453E-2</v>
      </c>
      <c r="CR30" s="11">
        <f>CL27</f>
        <v>0.16039999999999999</v>
      </c>
      <c r="CS30" s="11">
        <f>CM27</f>
        <v>1.5832245576670453E-2</v>
      </c>
      <c r="CX30" s="11">
        <f>CX24</f>
        <v>0.47860000000000003</v>
      </c>
      <c r="CY30" s="11">
        <f>CY24</f>
        <v>4.4130035123484658E-2</v>
      </c>
      <c r="CZ30" s="11">
        <f>CX25</f>
        <v>0.47860000000000003</v>
      </c>
      <c r="DA30" s="11">
        <f>CY25</f>
        <v>4.4130035123484658E-2</v>
      </c>
      <c r="DB30" s="11">
        <f>CX26</f>
        <v>0.29079999999999995</v>
      </c>
      <c r="DC30" s="11">
        <f>CY26</f>
        <v>3.9301908350613306E-2</v>
      </c>
      <c r="DD30" s="11">
        <f>CX27</f>
        <v>0.29079999999999995</v>
      </c>
      <c r="DE30" s="11">
        <f>CY27</f>
        <v>3.9301908350613306E-2</v>
      </c>
      <c r="DJ30" s="11">
        <f>DJ24</f>
        <v>2.3451999999999997</v>
      </c>
      <c r="DK30" s="11">
        <f>DK24</f>
        <v>5.2556065301732798E-2</v>
      </c>
      <c r="DL30" s="11">
        <f>DJ25</f>
        <v>2.3451999999999997</v>
      </c>
      <c r="DM30" s="11">
        <f>DK25</f>
        <v>5.2556065301732798E-2</v>
      </c>
      <c r="DN30" s="11">
        <f>DJ26</f>
        <v>2.3091999999999997</v>
      </c>
      <c r="DO30" s="11">
        <f>DK26</f>
        <v>0.11386193393755437</v>
      </c>
      <c r="DP30" s="11">
        <f>DJ27</f>
        <v>2.3091999999999997</v>
      </c>
      <c r="DQ30" s="11">
        <f>DK27</f>
        <v>0.11386193393755437</v>
      </c>
      <c r="DV30" s="11">
        <f>DV24</f>
        <v>116.98799999999999</v>
      </c>
      <c r="DW30" s="11">
        <f>DW24</f>
        <v>11.607561333027745</v>
      </c>
      <c r="DX30" s="11">
        <f>DV25</f>
        <v>116.98799999999999</v>
      </c>
      <c r="DY30" s="11">
        <f>DW25</f>
        <v>11.607561333027745</v>
      </c>
      <c r="DZ30" s="11">
        <f>DV26</f>
        <v>68.240600000000001</v>
      </c>
      <c r="EA30" s="11">
        <f>DW26</f>
        <v>6.7397906095070557</v>
      </c>
      <c r="EB30" s="11">
        <f>DV27</f>
        <v>68.240600000000001</v>
      </c>
      <c r="EC30" s="11">
        <f>DW27</f>
        <v>6.7397906095070557</v>
      </c>
      <c r="EH30" s="11">
        <f>EH24</f>
        <v>3.5200000000000005</v>
      </c>
      <c r="EI30" s="11">
        <f>EI24</f>
        <v>0.40091146154730906</v>
      </c>
      <c r="EJ30" s="11">
        <f>EH25</f>
        <v>3.5200000000000005</v>
      </c>
      <c r="EK30" s="11">
        <f>EI25</f>
        <v>0.40091146154730906</v>
      </c>
      <c r="EL30" s="11">
        <f>EH26</f>
        <v>3.31</v>
      </c>
      <c r="EM30" s="11">
        <f>EI26</f>
        <v>0.30116440692751195</v>
      </c>
      <c r="EN30" s="11">
        <f>EH27</f>
        <v>3.31</v>
      </c>
      <c r="EO30" s="11">
        <f>EI27</f>
        <v>0.30116440692751195</v>
      </c>
      <c r="ET30" s="11">
        <f>ET24</f>
        <v>1.534</v>
      </c>
      <c r="EU30" s="11">
        <f>EU24</f>
        <v>5.0059964043135285E-2</v>
      </c>
      <c r="EV30" s="11">
        <f>ET25</f>
        <v>1.534</v>
      </c>
      <c r="EW30" s="11">
        <f>EU25</f>
        <v>5.0059964043135285E-2</v>
      </c>
      <c r="EX30" s="11">
        <f>ET26</f>
        <v>1.4579999999999997</v>
      </c>
      <c r="EY30" s="11">
        <f>EU26</f>
        <v>2.3323807579381222E-2</v>
      </c>
      <c r="EZ30" s="11">
        <f>ET27</f>
        <v>1.4579999999999997</v>
      </c>
      <c r="FA30" s="11">
        <f>EU27</f>
        <v>2.3323807579381222E-2</v>
      </c>
      <c r="FF30" s="11">
        <f>FF24</f>
        <v>4.2113797240975677</v>
      </c>
      <c r="FG30" s="11">
        <f>FG24</f>
        <v>0.42133642604643279</v>
      </c>
      <c r="FH30" s="11">
        <f>FF25</f>
        <v>4.2113797240975677</v>
      </c>
      <c r="FI30" s="11">
        <f>FG25</f>
        <v>0.42133642604643279</v>
      </c>
      <c r="FJ30" s="11">
        <f>FF26</f>
        <v>3.4047601395277285</v>
      </c>
      <c r="FK30" s="11">
        <f>FG26</f>
        <v>0.66865708407259705</v>
      </c>
      <c r="FL30" s="11">
        <f>FF27</f>
        <v>3.4047601395277285</v>
      </c>
      <c r="FM30" s="11">
        <f>FG27</f>
        <v>0.66865708407259705</v>
      </c>
      <c r="FR30" s="11">
        <f>FR24</f>
        <v>67.381179381179379</v>
      </c>
      <c r="FS30" s="11">
        <f>FS24</f>
        <v>8.204929120118619</v>
      </c>
      <c r="FT30" s="11">
        <f>FR25</f>
        <v>67.381179381179379</v>
      </c>
      <c r="FU30" s="11">
        <f>FS25</f>
        <v>8.204929120118619</v>
      </c>
      <c r="FV30" s="11">
        <f>FR26</f>
        <v>51.89807764051362</v>
      </c>
      <c r="FW30" s="11">
        <f>FS26</f>
        <v>11.073930576360777</v>
      </c>
      <c r="FX30" s="11">
        <f>FR27</f>
        <v>51.89807764051362</v>
      </c>
      <c r="FY30" s="11">
        <f>FS27</f>
        <v>11.073930576360777</v>
      </c>
      <c r="GD30" s="11">
        <f>GD24</f>
        <v>5.3700405409216279E-2</v>
      </c>
      <c r="GE30" s="11">
        <f>GE24</f>
        <v>7.173628364674227E-3</v>
      </c>
      <c r="GF30" s="11">
        <f>GD25</f>
        <v>5.3700405409216279E-2</v>
      </c>
      <c r="GG30" s="11">
        <f>GE25</f>
        <v>7.173628364674227E-3</v>
      </c>
      <c r="GH30" s="11">
        <f>GD26</f>
        <v>1.8135380058751715E-2</v>
      </c>
      <c r="GI30" s="11">
        <f>GE26</f>
        <v>2.7922251356007886E-3</v>
      </c>
      <c r="GJ30" s="11">
        <f>GD27</f>
        <v>1.8135380058751715E-2</v>
      </c>
      <c r="GK30" s="11">
        <f>GE27</f>
        <v>2.7922251356007886E-3</v>
      </c>
    </row>
    <row r="31" spans="1:197" x14ac:dyDescent="0.3">
      <c r="E31" s="11">
        <v>2</v>
      </c>
      <c r="F31" s="11">
        <f>H24</f>
        <v>16.72</v>
      </c>
      <c r="G31" s="11">
        <f>I24</f>
        <v>1.8898148057415585</v>
      </c>
      <c r="H31" s="11">
        <f>H25</f>
        <v>9.2959999999999994</v>
      </c>
      <c r="I31" s="11">
        <f>I25</f>
        <v>1.2850120622001961</v>
      </c>
      <c r="J31" s="11">
        <f>H26</f>
        <v>17.840000000000003</v>
      </c>
      <c r="K31" s="11">
        <f>I26</f>
        <v>1.6014368548275553</v>
      </c>
      <c r="L31" s="11">
        <f>H27</f>
        <v>17.119999999999997</v>
      </c>
      <c r="M31" s="11">
        <f>I27</f>
        <v>1.4361058456813041</v>
      </c>
      <c r="R31" s="11">
        <f>T24</f>
        <v>0.33499999999999996</v>
      </c>
      <c r="S31" s="11">
        <f>U24</f>
        <v>2.3498936146132406E-2</v>
      </c>
      <c r="T31" s="11">
        <f>T25</f>
        <v>0.11006000000000001</v>
      </c>
      <c r="U31" s="11">
        <f>U25</f>
        <v>2.6302349704921787E-2</v>
      </c>
      <c r="V31" s="11">
        <f>T26</f>
        <v>0.27579999999999999</v>
      </c>
      <c r="W31" s="11">
        <f>U26</f>
        <v>4.5176763938998575E-2</v>
      </c>
      <c r="X31" s="11">
        <f>T27</f>
        <v>0.26960000000000006</v>
      </c>
      <c r="Y31" s="11">
        <f>U27</f>
        <v>4.3375799704443378E-2</v>
      </c>
      <c r="AD31" s="11">
        <f>AF24</f>
        <v>301.60000000000002</v>
      </c>
      <c r="AE31" s="11">
        <f>AG24</f>
        <v>7.4873226189339528</v>
      </c>
      <c r="AF31" s="11">
        <f>AF25</f>
        <v>232</v>
      </c>
      <c r="AG31" s="11">
        <f>AG25</f>
        <v>16.577092628081679</v>
      </c>
      <c r="AH31" s="11">
        <f>AF26</f>
        <v>562.20000000000005</v>
      </c>
      <c r="AI31" s="11">
        <f>AG26</f>
        <v>12.615070352558483</v>
      </c>
      <c r="AJ31" s="11">
        <f>AF27</f>
        <v>579.6</v>
      </c>
      <c r="AK31" s="11">
        <f>AG27</f>
        <v>20.242529486207989</v>
      </c>
      <c r="AP31" s="11">
        <f>AR24</f>
        <v>273.02</v>
      </c>
      <c r="AQ31" s="11">
        <f>AS24</f>
        <v>25.961825821771505</v>
      </c>
      <c r="AR31" s="11">
        <f>AR25</f>
        <v>304.76000000000005</v>
      </c>
      <c r="AS31" s="11">
        <f>AS25</f>
        <v>11.867712500730709</v>
      </c>
      <c r="AT31" s="11">
        <f>AR26</f>
        <v>296.77999999999997</v>
      </c>
      <c r="AU31" s="11">
        <f>AS26</f>
        <v>6.3514880146309016</v>
      </c>
      <c r="AV31" s="11">
        <f>AR27</f>
        <v>285.83999999999997</v>
      </c>
      <c r="AW31" s="11">
        <f>AS27</f>
        <v>12.159424328478714</v>
      </c>
      <c r="BB31" s="11">
        <v>16.72</v>
      </c>
      <c r="BC31" s="11">
        <v>1.8898148057415585</v>
      </c>
      <c r="BD31" s="11">
        <v>9.2959999999999994</v>
      </c>
      <c r="BE31" s="11">
        <v>1.2850120622001961</v>
      </c>
      <c r="BF31" s="11">
        <v>17.840000000000003</v>
      </c>
      <c r="BG31" s="11">
        <v>1.6014368548275553</v>
      </c>
      <c r="BH31" s="11">
        <v>17.119999999999997</v>
      </c>
      <c r="BI31" s="11">
        <v>1.4361058456813041</v>
      </c>
      <c r="BN31" s="11">
        <f>BP24</f>
        <v>455.68</v>
      </c>
      <c r="BO31" s="11">
        <f>BQ24</f>
        <v>47.643062454044596</v>
      </c>
      <c r="BP31" s="11">
        <f>BP25</f>
        <v>516.64</v>
      </c>
      <c r="BQ31" s="11">
        <f>BQ25</f>
        <v>26.37037352788165</v>
      </c>
      <c r="BR31" s="11">
        <f>BP26</f>
        <v>493.2</v>
      </c>
      <c r="BS31" s="11">
        <f>BQ26</f>
        <v>15.963301663503076</v>
      </c>
      <c r="BT31" s="11">
        <f>BP27</f>
        <v>554.22</v>
      </c>
      <c r="BU31" s="11">
        <f>BQ27</f>
        <v>57.901385130236868</v>
      </c>
      <c r="BZ31" s="11">
        <f>CB24</f>
        <v>0.58079999999999998</v>
      </c>
      <c r="CA31" s="11">
        <f>CC24</f>
        <v>1.0016985574512903E-2</v>
      </c>
      <c r="CB31" s="11">
        <f>CB25</f>
        <v>0.5272</v>
      </c>
      <c r="CC31" s="11">
        <f>CC25</f>
        <v>1.6122654868228121E-2</v>
      </c>
      <c r="CD31" s="11">
        <f>CB26</f>
        <v>0.54800000000000004</v>
      </c>
      <c r="CE31" s="11">
        <f>CC26</f>
        <v>2.4155744658362319E-2</v>
      </c>
      <c r="CF31" s="11">
        <f>CB27</f>
        <v>0.5351999999999999</v>
      </c>
      <c r="CG31" s="11">
        <f>CC27</f>
        <v>5.6871258118666695E-2</v>
      </c>
      <c r="CL31" s="11">
        <f>CN24</f>
        <v>0.30260000000000004</v>
      </c>
      <c r="CM31" s="11">
        <f>CO24</f>
        <v>2.6603759132874414E-2</v>
      </c>
      <c r="CN31" s="11">
        <f>CN25</f>
        <v>0.20180000000000003</v>
      </c>
      <c r="CO31" s="11">
        <f>CO25</f>
        <v>7.9397732965116787E-3</v>
      </c>
      <c r="CP31" s="11">
        <f>CN26</f>
        <v>0.25280000000000002</v>
      </c>
      <c r="CQ31" s="11">
        <f>CO26</f>
        <v>2.095328136593411E-2</v>
      </c>
      <c r="CR31" s="11">
        <f>CN27</f>
        <v>0.19800000000000001</v>
      </c>
      <c r="CS31" s="11">
        <f>CO27</f>
        <v>2.8818396901979161E-2</v>
      </c>
      <c r="CX31" s="11">
        <f>CZ24</f>
        <v>0.51980000000000004</v>
      </c>
      <c r="CY31" s="11">
        <f>DA24</f>
        <v>4.1017557216391921E-2</v>
      </c>
      <c r="CZ31" s="11">
        <f>CZ25</f>
        <v>0.3846</v>
      </c>
      <c r="DA31" s="11">
        <f>DA25</f>
        <v>2.0350921355063785E-2</v>
      </c>
      <c r="DB31" s="11">
        <f>CZ26</f>
        <v>0.45779999999999993</v>
      </c>
      <c r="DC31" s="11">
        <f>DA26</f>
        <v>2.1376154939558231E-2</v>
      </c>
      <c r="DD31" s="11">
        <f>CZ27</f>
        <v>0.36920000000000003</v>
      </c>
      <c r="DE31" s="11">
        <f>DA27</f>
        <v>4.3457335399216611E-2</v>
      </c>
      <c r="DJ31" s="11">
        <f>DL24</f>
        <v>2.3904000000000001</v>
      </c>
      <c r="DK31" s="11">
        <f>DM24</f>
        <v>5.5981782751177205E-2</v>
      </c>
      <c r="DL31" s="11">
        <f>DL25</f>
        <v>2.1252</v>
      </c>
      <c r="DM31" s="11">
        <f>DM25</f>
        <v>7.3650118805063725E-2</v>
      </c>
      <c r="DN31" s="11">
        <f>DL26</f>
        <v>2.2352000000000003</v>
      </c>
      <c r="DO31" s="11">
        <f>DM26</f>
        <v>0.10671288581984839</v>
      </c>
      <c r="DP31" s="11">
        <f>DL27</f>
        <v>2.2650000000000001</v>
      </c>
      <c r="DQ31" s="11">
        <f>DM27</f>
        <v>0.23252806282253277</v>
      </c>
      <c r="DV31" s="11">
        <f>DX24</f>
        <v>128.98399999999998</v>
      </c>
      <c r="DW31" s="11">
        <f>DY24</f>
        <v>11.364809202094028</v>
      </c>
      <c r="DX31" s="11">
        <f>DX25</f>
        <v>85.758399999999995</v>
      </c>
      <c r="DY31" s="11">
        <f>DY25</f>
        <v>3.4664341851533842</v>
      </c>
      <c r="DZ31" s="11">
        <f>DX26</f>
        <v>107.33139999999999</v>
      </c>
      <c r="EA31" s="11">
        <f>DY26</f>
        <v>8.8986204919639587</v>
      </c>
      <c r="EB31" s="11">
        <f>DX27</f>
        <v>84.208199999999991</v>
      </c>
      <c r="EC31" s="11">
        <f>DY27</f>
        <v>12.210941824445825</v>
      </c>
      <c r="EH31" s="11">
        <f>EJ24</f>
        <v>5.3360000000000003</v>
      </c>
      <c r="EI31" s="11">
        <f>EK24</f>
        <v>0.31847448877421541</v>
      </c>
      <c r="EJ31" s="11">
        <f>EJ25</f>
        <v>2.35</v>
      </c>
      <c r="EK31" s="11">
        <f>EK25</f>
        <v>0.49540892200282394</v>
      </c>
      <c r="EL31" s="11">
        <f>EJ26</f>
        <v>4.016</v>
      </c>
      <c r="EM31" s="11">
        <f>EK26</f>
        <v>0.54237072192366853</v>
      </c>
      <c r="EN31" s="11">
        <f>EJ27</f>
        <v>4.3920000000000003</v>
      </c>
      <c r="EO31" s="11">
        <f>EK27</f>
        <v>0.51864631493918789</v>
      </c>
      <c r="ET31" s="11">
        <f>EV24</f>
        <v>1.552</v>
      </c>
      <c r="EU31" s="11">
        <f>EW24</f>
        <v>2.4779023386727755E-2</v>
      </c>
      <c r="EV31" s="11">
        <f>EV25</f>
        <v>2.0939999999999999</v>
      </c>
      <c r="EW31" s="11">
        <f>EW25</f>
        <v>6.8014704292527817E-2</v>
      </c>
      <c r="EX31" s="11">
        <f>EV26</f>
        <v>1.4460000000000002</v>
      </c>
      <c r="EY31" s="11">
        <f>EW26</f>
        <v>5.7236352085016706E-2</v>
      </c>
      <c r="EZ31" s="11">
        <f>EV27</f>
        <v>1.7</v>
      </c>
      <c r="FA31" s="11">
        <f>EW27</f>
        <v>8.3306662398634115E-2</v>
      </c>
      <c r="FF31" s="11">
        <f>FH24</f>
        <v>3.1048661275477949</v>
      </c>
      <c r="FG31" s="11">
        <f>FI24</f>
        <v>0.24001374791343583</v>
      </c>
      <c r="FH31" s="11">
        <f>FH25</f>
        <v>4.2348458781075378</v>
      </c>
      <c r="FI31" s="11">
        <f>FI25</f>
        <v>0.3682797187655778</v>
      </c>
      <c r="FJ31" s="11">
        <f>FH26</f>
        <v>4.6054995860364016</v>
      </c>
      <c r="FK31" s="11">
        <f>FI26</f>
        <v>0.31743959546170381</v>
      </c>
      <c r="FL31" s="11">
        <f>FH27</f>
        <v>3.9668456776186929</v>
      </c>
      <c r="FM31" s="11">
        <f>FI27</f>
        <v>0.1864809948765975</v>
      </c>
      <c r="FR31" s="11">
        <f>FT24</f>
        <v>49.644463387503563</v>
      </c>
      <c r="FS31" s="11">
        <f>FU24</f>
        <v>4.0944994131339802</v>
      </c>
      <c r="FT31" s="11">
        <f>FT25</f>
        <v>94.494586619270137</v>
      </c>
      <c r="FU31" s="11">
        <f>FU25</f>
        <v>10.777693206591023</v>
      </c>
      <c r="FV31" s="11">
        <f>FT26</f>
        <v>69.882030082666461</v>
      </c>
      <c r="FW31" s="11">
        <f>FU26</f>
        <v>8.2420524151800567</v>
      </c>
      <c r="FX31" s="11">
        <f>FT27</f>
        <v>66.7843268067639</v>
      </c>
      <c r="FY31" s="11">
        <f>FU27</f>
        <v>5.4234031216321537</v>
      </c>
      <c r="GD31" s="11">
        <f>GF24</f>
        <v>5.6136628603430237E-2</v>
      </c>
      <c r="GE31" s="11">
        <f>GG24</f>
        <v>7.5488325788364303E-3</v>
      </c>
      <c r="GF31" s="11">
        <f>GF25</f>
        <v>3.9614520366370122E-2</v>
      </c>
      <c r="GG31" s="11">
        <f>GG25</f>
        <v>4.0978116446663123E-3</v>
      </c>
      <c r="GH31" s="11">
        <f>GF26</f>
        <v>3.1554041992670104E-2</v>
      </c>
      <c r="GI31" s="11">
        <f>GG26</f>
        <v>2.2953596675006831E-3</v>
      </c>
      <c r="GJ31" s="11">
        <f>GF27</f>
        <v>2.9507828370333649E-2</v>
      </c>
      <c r="GK31" s="11">
        <f>GG27</f>
        <v>2.2100934766169293E-3</v>
      </c>
    </row>
    <row r="32" spans="1:197" x14ac:dyDescent="0.3">
      <c r="E32" s="11">
        <v>4</v>
      </c>
      <c r="F32" s="11">
        <f>J24</f>
        <v>16.420000000000002</v>
      </c>
      <c r="G32" s="11">
        <f>K24</f>
        <v>1.5618578680532931</v>
      </c>
      <c r="H32" s="11">
        <f>J25</f>
        <v>4.7880000000000003</v>
      </c>
      <c r="I32" s="11">
        <f>K25</f>
        <v>2.4235911371351397</v>
      </c>
      <c r="J32" s="11">
        <f>J26</f>
        <v>18.545999999999999</v>
      </c>
      <c r="K32" s="11">
        <f>K26</f>
        <v>2.8681903702509013</v>
      </c>
      <c r="L32" s="11">
        <f>J27</f>
        <v>10.496</v>
      </c>
      <c r="M32" s="11">
        <f>K27</f>
        <v>3.4806186231760572</v>
      </c>
      <c r="R32" s="11">
        <f>V24</f>
        <v>0.28739999999999999</v>
      </c>
      <c r="S32" s="11">
        <f>W24</f>
        <v>2.9075075236360055E-2</v>
      </c>
      <c r="T32" s="11">
        <f>V25</f>
        <v>5.8526000000000002E-2</v>
      </c>
      <c r="U32" s="11">
        <f>W25</f>
        <v>2.5236132350263177E-2</v>
      </c>
      <c r="V32" s="11">
        <f>V26</f>
        <v>0.34599999999999997</v>
      </c>
      <c r="W32" s="11">
        <f>W26</f>
        <v>3.4420923869065492E-2</v>
      </c>
      <c r="X32" s="11">
        <f>V27</f>
        <v>8.3420000000000008E-2</v>
      </c>
      <c r="Y32" s="11">
        <f>W27</f>
        <v>3.6058596755836184E-2</v>
      </c>
      <c r="AD32" s="11">
        <f>AH24</f>
        <v>289.39999999999998</v>
      </c>
      <c r="AE32" s="11">
        <f>AI24</f>
        <v>6.0876925020897694</v>
      </c>
      <c r="AF32" s="11">
        <f>AH25</f>
        <v>350.4</v>
      </c>
      <c r="AG32" s="11">
        <f>AI25</f>
        <v>107.16743908482648</v>
      </c>
      <c r="AH32" s="11">
        <f>AH26</f>
        <v>572.6</v>
      </c>
      <c r="AI32" s="11">
        <f>AI26</f>
        <v>7.8714674616617692</v>
      </c>
      <c r="AJ32" s="11">
        <f>AH27</f>
        <v>458.2</v>
      </c>
      <c r="AK32" s="11">
        <f>AI27</f>
        <v>18.919302312717559</v>
      </c>
      <c r="AP32" s="11">
        <f>AT24</f>
        <v>326.19999999999993</v>
      </c>
      <c r="AQ32" s="11">
        <f>AU24</f>
        <v>20.721293395924949</v>
      </c>
      <c r="AR32" s="11">
        <f>AT25</f>
        <v>309.58</v>
      </c>
      <c r="AS32" s="11">
        <f>AU25</f>
        <v>10.938711075807783</v>
      </c>
      <c r="AT32" s="11">
        <f>AT26</f>
        <v>319.14</v>
      </c>
      <c r="AU32" s="11">
        <f>AU26</f>
        <v>14.870460651909873</v>
      </c>
      <c r="AV32" s="11">
        <f>AT27</f>
        <v>278.36</v>
      </c>
      <c r="AW32" s="11">
        <f>AU27</f>
        <v>14.641946591898153</v>
      </c>
      <c r="BB32" s="11">
        <v>16.420000000000002</v>
      </c>
      <c r="BC32" s="11">
        <v>1.5618578680532931</v>
      </c>
      <c r="BD32" s="11">
        <v>4.7880000000000003</v>
      </c>
      <c r="BE32" s="11">
        <v>2.4235911371351397</v>
      </c>
      <c r="BF32" s="11">
        <v>18.545999999999999</v>
      </c>
      <c r="BG32" s="11">
        <v>2.8681903702509013</v>
      </c>
      <c r="BH32" s="11">
        <v>10.496</v>
      </c>
      <c r="BI32" s="11">
        <v>3.4806186231760572</v>
      </c>
      <c r="BN32" s="11">
        <f>BR24</f>
        <v>612.26</v>
      </c>
      <c r="BO32" s="11">
        <f>BS24</f>
        <v>52.201327569325137</v>
      </c>
      <c r="BP32" s="11">
        <f>BR25</f>
        <v>573.54000000000008</v>
      </c>
      <c r="BQ32" s="11">
        <f>BS25</f>
        <v>39.933990534380506</v>
      </c>
      <c r="BR32" s="11">
        <f>BR26</f>
        <v>566.43999999999994</v>
      </c>
      <c r="BS32" s="11">
        <f>BS26</f>
        <v>56.108462819792287</v>
      </c>
      <c r="BT32" s="11">
        <f>BR27</f>
        <v>487.71999999999997</v>
      </c>
      <c r="BU32" s="11">
        <f>BS27</f>
        <v>38.735660572655746</v>
      </c>
      <c r="BZ32" s="11">
        <f>CD24</f>
        <v>0.60580000000000001</v>
      </c>
      <c r="CA32" s="11">
        <f>CE24</f>
        <v>1.0570714261581389E-2</v>
      </c>
      <c r="CB32" s="11">
        <f>CD25</f>
        <v>0.54520000000000002</v>
      </c>
      <c r="CC32" s="11">
        <f>CE25</f>
        <v>1.4681280598094973E-2</v>
      </c>
      <c r="CD32" s="11">
        <f>CD26</f>
        <v>0.55999999999999994</v>
      </c>
      <c r="CE32" s="11">
        <f>CE26</f>
        <v>4.4454471091218771E-2</v>
      </c>
      <c r="CF32" s="11">
        <f>CD27</f>
        <v>0.51760000000000006</v>
      </c>
      <c r="CG32" s="11">
        <f>CE27</f>
        <v>3.1463629796957639E-2</v>
      </c>
      <c r="CL32" s="11">
        <f>CP24</f>
        <v>0.26419999999999999</v>
      </c>
      <c r="CM32" s="11">
        <f>CQ24</f>
        <v>2.4902610304945994E-2</v>
      </c>
      <c r="CN32" s="11">
        <f>CP25</f>
        <v>0.16360000000000002</v>
      </c>
      <c r="CO32" s="11">
        <f>CQ25</f>
        <v>2.5291500548603255E-2</v>
      </c>
      <c r="CP32" s="11">
        <f>CP26</f>
        <v>0.24300000000000002</v>
      </c>
      <c r="CQ32" s="11">
        <f>CQ26</f>
        <v>3.5485208185946991E-2</v>
      </c>
      <c r="CR32" s="11">
        <f>CP27</f>
        <v>0.1658</v>
      </c>
      <c r="CS32" s="11">
        <f>CQ27</f>
        <v>3.1858122983000746E-2</v>
      </c>
      <c r="CX32" s="11">
        <f>DB24</f>
        <v>0.43620000000000003</v>
      </c>
      <c r="CY32" s="11">
        <f>DC24</f>
        <v>3.9473282103215108E-2</v>
      </c>
      <c r="CZ32" s="11">
        <f>DB25</f>
        <v>0.29959999999999998</v>
      </c>
      <c r="DA32" s="11">
        <f>DC25</f>
        <v>4.5615348294187126E-2</v>
      </c>
      <c r="DB32" s="11">
        <f>DB26</f>
        <v>0.42379999999999995</v>
      </c>
      <c r="DC32" s="11">
        <f>DC26</f>
        <v>4.198380640199284E-2</v>
      </c>
      <c r="DD32" s="11">
        <f>DB27</f>
        <v>0.31379999999999997</v>
      </c>
      <c r="DE32" s="11">
        <f>DC27</f>
        <v>4.3624992836675668E-2</v>
      </c>
      <c r="DJ32" s="11">
        <f>DN24</f>
        <v>2.5449999999999999</v>
      </c>
      <c r="DK32" s="11">
        <f>DO24</f>
        <v>6.659204156654154E-2</v>
      </c>
      <c r="DL32" s="11">
        <f>DN25</f>
        <v>2.2090000000000005</v>
      </c>
      <c r="DM32" s="11">
        <f>DO25</f>
        <v>6.9623271971374606E-2</v>
      </c>
      <c r="DN32" s="11">
        <f>DN26</f>
        <v>2.3588</v>
      </c>
      <c r="DO32" s="11">
        <f>DO26</f>
        <v>0.21414280282092057</v>
      </c>
      <c r="DP32" s="11">
        <f>DN27</f>
        <v>2.1097999999999999</v>
      </c>
      <c r="DQ32" s="11">
        <f>DO27</f>
        <v>0.14183314140214195</v>
      </c>
      <c r="DV32" s="11">
        <f>DZ24</f>
        <v>112.51300000000001</v>
      </c>
      <c r="DW32" s="11">
        <f>EA24</f>
        <v>10.589169518899949</v>
      </c>
      <c r="DX32" s="11">
        <f>DZ25</f>
        <v>69.526399999999995</v>
      </c>
      <c r="DY32" s="11">
        <f>EA25</f>
        <v>10.783340589075346</v>
      </c>
      <c r="DZ32" s="11">
        <f>DZ26</f>
        <v>103.2114</v>
      </c>
      <c r="EA32" s="11">
        <f>EA26</f>
        <v>15.028742690591251</v>
      </c>
      <c r="EB32" s="11">
        <f>DZ27</f>
        <v>70.4726</v>
      </c>
      <c r="EC32" s="11">
        <f>EA27</f>
        <v>13.495861241877085</v>
      </c>
      <c r="EH32" s="11">
        <f>EL24</f>
        <v>4.3100000000000005</v>
      </c>
      <c r="EI32" s="11">
        <f>EM24</f>
        <v>0.32645060882160909</v>
      </c>
      <c r="EJ32" s="11">
        <f>EL25</f>
        <v>1.1448000000000003</v>
      </c>
      <c r="EK32" s="11">
        <f>EM25</f>
        <v>0.45429807395585542</v>
      </c>
      <c r="EL32" s="11">
        <f>EL26</f>
        <v>3.95</v>
      </c>
      <c r="EM32" s="11">
        <f>EM26</f>
        <v>0.75013332148358813</v>
      </c>
      <c r="EN32" s="11">
        <f>EL27</f>
        <v>1.4436</v>
      </c>
      <c r="EO32" s="11">
        <f>EM27</f>
        <v>0.55655634036456703</v>
      </c>
      <c r="ET32" s="11">
        <f>EX24</f>
        <v>1.478</v>
      </c>
      <c r="EU32" s="11">
        <f>EY24</f>
        <v>4.3863424398922615E-2</v>
      </c>
      <c r="EV32" s="11">
        <f>EX25</f>
        <v>1.982</v>
      </c>
      <c r="EW32" s="11">
        <f>EY25</f>
        <v>6.8220231603242143E-2</v>
      </c>
      <c r="EX32" s="11">
        <f>EX26</f>
        <v>1.2739999999999998</v>
      </c>
      <c r="EY32" s="11">
        <f>EY26</f>
        <v>6.6226882759194791E-2</v>
      </c>
      <c r="EZ32" s="11">
        <f>EX27</f>
        <v>1.73</v>
      </c>
      <c r="FA32" s="11">
        <f>EY27</f>
        <v>4.8270073544588683E-2</v>
      </c>
      <c r="FF32" s="11">
        <f>FJ24</f>
        <v>3.8040126238869951</v>
      </c>
      <c r="FG32" s="11">
        <f>FK24</f>
        <v>0.19016017645945707</v>
      </c>
      <c r="FH32" s="11">
        <f>FJ25</f>
        <v>1.3092150632325688</v>
      </c>
      <c r="FI32" s="11">
        <f>FK25</f>
        <v>3.0769242415700018</v>
      </c>
      <c r="FJ32" s="11">
        <f>FJ26</f>
        <v>4.9067139156755486</v>
      </c>
      <c r="FK32" s="11">
        <f>FK26</f>
        <v>0.33358489492746712</v>
      </c>
      <c r="FL32" s="11">
        <f>FJ27</f>
        <v>7.503233538474035</v>
      </c>
      <c r="FM32" s="11">
        <f>FK27</f>
        <v>0.48775433954725567</v>
      </c>
      <c r="FR32" s="11">
        <f>FV24</f>
        <v>57.816595495491335</v>
      </c>
      <c r="FS32" s="11">
        <f>FW24</f>
        <v>3.7248613603707739</v>
      </c>
      <c r="FT32" s="11">
        <f>FV25</f>
        <v>21.192744963235135</v>
      </c>
      <c r="FU32" s="11">
        <f>FW25</f>
        <v>67.862562637358749</v>
      </c>
      <c r="FV32" s="11">
        <f>FV26</f>
        <v>53.190303522863402</v>
      </c>
      <c r="FW32" s="11">
        <f>FW26</f>
        <v>7.109555568026213</v>
      </c>
      <c r="FX32" s="11">
        <f>FV27</f>
        <v>137.10487454601531</v>
      </c>
      <c r="FY32" s="11">
        <f>FW27</f>
        <v>12.231776095048701</v>
      </c>
      <c r="GD32" s="11">
        <f>GH24</f>
        <v>5.6954853461489298E-2</v>
      </c>
      <c r="GE32" s="11">
        <f>GI24</f>
        <v>5.9089346779964431E-3</v>
      </c>
      <c r="GF32" s="11">
        <f>GH25</f>
        <v>2.0589576431448306E-2</v>
      </c>
      <c r="GG32" s="11">
        <f>GI25</f>
        <v>9.5141312245236361E-3</v>
      </c>
      <c r="GH32" s="11">
        <f>GH26</f>
        <v>3.2171266173642778E-2</v>
      </c>
      <c r="GI32" s="11">
        <f>GI26</f>
        <v>4.761864589278869E-3</v>
      </c>
      <c r="GJ32" s="11">
        <f>GH27</f>
        <v>2.2793299829373802E-2</v>
      </c>
      <c r="GK32" s="11">
        <f>GI27</f>
        <v>6.8663880319570093E-3</v>
      </c>
    </row>
    <row r="33" spans="5:193" x14ac:dyDescent="0.3">
      <c r="E33" s="11">
        <v>6</v>
      </c>
      <c r="F33" s="11">
        <f>L24</f>
        <v>15.3</v>
      </c>
      <c r="G33" s="11">
        <f>M24</f>
        <v>1.9021040980976787</v>
      </c>
      <c r="H33" s="11">
        <f>L25</f>
        <v>2.7260800000000005</v>
      </c>
      <c r="I33" s="11">
        <f>M25</f>
        <v>1.8334668449143003</v>
      </c>
      <c r="J33" s="11">
        <f>L26</f>
        <v>23.479999999999997</v>
      </c>
      <c r="K33" s="11">
        <f>M26</f>
        <v>2.2453062151964973</v>
      </c>
      <c r="L33" s="11">
        <f>L27</f>
        <v>6.5980000000000008</v>
      </c>
      <c r="M33" s="11">
        <f>M27</f>
        <v>1.6575777508159308</v>
      </c>
      <c r="R33" s="11">
        <f>X24</f>
        <v>0.24980000000000002</v>
      </c>
      <c r="S33" s="11">
        <f>Y24</f>
        <v>4.687259327154835E-2</v>
      </c>
      <c r="T33" s="11">
        <f>X25</f>
        <v>2.2159999999999999E-2</v>
      </c>
      <c r="U33" s="11">
        <f>Y25</f>
        <v>1.14110490315308E-2</v>
      </c>
      <c r="V33" s="11">
        <f>X26</f>
        <v>0.34260000000000002</v>
      </c>
      <c r="W33" s="11">
        <f>Y26</f>
        <v>4.572482914128824E-2</v>
      </c>
      <c r="X33" s="11">
        <f>X27</f>
        <v>2.7399999999999997E-2</v>
      </c>
      <c r="Y33" s="11">
        <f>Y27</f>
        <v>1.0759600364325805E-2</v>
      </c>
      <c r="AD33" s="11">
        <f>AJ24</f>
        <v>272.8</v>
      </c>
      <c r="AE33" s="11">
        <f>AK24</f>
        <v>8.2607505712253531</v>
      </c>
      <c r="AF33" s="11">
        <f>AJ25</f>
        <v>257.2</v>
      </c>
      <c r="AG33" s="11">
        <f>AK25</f>
        <v>45.900326796222259</v>
      </c>
      <c r="AH33" s="11">
        <f>AJ26</f>
        <v>551.6</v>
      </c>
      <c r="AI33" s="11">
        <f>AK26</f>
        <v>10.883933112620639</v>
      </c>
      <c r="AJ33" s="11">
        <f>AJ27</f>
        <v>215.8</v>
      </c>
      <c r="AK33" s="11">
        <f>AK27</f>
        <v>48.669703101621643</v>
      </c>
      <c r="AP33" s="11">
        <f>AV24</f>
        <v>243.57999999999998</v>
      </c>
      <c r="AQ33" s="11">
        <f>AW24</f>
        <v>13.469276149816055</v>
      </c>
      <c r="AR33" s="11">
        <f>AV25</f>
        <v>250.5</v>
      </c>
      <c r="AS33" s="11">
        <f>AW25</f>
        <v>28.320275422389578</v>
      </c>
      <c r="AT33" s="11">
        <f>AV26</f>
        <v>285.84000000000003</v>
      </c>
      <c r="AU33" s="11">
        <f>AW26</f>
        <v>12.898162659851982</v>
      </c>
      <c r="AV33" s="11">
        <f>AV27</f>
        <v>257.78000000000003</v>
      </c>
      <c r="AW33" s="11">
        <f>AW27</f>
        <v>8.7790887909850888</v>
      </c>
      <c r="BB33" s="11">
        <v>15.3</v>
      </c>
      <c r="BC33" s="11">
        <v>1.9021040980976787</v>
      </c>
      <c r="BD33" s="11">
        <v>2.7260800000000005</v>
      </c>
      <c r="BE33" s="11">
        <v>1.8334668449143003</v>
      </c>
      <c r="BF33" s="11">
        <v>23.479999999999997</v>
      </c>
      <c r="BG33" s="11">
        <v>2.2453062151964973</v>
      </c>
      <c r="BH33" s="11">
        <v>6.5980000000000008</v>
      </c>
      <c r="BI33" s="11">
        <v>1.6575777508159308</v>
      </c>
      <c r="BN33" s="11">
        <f>BT24</f>
        <v>371</v>
      </c>
      <c r="BO33" s="11">
        <f>BU24</f>
        <v>19.616396203176638</v>
      </c>
      <c r="BP33" s="11">
        <f>BT25</f>
        <v>429.53999999999996</v>
      </c>
      <c r="BQ33" s="11">
        <f>BU25</f>
        <v>50.394549308432239</v>
      </c>
      <c r="BR33" s="11">
        <f>BT26</f>
        <v>436.7</v>
      </c>
      <c r="BS33" s="11">
        <f>BU26</f>
        <v>26.396268675704913</v>
      </c>
      <c r="BT33" s="11">
        <f>BT27</f>
        <v>414.08000000000004</v>
      </c>
      <c r="BU33" s="11">
        <f>BU27</f>
        <v>12.463683243728564</v>
      </c>
      <c r="BZ33" s="11">
        <f>CF24</f>
        <v>0.53720000000000001</v>
      </c>
      <c r="CA33" s="11">
        <f>CG24</f>
        <v>1.0707007051459329E-2</v>
      </c>
      <c r="CB33" s="11">
        <f>CF25</f>
        <v>0.48959999999999998</v>
      </c>
      <c r="CC33" s="11">
        <f>CG25</f>
        <v>1.1707262703125779E-2</v>
      </c>
      <c r="CD33" s="11">
        <f>CF26</f>
        <v>0.54800000000000004</v>
      </c>
      <c r="CE33" s="11">
        <f>CG26</f>
        <v>3.3826025483346164E-2</v>
      </c>
      <c r="CF33" s="11">
        <f>CF27</f>
        <v>0.46180000000000004</v>
      </c>
      <c r="CG33" s="11">
        <f>CG27</f>
        <v>2.1758676430334644E-2</v>
      </c>
      <c r="CL33" s="11">
        <f>CR24</f>
        <v>0.29420000000000002</v>
      </c>
      <c r="CM33" s="11">
        <f>CS24</f>
        <v>2.0103233570746702E-2</v>
      </c>
      <c r="CN33" s="11">
        <f>CR25</f>
        <v>0.12540000000000001</v>
      </c>
      <c r="CO33" s="11">
        <f>CS25</f>
        <v>2.1772918959110675E-2</v>
      </c>
      <c r="CP33" s="11">
        <f>CR26</f>
        <v>0.31580000000000003</v>
      </c>
      <c r="CQ33" s="11">
        <f>CS26</f>
        <v>3.607963414448645E-2</v>
      </c>
      <c r="CR33" s="11">
        <f>CR27</f>
        <v>0.1358</v>
      </c>
      <c r="CS33" s="11">
        <f>CS27</f>
        <v>3.029092273272636E-2</v>
      </c>
      <c r="CX33" s="11">
        <f>DD24</f>
        <v>0.54719999999999991</v>
      </c>
      <c r="CY33" s="11">
        <f>DE24</f>
        <v>3.3404191353780754E-2</v>
      </c>
      <c r="CZ33" s="11">
        <f>DD25</f>
        <v>0.25440000000000002</v>
      </c>
      <c r="DA33" s="11">
        <f>DE25</f>
        <v>4.0129291047811905E-2</v>
      </c>
      <c r="DB33" s="11">
        <f>DD26</f>
        <v>0.56799999999999995</v>
      </c>
      <c r="DC33" s="11">
        <f>DE26</f>
        <v>3.8838125598437398E-2</v>
      </c>
      <c r="DD33" s="11">
        <f>DD27</f>
        <v>0.2878</v>
      </c>
      <c r="DE33" s="11">
        <f>DE27</f>
        <v>5.5177350425695465E-2</v>
      </c>
      <c r="DJ33" s="11">
        <f>DP24</f>
        <v>2.1657999999999999</v>
      </c>
      <c r="DK33" s="11">
        <f>DQ24</f>
        <v>5.059980237115555E-2</v>
      </c>
      <c r="DL33" s="11">
        <f>DP25</f>
        <v>1.9625999999999997</v>
      </c>
      <c r="DM33" s="11">
        <f>DQ25</f>
        <v>4.40517877049275E-2</v>
      </c>
      <c r="DN33" s="11">
        <f>DP26</f>
        <v>2.2610000000000001</v>
      </c>
      <c r="DO33" s="11">
        <f>DQ26</f>
        <v>0.16077530904961762</v>
      </c>
      <c r="DP33" s="11">
        <f>DP27</f>
        <v>1.8701999999999999</v>
      </c>
      <c r="DQ33" s="11">
        <f>DQ27</f>
        <v>7.6382196878592046E-2</v>
      </c>
      <c r="DV33" s="11">
        <f>EB24</f>
        <v>125.1122</v>
      </c>
      <c r="DW33" s="11">
        <f>EC24</f>
        <v>8.5411220070901432</v>
      </c>
      <c r="DX33" s="11">
        <f>EB25</f>
        <v>53.376400000000004</v>
      </c>
      <c r="DY33" s="11">
        <f>EC25</f>
        <v>9.2348663585349229</v>
      </c>
      <c r="DZ33" s="11">
        <f>EB26</f>
        <v>134.03519999999997</v>
      </c>
      <c r="EA33" s="11">
        <f>EC26</f>
        <v>15.26660896335529</v>
      </c>
      <c r="EB33" s="11">
        <f>EB27</f>
        <v>57.625399999999999</v>
      </c>
      <c r="EC33" s="11">
        <f>EC27</f>
        <v>12.873151380295337</v>
      </c>
      <c r="EH33" s="11">
        <f>EN24</f>
        <v>5.4580000000000002</v>
      </c>
      <c r="EI33" s="11">
        <f>EO24</f>
        <v>0.81897741116590006</v>
      </c>
      <c r="EJ33" s="11">
        <f>EN25</f>
        <v>0.62620000000000009</v>
      </c>
      <c r="EK33" s="11">
        <f>EO25</f>
        <v>0.31234186398880315</v>
      </c>
      <c r="EL33" s="11">
        <f>EN26</f>
        <v>6.3500000000000005</v>
      </c>
      <c r="EM33" s="11">
        <f>EO26</f>
        <v>0.6191607222684572</v>
      </c>
      <c r="EN33" s="11">
        <f>EN27</f>
        <v>0.67820000000000003</v>
      </c>
      <c r="EO33" s="11">
        <f>EO27</f>
        <v>0.2621942791137899</v>
      </c>
      <c r="ET33" s="11">
        <f>EZ24</f>
        <v>2.19</v>
      </c>
      <c r="EU33" s="11">
        <f>FA24</f>
        <v>9.994998749374609E-2</v>
      </c>
      <c r="EV33" s="11">
        <f>EZ25</f>
        <v>2.7759999999999998</v>
      </c>
      <c r="EW33" s="11">
        <f>FA25</f>
        <v>6.89637585982667E-2</v>
      </c>
      <c r="EX33" s="11">
        <f>EZ26</f>
        <v>1.85</v>
      </c>
      <c r="EY33" s="11">
        <f>FA26</f>
        <v>7.0498226928058225E-2</v>
      </c>
      <c r="EZ33" s="11">
        <f>EZ27</f>
        <v>2.3460000000000001</v>
      </c>
      <c r="FA33" s="11">
        <f>FA27</f>
        <v>1.9646882704388489E-2</v>
      </c>
      <c r="FF33" s="11">
        <f>FL24</f>
        <v>2.8616706950572408</v>
      </c>
      <c r="FG33" s="11">
        <f>FM24</f>
        <v>0.12241271284567064</v>
      </c>
      <c r="FH33" s="11">
        <f>FL25</f>
        <v>2.7315826730690458</v>
      </c>
      <c r="FI33" s="11">
        <f>FM25</f>
        <v>1.0376073878706824</v>
      </c>
      <c r="FJ33" s="11">
        <f>FL26</f>
        <v>3.7275838418619345</v>
      </c>
      <c r="FK33" s="11">
        <f>FM26</f>
        <v>0.26285119651111116</v>
      </c>
      <c r="FL33" s="11">
        <f>FL27</f>
        <v>11.581197203969474</v>
      </c>
      <c r="FM33" s="11">
        <f>FM27</f>
        <v>1.2490577523258277</v>
      </c>
      <c r="FR33" s="11">
        <f>FX24</f>
        <v>65.301019799246305</v>
      </c>
      <c r="FS33" s="11">
        <f>FY24</f>
        <v>5.6259713172114276</v>
      </c>
      <c r="FT33" s="11">
        <f>FX25</f>
        <v>78.053170869894018</v>
      </c>
      <c r="FU33" s="11">
        <f>FY25</f>
        <v>29.02878009272947</v>
      </c>
      <c r="FV33" s="11">
        <f>FX26</f>
        <v>70.897109884232663</v>
      </c>
      <c r="FW33" s="11">
        <f>FY26</f>
        <v>6.7578874737082701</v>
      </c>
      <c r="FX33" s="11">
        <f>FX27</f>
        <v>288.08757031246444</v>
      </c>
      <c r="FY33" s="11">
        <f>FY27</f>
        <v>31.51835585509443</v>
      </c>
      <c r="GD33" s="11">
        <f>GJ24</f>
        <v>5.559176609774321E-2</v>
      </c>
      <c r="GE33" s="11">
        <f>GK24</f>
        <v>5.8352816813024783E-3</v>
      </c>
      <c r="GF33" s="11">
        <f>GJ25</f>
        <v>1.7419113099835879E-2</v>
      </c>
      <c r="GG33" s="11">
        <f>GK25</f>
        <v>1.3013275306724109E-2</v>
      </c>
      <c r="GH33" s="11">
        <f>GJ26</f>
        <v>4.2621216648019995E-2</v>
      </c>
      <c r="GI33" s="11">
        <f>GK26</f>
        <v>4.0564885091994287E-3</v>
      </c>
      <c r="GJ33" s="11">
        <f>GJ27</f>
        <v>3.0725576076370869E-2</v>
      </c>
      <c r="GK33" s="11">
        <f>GK27</f>
        <v>2.8426630720344596E-3</v>
      </c>
    </row>
    <row r="34" spans="5:193" x14ac:dyDescent="0.3">
      <c r="E34" s="11">
        <v>8</v>
      </c>
      <c r="F34" s="11">
        <f>N24</f>
        <v>15.359999999999996</v>
      </c>
      <c r="G34" s="11">
        <f>O24</f>
        <v>1.5651198037211147</v>
      </c>
      <c r="H34" s="11">
        <f>N25</f>
        <v>0.7377999999999999</v>
      </c>
      <c r="I34" s="11">
        <f>O25</f>
        <v>0.56207476371030918</v>
      </c>
      <c r="J34" s="11">
        <f>N26</f>
        <v>15.780000000000001</v>
      </c>
      <c r="K34" s="11">
        <f>O26</f>
        <v>1.167647206993615</v>
      </c>
      <c r="L34" s="11">
        <f>N27</f>
        <v>6.17</v>
      </c>
      <c r="M34" s="11">
        <f>O27</f>
        <v>0.71821306031010024</v>
      </c>
      <c r="R34" s="11">
        <f>Z24</f>
        <v>0.25600000000000001</v>
      </c>
      <c r="S34" s="11">
        <f>AA24</f>
        <v>1.5974980438172595E-2</v>
      </c>
      <c r="T34" s="11">
        <f>Z25</f>
        <v>9.2320800000000001E-3</v>
      </c>
      <c r="U34" s="11">
        <f>AA25</f>
        <v>3.9721314588517841E-3</v>
      </c>
      <c r="V34" s="11">
        <f>Z26</f>
        <v>0.14274000000000001</v>
      </c>
      <c r="W34" s="11">
        <f>AA26</f>
        <v>2.7434423631634768E-2</v>
      </c>
      <c r="X34" s="11">
        <f>Z27</f>
        <v>7.3659999999999989E-2</v>
      </c>
      <c r="Y34" s="11">
        <f>AA27</f>
        <v>5.4684902852615534E-2</v>
      </c>
      <c r="AD34" s="11">
        <f>AL24</f>
        <v>286.60000000000002</v>
      </c>
      <c r="AE34" s="11">
        <f>AM24</f>
        <v>7.2013887549555315</v>
      </c>
      <c r="AF34" s="11">
        <f>AL25</f>
        <v>292.8</v>
      </c>
      <c r="AG34" s="11">
        <f>AM25</f>
        <v>60.13684394778295</v>
      </c>
      <c r="AH34" s="11">
        <f>AL26</f>
        <v>458</v>
      </c>
      <c r="AI34" s="11">
        <f>AM26</f>
        <v>36.048578335351863</v>
      </c>
      <c r="AJ34" s="11">
        <f>AL27</f>
        <v>163.19999999999999</v>
      </c>
      <c r="AK34" s="11">
        <f>AM27</f>
        <v>47.66383324912087</v>
      </c>
      <c r="AP34" s="11">
        <f>AX24</f>
        <v>265.60000000000002</v>
      </c>
      <c r="AQ34" s="11">
        <f>AY24</f>
        <v>20.417394544848229</v>
      </c>
      <c r="AR34" s="11">
        <f>AX25</f>
        <v>268.17999999999995</v>
      </c>
      <c r="AS34" s="11">
        <f>AY25</f>
        <v>22.010938189909286</v>
      </c>
      <c r="AT34" s="11">
        <f>AX26</f>
        <v>287.88</v>
      </c>
      <c r="AU34" s="11">
        <f>AY26</f>
        <v>31.439106221392393</v>
      </c>
      <c r="AV34" s="11">
        <f>AX27</f>
        <v>247.82</v>
      </c>
      <c r="AW34" s="11">
        <f>AY27</f>
        <v>18.089925372980392</v>
      </c>
      <c r="BB34" s="11">
        <v>15.359999999999996</v>
      </c>
      <c r="BC34" s="11">
        <v>1.5651198037211147</v>
      </c>
      <c r="BD34" s="11">
        <v>0.7377999999999999</v>
      </c>
      <c r="BE34" s="11">
        <v>0.56207476371030918</v>
      </c>
      <c r="BF34" s="11">
        <v>15.780000000000001</v>
      </c>
      <c r="BG34" s="11">
        <v>1.167647206993615</v>
      </c>
      <c r="BH34" s="11">
        <v>6.17</v>
      </c>
      <c r="BI34" s="11">
        <v>0.71821306031010024</v>
      </c>
      <c r="BN34" s="11">
        <f>BV24</f>
        <v>426.6</v>
      </c>
      <c r="BO34" s="11">
        <f>BW24</f>
        <v>43.971502134905435</v>
      </c>
      <c r="BP34" s="11">
        <f>BV25</f>
        <v>439.71999999999997</v>
      </c>
      <c r="BQ34" s="11">
        <f>BW25</f>
        <v>50.406947933791812</v>
      </c>
      <c r="BR34" s="11">
        <f>BV26</f>
        <v>551.74</v>
      </c>
      <c r="BS34" s="11">
        <f>BW26</f>
        <v>96.710840136977481</v>
      </c>
      <c r="BT34" s="11">
        <f>BV27</f>
        <v>398.68</v>
      </c>
      <c r="BU34" s="11">
        <f>BW27</f>
        <v>30.273212581422442</v>
      </c>
      <c r="BZ34" s="11">
        <f>CH24</f>
        <v>0.54459999999999997</v>
      </c>
      <c r="CA34" s="11">
        <f>CI24</f>
        <v>1.1838918869558993E-2</v>
      </c>
      <c r="CB34" s="11">
        <f>CH25</f>
        <v>0.42719999999999991</v>
      </c>
      <c r="CC34" s="11">
        <f>CI25</f>
        <v>2.8645069383752834E-2</v>
      </c>
      <c r="CD34" s="11">
        <f>CH26</f>
        <v>0.57979999999999998</v>
      </c>
      <c r="CE34" s="11">
        <f>CI26</f>
        <v>3.4425862371188096E-2</v>
      </c>
      <c r="CF34" s="11">
        <f>CH27</f>
        <v>0.43819999999999998</v>
      </c>
      <c r="CG34" s="11">
        <f>CI27</f>
        <v>2.8660774588276684E-2</v>
      </c>
      <c r="CL34" s="11">
        <f>CT24</f>
        <v>0.27300000000000002</v>
      </c>
      <c r="CM34" s="11">
        <f>CU24</f>
        <v>3.1505555065734027E-2</v>
      </c>
      <c r="CN34" s="11">
        <f>CT25</f>
        <v>7.5399999999999995E-2</v>
      </c>
      <c r="CO34" s="11">
        <f>CU25</f>
        <v>1.5128119513012839E-2</v>
      </c>
      <c r="CP34" s="11">
        <f>CT26</f>
        <v>0.22559999999999997</v>
      </c>
      <c r="CQ34" s="11">
        <f>CU26</f>
        <v>4.6018039940875381E-2</v>
      </c>
      <c r="CR34" s="11">
        <f>CT27</f>
        <v>0.1008</v>
      </c>
      <c r="CS34" s="11">
        <f>CU27</f>
        <v>1.7191276857755497E-2</v>
      </c>
      <c r="CX34" s="11">
        <f>DF24</f>
        <v>0.50140000000000007</v>
      </c>
      <c r="CY34" s="11">
        <f>DG24</f>
        <v>5.7424385064186796E-2</v>
      </c>
      <c r="CZ34" s="11">
        <f>DF25</f>
        <v>0.1736</v>
      </c>
      <c r="DA34" s="11">
        <f>DG25</f>
        <v>3.019370795381051E-2</v>
      </c>
      <c r="DB34" s="11">
        <f>DF26</f>
        <v>0.38840000000000002</v>
      </c>
      <c r="DC34" s="11">
        <f>DG26</f>
        <v>6.7020593849950322E-2</v>
      </c>
      <c r="DD34" s="11">
        <f>DF27</f>
        <v>0.22539999999999999</v>
      </c>
      <c r="DE34" s="11">
        <f>DG27</f>
        <v>2.8655889447022902E-2</v>
      </c>
      <c r="DJ34" s="11">
        <f>DR24</f>
        <v>2.2016</v>
      </c>
      <c r="DK34" s="11">
        <f>DS24</f>
        <v>5.4468890203491355E-2</v>
      </c>
      <c r="DL34" s="11">
        <f>DR25</f>
        <v>1.7624000000000002</v>
      </c>
      <c r="DM34" s="11">
        <f>DS25</f>
        <v>8.6208236265452043E-2</v>
      </c>
      <c r="DN34" s="11">
        <f>DR26</f>
        <v>2.4420000000000002</v>
      </c>
      <c r="DO34" s="11">
        <f>DS26</f>
        <v>0.18941832012769957</v>
      </c>
      <c r="DP34" s="11">
        <f>DR27</f>
        <v>1.7982</v>
      </c>
      <c r="DQ34" s="11">
        <f>DS27</f>
        <v>9.2099077085495376E-2</v>
      </c>
      <c r="DV34" s="11">
        <f>ED24</f>
        <v>116.08540000000001</v>
      </c>
      <c r="DW34" s="11">
        <f>EE24</f>
        <v>13.377224471466397</v>
      </c>
      <c r="DX34" s="11">
        <f>ED25</f>
        <v>32.077600000000004</v>
      </c>
      <c r="DY34" s="11">
        <f>EE25</f>
        <v>6.4003471671464807</v>
      </c>
      <c r="DZ34" s="11">
        <f>ED26</f>
        <v>96.737200000000001</v>
      </c>
      <c r="EA34" s="11">
        <f>EE26</f>
        <v>19.482427165012069</v>
      </c>
      <c r="EB34" s="11">
        <f>ED27</f>
        <v>42.837400000000002</v>
      </c>
      <c r="EC34" s="11">
        <f>EE27</f>
        <v>7.3465633434960464</v>
      </c>
      <c r="EH34" s="11">
        <f>EP24</f>
        <v>3.5720000000000001</v>
      </c>
      <c r="EI34" s="11">
        <f>EQ24</f>
        <v>0.18323209325879505</v>
      </c>
      <c r="EJ34" s="11">
        <f>EP25</f>
        <v>0.146282</v>
      </c>
      <c r="EK34" s="11">
        <f>EQ25</f>
        <v>6.2848973929571825E-2</v>
      </c>
      <c r="EL34" s="11">
        <f>EP26</f>
        <v>1.8280000000000001</v>
      </c>
      <c r="EM34" s="11">
        <f>EQ26</f>
        <v>0.30010664771044293</v>
      </c>
      <c r="EN34" s="11">
        <f>EP27</f>
        <v>0.2994</v>
      </c>
      <c r="EO34" s="11">
        <f>EQ27</f>
        <v>5.1180660409963406E-2</v>
      </c>
      <c r="ET34" s="11">
        <f>FB24</f>
        <v>1.3519999999999999</v>
      </c>
      <c r="EU34" s="11">
        <f>FC24</f>
        <v>1.6248076809271893E-2</v>
      </c>
      <c r="EV34" s="11">
        <f>FB25</f>
        <v>1.49</v>
      </c>
      <c r="EW34" s="11">
        <f>FC25</f>
        <v>5.4772255750516656E-3</v>
      </c>
      <c r="EX34" s="11">
        <f>FB26</f>
        <v>1.26</v>
      </c>
      <c r="EY34" s="11">
        <f>FC26</f>
        <v>6.3007936008093471E-2</v>
      </c>
      <c r="EZ34" s="11">
        <f>FB27</f>
        <v>1.4119999999999999</v>
      </c>
      <c r="FA34" s="11">
        <f>FC27</f>
        <v>7.3484692283495405E-3</v>
      </c>
      <c r="FF34" s="11">
        <f>FN24</f>
        <v>4.2795835110890783</v>
      </c>
      <c r="FG34" s="11">
        <f>FO24</f>
        <v>0.32136037084883351</v>
      </c>
      <c r="FH34" s="11">
        <f>FN25</f>
        <v>-52.038944105921544</v>
      </c>
      <c r="FI34" s="11">
        <f>FO25</f>
        <v>54.761061505415782</v>
      </c>
      <c r="FJ34" s="11">
        <f>FN26</f>
        <v>9.3099046636198342</v>
      </c>
      <c r="FK34" s="11">
        <f>FO26</f>
        <v>1.240234925133791</v>
      </c>
      <c r="FL34" s="11">
        <f>FN27</f>
        <v>21.670137841264829</v>
      </c>
      <c r="FM34" s="11">
        <f>FO27</f>
        <v>1.9600108237059466</v>
      </c>
      <c r="FR34" s="11">
        <f>FZ24</f>
        <v>59.707532333080771</v>
      </c>
      <c r="FS34" s="11">
        <f>GA24</f>
        <v>4.059856063878831</v>
      </c>
      <c r="FT34" s="11">
        <f>FZ25</f>
        <v>-811.25773660480365</v>
      </c>
      <c r="FU34" s="11">
        <f>GA25</f>
        <v>854.25088537358499</v>
      </c>
      <c r="FV34" s="11">
        <f>FZ26</f>
        <v>126.48134035549253</v>
      </c>
      <c r="FW34" s="11">
        <f>GA26</f>
        <v>24.707412676360967</v>
      </c>
      <c r="FX34" s="11">
        <f>FZ27</f>
        <v>278.13020155243623</v>
      </c>
      <c r="FY34" s="11">
        <f>GA27</f>
        <v>68.865632612870442</v>
      </c>
      <c r="GD34" s="11">
        <f>GL24</f>
        <v>5.4197224120752605E-2</v>
      </c>
      <c r="GE34" s="11">
        <f>GM24</f>
        <v>6.6241630304477795E-3</v>
      </c>
      <c r="GF34" s="11">
        <f>GL25</f>
        <v>3.6450388188549129E-3</v>
      </c>
      <c r="GG34" s="11">
        <f>GM25</f>
        <v>2.9677994990081418E-3</v>
      </c>
      <c r="GH34" s="11">
        <f>GL26</f>
        <v>3.5100179701057874E-2</v>
      </c>
      <c r="GI34" s="11">
        <f>GM26</f>
        <v>2.9985638621265777E-3</v>
      </c>
      <c r="GJ34" s="11">
        <f>GL27</f>
        <v>5.8487063442468325E-2</v>
      </c>
      <c r="GK34" s="11">
        <f>GM27</f>
        <v>2.3440386553961193E-2</v>
      </c>
    </row>
    <row r="35" spans="5:193" x14ac:dyDescent="0.3">
      <c r="E35" s="11">
        <v>10</v>
      </c>
      <c r="F35" s="11">
        <f>P24</f>
        <v>16.399999999999999</v>
      </c>
      <c r="G35" s="11">
        <f>Q24</f>
        <v>1.8261982367749678</v>
      </c>
      <c r="H35" s="11">
        <f>P25</f>
        <v>5.1879999999999997</v>
      </c>
      <c r="I35" s="11">
        <f>Q25</f>
        <v>1.4061806427340695</v>
      </c>
      <c r="J35" s="11">
        <f>P26</f>
        <v>25.42</v>
      </c>
      <c r="K35" s="11">
        <f>Q26</f>
        <v>2.5124490044575989</v>
      </c>
      <c r="L35" s="11">
        <f>P27</f>
        <v>9.879999999999999</v>
      </c>
      <c r="M35" s="11">
        <f>Q27</f>
        <v>1.8135848477532026</v>
      </c>
      <c r="R35" s="11">
        <f>AB24</f>
        <v>0.24640000000000001</v>
      </c>
      <c r="S35" s="11">
        <f>AC24</f>
        <v>3.9596211940032829E-2</v>
      </c>
      <c r="T35" s="11">
        <f>AB25</f>
        <v>2.9767999999999999E-2</v>
      </c>
      <c r="U35" s="11">
        <f>AC25</f>
        <v>1.0291133270927942E-2</v>
      </c>
      <c r="V35" s="11">
        <f>AB26</f>
        <v>0.22674</v>
      </c>
      <c r="W35" s="11">
        <f>AC26</f>
        <v>4.3244625099542758E-2</v>
      </c>
      <c r="X35" s="11">
        <f>AB27</f>
        <v>3.1582000000000006E-2</v>
      </c>
      <c r="Y35" s="11">
        <f>AC27</f>
        <v>1.2141080017856727E-2</v>
      </c>
      <c r="AD35" s="11">
        <f>AN24</f>
        <v>265</v>
      </c>
      <c r="AE35" s="11">
        <f>AO24</f>
        <v>9.1815031449104225</v>
      </c>
      <c r="AF35" s="11">
        <f>AN25</f>
        <v>47.2</v>
      </c>
      <c r="AG35" s="11">
        <f>AO25</f>
        <v>66.044227605446338</v>
      </c>
      <c r="AH35" s="11">
        <f>AN26</f>
        <v>456.2</v>
      </c>
      <c r="AI35" s="11">
        <f>AO26</f>
        <v>27.35945905897999</v>
      </c>
      <c r="AJ35" s="11">
        <f>AN27</f>
        <v>276.39999999999998</v>
      </c>
      <c r="AK35" s="11">
        <f>AO27</f>
        <v>25.693578964402771</v>
      </c>
      <c r="AP35" s="11">
        <f>AZ24</f>
        <v>267.78000000000003</v>
      </c>
      <c r="AQ35" s="11">
        <f>BA24</f>
        <v>15.308638084427907</v>
      </c>
      <c r="AR35" s="11">
        <f>AZ25</f>
        <v>288.41999999999996</v>
      </c>
      <c r="AS35" s="11">
        <f>BA25</f>
        <v>11.220802110366256</v>
      </c>
      <c r="AT35" s="11">
        <f>AZ26</f>
        <v>285.75999999999993</v>
      </c>
      <c r="AU35" s="11">
        <f>BA26</f>
        <v>12.314162578104936</v>
      </c>
      <c r="AV35" s="11">
        <f>AZ27</f>
        <v>298.26000000000005</v>
      </c>
      <c r="AW35" s="11">
        <f>BA27</f>
        <v>15.837948099422345</v>
      </c>
      <c r="BB35" s="11">
        <v>16.399999999999999</v>
      </c>
      <c r="BC35" s="11">
        <v>1.8261982367749678</v>
      </c>
      <c r="BD35" s="11">
        <v>5.1879999999999997</v>
      </c>
      <c r="BE35" s="11">
        <v>1.4061806427340695</v>
      </c>
      <c r="BF35" s="11">
        <v>25.42</v>
      </c>
      <c r="BG35" s="11">
        <v>2.5124490044575989</v>
      </c>
      <c r="BH35" s="11">
        <v>9.879999999999999</v>
      </c>
      <c r="BI35" s="11">
        <v>1.8135848477532026</v>
      </c>
      <c r="BN35" s="11">
        <f>BX24</f>
        <v>412.7</v>
      </c>
      <c r="BO35" s="11">
        <f>BY24</f>
        <v>16.687510299622289</v>
      </c>
      <c r="BP35" s="11">
        <f>BX25</f>
        <v>473.94000000000005</v>
      </c>
      <c r="BQ35" s="11">
        <f>BY25</f>
        <v>28.829387783995507</v>
      </c>
      <c r="BR35" s="11">
        <f>BX26</f>
        <v>452.88</v>
      </c>
      <c r="BS35" s="11">
        <f>BY26</f>
        <v>18.300338794678087</v>
      </c>
      <c r="BT35" s="11">
        <f>BX27</f>
        <v>511.06000000000006</v>
      </c>
      <c r="BU35" s="11">
        <f>BY27</f>
        <v>61.524065210289791</v>
      </c>
      <c r="BZ35" s="11">
        <f>CJ24</f>
        <v>0.53580000000000005</v>
      </c>
      <c r="CA35" s="11">
        <f>CK24</f>
        <v>1.4054892386638883E-2</v>
      </c>
      <c r="CB35" s="11">
        <f>CJ25</f>
        <v>0.46259999999999996</v>
      </c>
      <c r="CC35" s="11">
        <f>CK25</f>
        <v>3.6306473252025233E-2</v>
      </c>
      <c r="CD35" s="11">
        <f>CJ26</f>
        <v>0.55599999999999994</v>
      </c>
      <c r="CE35" s="11">
        <f>CK26</f>
        <v>2.9139320513697872E-2</v>
      </c>
      <c r="CF35" s="11">
        <f>CJ27</f>
        <v>0.48019999999999996</v>
      </c>
      <c r="CG35" s="11">
        <f>CK27</f>
        <v>3.0120424963801521E-2</v>
      </c>
      <c r="CL35" s="11">
        <f>CV24</f>
        <v>0.28220000000000006</v>
      </c>
      <c r="CM35" s="11">
        <f>CW24</f>
        <v>1.9306475597581075E-2</v>
      </c>
      <c r="CN35" s="11">
        <f>CV25</f>
        <v>0.12740000000000001</v>
      </c>
      <c r="CO35" s="11">
        <f>CW25</f>
        <v>2.342349248084067E-2</v>
      </c>
      <c r="CP35" s="11">
        <f>CV26</f>
        <v>0.2974</v>
      </c>
      <c r="CQ35" s="11">
        <f>CW26</f>
        <v>4.0438348136391584E-2</v>
      </c>
      <c r="CR35" s="11">
        <f>CV27</f>
        <v>0.13299999999999998</v>
      </c>
      <c r="CS35" s="11">
        <f>CW27</f>
        <v>2.3201293067413302E-2</v>
      </c>
      <c r="CX35" s="11">
        <f>DH24</f>
        <v>0.52639999999999998</v>
      </c>
      <c r="CY35" s="11">
        <f>DI24</f>
        <v>3.0014329910894099E-2</v>
      </c>
      <c r="CZ35" s="11">
        <f>DH25</f>
        <v>0.27560000000000001</v>
      </c>
      <c r="DA35" s="11">
        <f>DI25</f>
        <v>4.7210803848271837E-2</v>
      </c>
      <c r="DB35" s="11">
        <f>DH26</f>
        <v>0.52739999999999998</v>
      </c>
      <c r="DC35" s="11">
        <f>DI26</f>
        <v>4.975198488502746E-2</v>
      </c>
      <c r="DD35" s="11">
        <f>DH27</f>
        <v>0.2772</v>
      </c>
      <c r="DE35" s="11">
        <f>DI27</f>
        <v>4.6484836237207568E-2</v>
      </c>
      <c r="DJ35" s="11">
        <f>DT24</f>
        <v>2.1618000000000004</v>
      </c>
      <c r="DK35" s="11">
        <f>DU24</f>
        <v>6.5438062318500856E-2</v>
      </c>
      <c r="DL35" s="11">
        <f>DT25</f>
        <v>1.893</v>
      </c>
      <c r="DM35" s="11">
        <f>DU25</f>
        <v>0.11808598562064847</v>
      </c>
      <c r="DN35" s="11">
        <f>DT26</f>
        <v>2.2938000000000001</v>
      </c>
      <c r="DO35" s="11">
        <f>DU26</f>
        <v>0.15778383947667027</v>
      </c>
      <c r="DP35" s="11">
        <f>DT27</f>
        <v>1.9547999999999999</v>
      </c>
      <c r="DQ35" s="11">
        <f>DU27</f>
        <v>0.13249656599323692</v>
      </c>
      <c r="DV35" s="11">
        <f>EF24</f>
        <v>120.18440000000001</v>
      </c>
      <c r="DW35" s="11">
        <f>EG24</f>
        <v>8.1741150077546507</v>
      </c>
      <c r="DX35" s="11">
        <f>EF25</f>
        <v>54.148399999999995</v>
      </c>
      <c r="DY35" s="11">
        <f>EG25</f>
        <v>9.9631206587093075</v>
      </c>
      <c r="DZ35" s="11">
        <f>EF26</f>
        <v>126.44940000000001</v>
      </c>
      <c r="EA35" s="11">
        <f>EG26</f>
        <v>17.201022610879829</v>
      </c>
      <c r="EB35" s="11">
        <f>EF27</f>
        <v>56.504200000000004</v>
      </c>
      <c r="EC35" s="11">
        <f>EG27</f>
        <v>9.8124022818064276</v>
      </c>
      <c r="EH35" s="11">
        <f>ER24</f>
        <v>4.9820000000000002</v>
      </c>
      <c r="EI35" s="11">
        <f>ES24</f>
        <v>0.73823708928771736</v>
      </c>
      <c r="EJ35" s="11">
        <f>ER25</f>
        <v>0.67440000000000011</v>
      </c>
      <c r="EK35" s="11">
        <f>ES25</f>
        <v>0.23114705276079114</v>
      </c>
      <c r="EL35" s="11">
        <f>ER26</f>
        <v>4.1239999999999997</v>
      </c>
      <c r="EM35" s="11">
        <f>ES26</f>
        <v>0.73785228874077546</v>
      </c>
      <c r="EN35" s="11">
        <f>ER27</f>
        <v>0.6804</v>
      </c>
      <c r="EO35" s="11">
        <f>ES27</f>
        <v>0.25613211434726407</v>
      </c>
      <c r="ET35" s="11">
        <f>FD24</f>
        <v>1.9600000000000002</v>
      </c>
      <c r="EU35" s="11">
        <f>FE24</f>
        <v>2.4494897427831761E-2</v>
      </c>
      <c r="EV35" s="11">
        <f>FD25</f>
        <v>2.1360000000000001</v>
      </c>
      <c r="EW35" s="11">
        <f>FE25</f>
        <v>6.7823299831252289E-3</v>
      </c>
      <c r="EX35" s="11">
        <f>FD26</f>
        <v>1.768</v>
      </c>
      <c r="EY35" s="11">
        <f>FE26</f>
        <v>2.6720778431774801E-2</v>
      </c>
      <c r="EZ35" s="11">
        <f>FD27</f>
        <v>2.0499999999999998</v>
      </c>
      <c r="FA35" s="11">
        <f>FE27</f>
        <v>1.9493588689617921E-2</v>
      </c>
      <c r="FF35" s="11">
        <f>FP24</f>
        <v>3.4072041959071035</v>
      </c>
      <c r="FG35" s="11">
        <f>FQ24</f>
        <v>0.22671103652777813</v>
      </c>
      <c r="FH35" s="11">
        <f>FP25</f>
        <v>9.0056951940936703</v>
      </c>
      <c r="FI35" s="11">
        <f>FQ25</f>
        <v>1.6538246455990908</v>
      </c>
      <c r="FJ35" s="11">
        <f>FP26</f>
        <v>6.7680850830593133</v>
      </c>
      <c r="FK35" s="11">
        <f>FQ26</f>
        <v>0.85364536960327553</v>
      </c>
      <c r="FL35" s="11">
        <f>FP27</f>
        <v>22.15123078224125</v>
      </c>
      <c r="FM35" s="11">
        <f>FQ27</f>
        <v>5.5926879568649364</v>
      </c>
      <c r="FR35" s="11">
        <f>GB24</f>
        <v>69.937620665303143</v>
      </c>
      <c r="FS35" s="11">
        <f>GC24</f>
        <v>5.9322239582788621</v>
      </c>
      <c r="FT35" s="11">
        <f>GB25</f>
        <v>205.37223751359411</v>
      </c>
      <c r="FU35" s="11">
        <f>GC25</f>
        <v>38.141082365067824</v>
      </c>
      <c r="FV35" s="11">
        <f>GB26</f>
        <v>125.92701918862001</v>
      </c>
      <c r="FW35" s="11">
        <f>GC26</f>
        <v>18.311348491037176</v>
      </c>
      <c r="FX35" s="11">
        <f>GB27</f>
        <v>488.65140839582199</v>
      </c>
      <c r="FY35" s="11">
        <f>GC27</f>
        <v>126.47079219918201</v>
      </c>
      <c r="GD35" s="11">
        <f>GN24</f>
        <v>6.1393504667932398E-2</v>
      </c>
      <c r="GE35" s="11">
        <f>GO24</f>
        <v>5.4773193828044874E-3</v>
      </c>
      <c r="GF35" s="11">
        <f>GN25</f>
        <v>8.2460862697042066E-3</v>
      </c>
      <c r="GG35" s="11">
        <f>GO25</f>
        <v>2.5180661629395924E-2</v>
      </c>
      <c r="GH35" s="11">
        <f>GN26</f>
        <v>5.537534053285862E-2</v>
      </c>
      <c r="GI35" s="11">
        <f>GO26</f>
        <v>3.8452690722705009E-3</v>
      </c>
      <c r="GJ35" s="11">
        <f>GN27</f>
        <v>3.7312015470513639E-2</v>
      </c>
      <c r="GK35" s="11">
        <f>GO27</f>
        <v>7.768542757440081E-3</v>
      </c>
    </row>
    <row r="37" spans="5:193" x14ac:dyDescent="0.3">
      <c r="E37" s="11" t="s">
        <v>31</v>
      </c>
      <c r="F37" s="11" t="s">
        <v>32</v>
      </c>
      <c r="G37" s="11" t="s">
        <v>26</v>
      </c>
      <c r="H37" s="11" t="s">
        <v>33</v>
      </c>
      <c r="I37" s="11" t="s">
        <v>34</v>
      </c>
      <c r="J37" s="11" t="s">
        <v>35</v>
      </c>
      <c r="K37" s="11" t="s">
        <v>34</v>
      </c>
      <c r="L37" s="11" t="s">
        <v>36</v>
      </c>
      <c r="M37" s="11" t="s">
        <v>34</v>
      </c>
      <c r="R37" s="11" t="s">
        <v>32</v>
      </c>
      <c r="S37" s="11" t="s">
        <v>26</v>
      </c>
      <c r="T37" s="11" t="s">
        <v>33</v>
      </c>
      <c r="U37" s="11" t="s">
        <v>34</v>
      </c>
      <c r="V37" s="11" t="s">
        <v>35</v>
      </c>
      <c r="W37" s="11" t="s">
        <v>34</v>
      </c>
      <c r="X37" s="11" t="s">
        <v>36</v>
      </c>
      <c r="Y37" s="11" t="s">
        <v>34</v>
      </c>
      <c r="AD37" s="11" t="s">
        <v>32</v>
      </c>
      <c r="AE37" s="11" t="s">
        <v>26</v>
      </c>
      <c r="AF37" s="11" t="s">
        <v>33</v>
      </c>
      <c r="AG37" s="11" t="s">
        <v>34</v>
      </c>
      <c r="AH37" s="11" t="s">
        <v>35</v>
      </c>
      <c r="AI37" s="11" t="s">
        <v>34</v>
      </c>
      <c r="AJ37" s="11" t="s">
        <v>36</v>
      </c>
      <c r="AK37" s="11" t="s">
        <v>34</v>
      </c>
      <c r="AP37" s="11" t="s">
        <v>32</v>
      </c>
      <c r="AQ37" s="11" t="s">
        <v>26</v>
      </c>
      <c r="AR37" s="11" t="s">
        <v>33</v>
      </c>
      <c r="AS37" s="11" t="s">
        <v>34</v>
      </c>
      <c r="AT37" s="11" t="s">
        <v>35</v>
      </c>
      <c r="AU37" s="11" t="s">
        <v>34</v>
      </c>
      <c r="AV37" s="11" t="s">
        <v>36</v>
      </c>
      <c r="AW37" s="11" t="s">
        <v>34</v>
      </c>
      <c r="BB37" s="11" t="s">
        <v>32</v>
      </c>
      <c r="BC37" s="11" t="s">
        <v>26</v>
      </c>
      <c r="BD37" s="11" t="s">
        <v>33</v>
      </c>
      <c r="BE37" s="11" t="s">
        <v>34</v>
      </c>
      <c r="BF37" s="11" t="s">
        <v>35</v>
      </c>
      <c r="BG37" s="11" t="s">
        <v>34</v>
      </c>
      <c r="BH37" s="11" t="s">
        <v>36</v>
      </c>
      <c r="BI37" s="11" t="s">
        <v>34</v>
      </c>
      <c r="BN37" s="11" t="s">
        <v>32</v>
      </c>
      <c r="BO37" s="11" t="s">
        <v>26</v>
      </c>
      <c r="BP37" s="11" t="s">
        <v>33</v>
      </c>
      <c r="BQ37" s="11" t="s">
        <v>34</v>
      </c>
      <c r="BR37" s="11" t="s">
        <v>35</v>
      </c>
      <c r="BS37" s="11" t="s">
        <v>34</v>
      </c>
      <c r="BT37" s="11" t="s">
        <v>36</v>
      </c>
      <c r="BU37" s="11" t="s">
        <v>34</v>
      </c>
      <c r="BZ37" s="11" t="s">
        <v>32</v>
      </c>
      <c r="CA37" s="11" t="s">
        <v>26</v>
      </c>
      <c r="CB37" s="11" t="s">
        <v>33</v>
      </c>
      <c r="CC37" s="11" t="s">
        <v>34</v>
      </c>
      <c r="CD37" s="11" t="s">
        <v>35</v>
      </c>
      <c r="CE37" s="11" t="s">
        <v>34</v>
      </c>
      <c r="CF37" s="11" t="s">
        <v>36</v>
      </c>
      <c r="CG37" s="11" t="s">
        <v>34</v>
      </c>
      <c r="CL37" s="11" t="s">
        <v>32</v>
      </c>
      <c r="CM37" s="11" t="s">
        <v>26</v>
      </c>
      <c r="CN37" s="11" t="s">
        <v>33</v>
      </c>
      <c r="CO37" s="11" t="s">
        <v>34</v>
      </c>
      <c r="CP37" s="11" t="s">
        <v>35</v>
      </c>
      <c r="CQ37" s="11" t="s">
        <v>34</v>
      </c>
      <c r="CR37" s="11" t="s">
        <v>36</v>
      </c>
      <c r="CS37" s="11" t="s">
        <v>34</v>
      </c>
      <c r="CX37" s="11" t="s">
        <v>32</v>
      </c>
      <c r="CY37" s="11" t="s">
        <v>26</v>
      </c>
      <c r="CZ37" s="11" t="s">
        <v>33</v>
      </c>
      <c r="DA37" s="11" t="s">
        <v>34</v>
      </c>
      <c r="DB37" s="11" t="s">
        <v>35</v>
      </c>
      <c r="DC37" s="11" t="s">
        <v>34</v>
      </c>
      <c r="DD37" s="11" t="s">
        <v>36</v>
      </c>
      <c r="DE37" s="11" t="s">
        <v>34</v>
      </c>
      <c r="DJ37" s="11" t="s">
        <v>32</v>
      </c>
      <c r="DK37" s="11" t="s">
        <v>26</v>
      </c>
      <c r="DL37" s="11" t="s">
        <v>33</v>
      </c>
      <c r="DM37" s="11" t="s">
        <v>34</v>
      </c>
      <c r="DN37" s="11" t="s">
        <v>35</v>
      </c>
      <c r="DO37" s="11" t="s">
        <v>34</v>
      </c>
      <c r="DP37" s="11" t="s">
        <v>36</v>
      </c>
      <c r="DQ37" s="11" t="s">
        <v>34</v>
      </c>
      <c r="DV37" s="11" t="s">
        <v>32</v>
      </c>
      <c r="DW37" s="11" t="s">
        <v>26</v>
      </c>
      <c r="DX37" s="11" t="s">
        <v>33</v>
      </c>
      <c r="DY37" s="11" t="s">
        <v>34</v>
      </c>
      <c r="DZ37" s="11" t="s">
        <v>35</v>
      </c>
      <c r="EA37" s="11" t="s">
        <v>34</v>
      </c>
      <c r="EB37" s="11" t="s">
        <v>36</v>
      </c>
      <c r="EC37" s="11" t="s">
        <v>34</v>
      </c>
      <c r="EH37" s="11" t="s">
        <v>32</v>
      </c>
      <c r="EI37" s="11" t="s">
        <v>26</v>
      </c>
      <c r="EJ37" s="11" t="s">
        <v>33</v>
      </c>
      <c r="EK37" s="11" t="s">
        <v>34</v>
      </c>
      <c r="EL37" s="11" t="s">
        <v>35</v>
      </c>
      <c r="EM37" s="11" t="s">
        <v>34</v>
      </c>
      <c r="EN37" s="11" t="s">
        <v>36</v>
      </c>
      <c r="EO37" s="11" t="s">
        <v>34</v>
      </c>
      <c r="ET37" s="11" t="s">
        <v>32</v>
      </c>
      <c r="EU37" s="11" t="s">
        <v>26</v>
      </c>
      <c r="EV37" s="11" t="s">
        <v>33</v>
      </c>
      <c r="EW37" s="11" t="s">
        <v>34</v>
      </c>
      <c r="EX37" s="11" t="s">
        <v>35</v>
      </c>
      <c r="EY37" s="11" t="s">
        <v>34</v>
      </c>
      <c r="EZ37" s="11" t="s">
        <v>36</v>
      </c>
      <c r="FA37" s="11" t="s">
        <v>34</v>
      </c>
      <c r="FF37" s="11" t="s">
        <v>32</v>
      </c>
      <c r="FG37" s="11" t="s">
        <v>26</v>
      </c>
      <c r="FH37" s="11" t="s">
        <v>33</v>
      </c>
      <c r="FI37" s="11" t="s">
        <v>34</v>
      </c>
      <c r="FJ37" s="11" t="s">
        <v>35</v>
      </c>
      <c r="FK37" s="11" t="s">
        <v>34</v>
      </c>
      <c r="FL37" s="11" t="s">
        <v>36</v>
      </c>
      <c r="FM37" s="11" t="s">
        <v>34</v>
      </c>
      <c r="FR37" s="11" t="s">
        <v>32</v>
      </c>
      <c r="FS37" s="11" t="s">
        <v>26</v>
      </c>
      <c r="FT37" s="11" t="s">
        <v>33</v>
      </c>
      <c r="FU37" s="11" t="s">
        <v>34</v>
      </c>
      <c r="FV37" s="11" t="s">
        <v>35</v>
      </c>
      <c r="FW37" s="11" t="s">
        <v>34</v>
      </c>
      <c r="FX37" s="11" t="s">
        <v>36</v>
      </c>
      <c r="FY37" s="11" t="s">
        <v>34</v>
      </c>
      <c r="GD37" s="11" t="s">
        <v>32</v>
      </c>
      <c r="GE37" s="11" t="s">
        <v>26</v>
      </c>
      <c r="GF37" s="11" t="s">
        <v>33</v>
      </c>
      <c r="GG37" s="11" t="s">
        <v>34</v>
      </c>
      <c r="GH37" s="11" t="s">
        <v>35</v>
      </c>
      <c r="GI37" s="11" t="s">
        <v>34</v>
      </c>
      <c r="GJ37" s="11" t="s">
        <v>36</v>
      </c>
      <c r="GK37" s="11" t="s">
        <v>34</v>
      </c>
    </row>
    <row r="38" spans="5:193" x14ac:dyDescent="0.3">
      <c r="E38" s="11">
        <v>0</v>
      </c>
      <c r="F38" s="11">
        <v>14.552000000000001</v>
      </c>
      <c r="G38" s="11">
        <v>1.7330043277499312</v>
      </c>
      <c r="H38" s="11">
        <v>14.552000000000001</v>
      </c>
      <c r="I38" s="11">
        <v>1.7330043277499312</v>
      </c>
      <c r="J38" s="11">
        <v>10.606000000000002</v>
      </c>
      <c r="K38" s="11">
        <v>1.424365121729676</v>
      </c>
      <c r="L38" s="11">
        <v>10.606000000000002</v>
      </c>
      <c r="M38" s="11">
        <v>1.424365121729676</v>
      </c>
      <c r="R38" s="11">
        <v>0.22639999999999999</v>
      </c>
      <c r="S38" s="11">
        <v>3.4543595643765884E-2</v>
      </c>
      <c r="T38" s="11">
        <v>0.22639999999999999</v>
      </c>
      <c r="U38" s="11">
        <v>3.4543595643765884E-2</v>
      </c>
      <c r="V38" s="11">
        <v>0.22119999999999998</v>
      </c>
      <c r="W38" s="11">
        <v>2.2828490970714713E-2</v>
      </c>
      <c r="X38" s="11">
        <v>0.22119999999999998</v>
      </c>
      <c r="Y38" s="11">
        <v>2.2828490970714713E-2</v>
      </c>
      <c r="AD38" s="11">
        <v>275.2</v>
      </c>
      <c r="AE38" s="11">
        <v>13.410443691392167</v>
      </c>
      <c r="AF38" s="11">
        <v>275.2</v>
      </c>
      <c r="AG38" s="11">
        <v>13.410443691392167</v>
      </c>
      <c r="AH38" s="11">
        <v>594.20000000000005</v>
      </c>
      <c r="AI38" s="11">
        <v>18.284966502567073</v>
      </c>
      <c r="AJ38" s="11">
        <v>594.20000000000005</v>
      </c>
      <c r="AK38" s="11">
        <v>18.284966502567073</v>
      </c>
      <c r="AP38" s="11">
        <v>271.3</v>
      </c>
      <c r="AQ38" s="11">
        <v>22.076729830298707</v>
      </c>
      <c r="AR38" s="11">
        <v>271.3</v>
      </c>
      <c r="AS38" s="11">
        <v>22.076729830298707</v>
      </c>
      <c r="AT38" s="11">
        <v>275.88</v>
      </c>
      <c r="AU38" s="11">
        <v>19.371200272569531</v>
      </c>
      <c r="AV38" s="11">
        <v>275.88</v>
      </c>
      <c r="AW38" s="11">
        <v>19.371200272569531</v>
      </c>
      <c r="BB38" s="11">
        <v>14.552000000000001</v>
      </c>
      <c r="BC38" s="11">
        <v>1.7330043277499312</v>
      </c>
      <c r="BD38" s="11">
        <v>14.552000000000001</v>
      </c>
      <c r="BE38" s="11">
        <v>1.7330043277499312</v>
      </c>
      <c r="BF38" s="11">
        <v>10.606000000000002</v>
      </c>
      <c r="BG38" s="11">
        <v>1.424365121729676</v>
      </c>
      <c r="BH38" s="11">
        <v>10.606000000000002</v>
      </c>
      <c r="BI38" s="11">
        <v>1.424365121729676</v>
      </c>
      <c r="BN38" s="11">
        <v>459.4</v>
      </c>
      <c r="BO38" s="11">
        <v>36.676136655869321</v>
      </c>
      <c r="BP38" s="11">
        <v>459.4</v>
      </c>
      <c r="BQ38" s="11">
        <v>36.676136655869321</v>
      </c>
      <c r="BR38" s="11">
        <v>539.5200000000001</v>
      </c>
      <c r="BS38" s="11">
        <v>62.977951697399561</v>
      </c>
      <c r="BT38" s="11">
        <v>539.5200000000001</v>
      </c>
      <c r="BU38" s="11">
        <v>62.977951697399561</v>
      </c>
      <c r="BZ38" s="11">
        <v>0.57279999999999998</v>
      </c>
      <c r="CA38" s="11">
        <v>9.75397354927722E-3</v>
      </c>
      <c r="CB38" s="11">
        <v>0.57279999999999998</v>
      </c>
      <c r="CC38" s="11">
        <v>9.75397354927722E-3</v>
      </c>
      <c r="CD38" s="11">
        <v>0.56279999999999997</v>
      </c>
      <c r="CE38" s="11">
        <v>2.1948576263621289E-2</v>
      </c>
      <c r="CF38" s="11">
        <v>0.56279999999999997</v>
      </c>
      <c r="CG38" s="11">
        <v>2.1948576263621289E-2</v>
      </c>
      <c r="CL38" s="11">
        <v>0.27500000000000002</v>
      </c>
      <c r="CM38" s="11">
        <v>2.7208454568387417E-2</v>
      </c>
      <c r="CN38" s="11">
        <v>0.27500000000000002</v>
      </c>
      <c r="CO38" s="11">
        <v>2.7208454568387417E-2</v>
      </c>
      <c r="CP38" s="11">
        <v>0.16039999999999999</v>
      </c>
      <c r="CQ38" s="11">
        <v>1.5832245576670453E-2</v>
      </c>
      <c r="CR38" s="11">
        <v>0.16039999999999999</v>
      </c>
      <c r="CS38" s="11">
        <v>1.5832245576670453E-2</v>
      </c>
      <c r="CX38" s="11">
        <v>0.47860000000000003</v>
      </c>
      <c r="CY38" s="11">
        <v>4.4130035123484658E-2</v>
      </c>
      <c r="CZ38" s="11">
        <v>0.47860000000000003</v>
      </c>
      <c r="DA38" s="11">
        <v>4.4130035123484658E-2</v>
      </c>
      <c r="DB38" s="11">
        <v>0.29079999999999995</v>
      </c>
      <c r="DC38" s="11">
        <v>3.9301908350613306E-2</v>
      </c>
      <c r="DD38" s="11">
        <v>0.29079999999999995</v>
      </c>
      <c r="DE38" s="11">
        <v>3.9301908350613306E-2</v>
      </c>
      <c r="DJ38" s="11">
        <v>2.3451999999999997</v>
      </c>
      <c r="DK38" s="11">
        <v>5.2556065301732798E-2</v>
      </c>
      <c r="DL38" s="11">
        <v>2.3451999999999997</v>
      </c>
      <c r="DM38" s="11">
        <v>5.2556065301732798E-2</v>
      </c>
      <c r="DN38" s="11">
        <v>2.3091999999999997</v>
      </c>
      <c r="DO38" s="11">
        <v>0.11386193393755437</v>
      </c>
      <c r="DP38" s="11">
        <v>2.3091999999999997</v>
      </c>
      <c r="DQ38" s="11">
        <v>0.11386193393755437</v>
      </c>
      <c r="DV38" s="11">
        <v>116.98799999999999</v>
      </c>
      <c r="DW38" s="11">
        <v>11.607561333027745</v>
      </c>
      <c r="DX38" s="11">
        <v>116.98799999999999</v>
      </c>
      <c r="DY38" s="11">
        <v>11.607561333027745</v>
      </c>
      <c r="DZ38" s="11">
        <v>68.240600000000001</v>
      </c>
      <c r="EA38" s="11">
        <v>6.7397906095070557</v>
      </c>
      <c r="EB38" s="11">
        <v>68.240600000000001</v>
      </c>
      <c r="EC38" s="11">
        <v>6.7397906095070557</v>
      </c>
      <c r="EH38" s="11">
        <v>3.5200000000000005</v>
      </c>
      <c r="EI38" s="11">
        <v>0.40091146154730906</v>
      </c>
      <c r="EJ38" s="11">
        <v>3.5200000000000005</v>
      </c>
      <c r="EK38" s="11">
        <v>0.40091146154730906</v>
      </c>
      <c r="EL38" s="11">
        <v>3.31</v>
      </c>
      <c r="EM38" s="11">
        <v>0.30116440692751195</v>
      </c>
      <c r="EN38" s="11">
        <v>3.31</v>
      </c>
      <c r="EO38" s="11">
        <v>0.30116440692751195</v>
      </c>
      <c r="ET38" s="11">
        <v>1.534</v>
      </c>
      <c r="EU38" s="11">
        <v>5.0059964043135285E-2</v>
      </c>
      <c r="EV38" s="11">
        <v>1.534</v>
      </c>
      <c r="EW38" s="11">
        <v>5.0059964043135285E-2</v>
      </c>
      <c r="EX38" s="11">
        <v>1.4579999999999997</v>
      </c>
      <c r="EY38" s="11">
        <v>2.3323807579381222E-2</v>
      </c>
      <c r="EZ38" s="11">
        <v>1.4579999999999997</v>
      </c>
      <c r="FA38" s="11">
        <v>2.3323807579381222E-2</v>
      </c>
      <c r="FF38" s="11">
        <v>4.2113797240975677</v>
      </c>
      <c r="FG38" s="11">
        <v>0.42133642604643279</v>
      </c>
      <c r="FH38" s="11">
        <v>4.2113797240975677</v>
      </c>
      <c r="FI38" s="11">
        <v>0.42133642604643279</v>
      </c>
      <c r="FJ38" s="11">
        <v>3.4047601395277285</v>
      </c>
      <c r="FK38" s="11">
        <v>0.66865708407259705</v>
      </c>
      <c r="FL38" s="11">
        <v>3.4047601395277285</v>
      </c>
      <c r="FM38" s="11">
        <v>0.66865708407259705</v>
      </c>
      <c r="FR38" s="11">
        <v>67.381179381179379</v>
      </c>
      <c r="FS38" s="11">
        <v>8.204929120118619</v>
      </c>
      <c r="FT38" s="11">
        <v>67.381179381179379</v>
      </c>
      <c r="FU38" s="11">
        <v>8.204929120118619</v>
      </c>
      <c r="FV38" s="11">
        <v>51.89807764051362</v>
      </c>
      <c r="FW38" s="11">
        <v>11.073930576360777</v>
      </c>
      <c r="FX38" s="11">
        <v>51.89807764051362</v>
      </c>
      <c r="FY38" s="11">
        <v>11.073930576360777</v>
      </c>
      <c r="GD38" s="11">
        <v>67.381179381179379</v>
      </c>
      <c r="GE38" s="11">
        <v>8.204929120118619</v>
      </c>
      <c r="GF38" s="11">
        <v>67.381179381179379</v>
      </c>
      <c r="GG38" s="11">
        <v>8.204929120118619</v>
      </c>
      <c r="GH38" s="11">
        <v>51.89807764051362</v>
      </c>
      <c r="GI38" s="11">
        <v>11.073930576360777</v>
      </c>
      <c r="GJ38" s="11">
        <v>51.89807764051362</v>
      </c>
      <c r="GK38" s="11">
        <v>11.073930576360777</v>
      </c>
    </row>
    <row r="39" spans="5:193" x14ac:dyDescent="0.3">
      <c r="E39" s="11">
        <v>2</v>
      </c>
      <c r="F39" s="11">
        <v>16.72</v>
      </c>
      <c r="G39" s="11">
        <v>1.8898148057415585</v>
      </c>
      <c r="H39" s="11">
        <v>9.2959999999999994</v>
      </c>
      <c r="I39" s="11">
        <v>1.2850120622001961</v>
      </c>
      <c r="J39" s="11">
        <v>17.840000000000003</v>
      </c>
      <c r="K39" s="11">
        <v>1.6014368548275553</v>
      </c>
      <c r="L39" s="11">
        <v>17.119999999999997</v>
      </c>
      <c r="M39" s="11">
        <v>1.4361058456813041</v>
      </c>
      <c r="R39" s="11">
        <v>0.33499999999999996</v>
      </c>
      <c r="S39" s="11">
        <v>2.3498936146132406E-2</v>
      </c>
      <c r="T39" s="11">
        <v>0.11006000000000001</v>
      </c>
      <c r="U39" s="11">
        <v>2.6302349704921787E-2</v>
      </c>
      <c r="V39" s="11">
        <v>0.27579999999999999</v>
      </c>
      <c r="W39" s="11">
        <v>4.5176763938998575E-2</v>
      </c>
      <c r="X39" s="11">
        <v>0.26960000000000006</v>
      </c>
      <c r="Y39" s="11">
        <v>4.3375799704443378E-2</v>
      </c>
      <c r="AD39" s="11">
        <v>301.60000000000002</v>
      </c>
      <c r="AE39" s="11">
        <v>7.4873226189339528</v>
      </c>
      <c r="AF39" s="11">
        <v>232</v>
      </c>
      <c r="AG39" s="11">
        <v>16.577092628081679</v>
      </c>
      <c r="AH39" s="11">
        <v>562.20000000000005</v>
      </c>
      <c r="AI39" s="11">
        <v>12.615070352558483</v>
      </c>
      <c r="AJ39" s="11">
        <v>579.6</v>
      </c>
      <c r="AK39" s="11">
        <v>20.242529486207989</v>
      </c>
      <c r="AP39" s="11">
        <v>273.02</v>
      </c>
      <c r="AQ39" s="11">
        <v>25.961825821771505</v>
      </c>
      <c r="AR39" s="11">
        <v>304.76000000000005</v>
      </c>
      <c r="AS39" s="11">
        <v>11.867712500730709</v>
      </c>
      <c r="AT39" s="11">
        <v>296.77999999999997</v>
      </c>
      <c r="AU39" s="11">
        <v>6.3514880146309016</v>
      </c>
      <c r="AV39" s="11">
        <v>285.83999999999997</v>
      </c>
      <c r="AW39" s="11">
        <v>12.159424328478714</v>
      </c>
      <c r="BB39" s="11">
        <v>16.72</v>
      </c>
      <c r="BC39" s="11">
        <v>1.8898148057415585</v>
      </c>
      <c r="BD39" s="11">
        <v>9.2959999999999994</v>
      </c>
      <c r="BE39" s="11">
        <v>1.2850120622001961</v>
      </c>
      <c r="BF39" s="11">
        <v>17.840000000000003</v>
      </c>
      <c r="BG39" s="11">
        <v>1.6014368548275553</v>
      </c>
      <c r="BH39" s="11">
        <v>17.119999999999997</v>
      </c>
      <c r="BI39" s="11">
        <v>1.4361058456813041</v>
      </c>
      <c r="BN39" s="11">
        <v>455.68</v>
      </c>
      <c r="BO39" s="11">
        <v>47.643062454044596</v>
      </c>
      <c r="BP39" s="11">
        <v>516.64</v>
      </c>
      <c r="BQ39" s="11">
        <v>26.37037352788165</v>
      </c>
      <c r="BR39" s="11">
        <v>493.2</v>
      </c>
      <c r="BS39" s="11">
        <v>15.963301663503076</v>
      </c>
      <c r="BT39" s="11">
        <v>554.22</v>
      </c>
      <c r="BU39" s="11">
        <v>57.901385130236868</v>
      </c>
      <c r="BZ39" s="11">
        <v>0.58079999999999998</v>
      </c>
      <c r="CA39" s="11">
        <v>1.0016985574512903E-2</v>
      </c>
      <c r="CB39" s="11">
        <v>0.5272</v>
      </c>
      <c r="CC39" s="11">
        <v>1.6122654868228121E-2</v>
      </c>
      <c r="CD39" s="11">
        <v>0.54800000000000004</v>
      </c>
      <c r="CE39" s="11">
        <v>2.4155744658362319E-2</v>
      </c>
      <c r="CF39" s="11">
        <v>0.5351999999999999</v>
      </c>
      <c r="CG39" s="11">
        <v>5.6871258118666695E-2</v>
      </c>
      <c r="CL39" s="11">
        <v>0.30260000000000004</v>
      </c>
      <c r="CM39" s="11">
        <v>2.6603759132874414E-2</v>
      </c>
      <c r="CN39" s="11">
        <v>0.20180000000000003</v>
      </c>
      <c r="CO39" s="11">
        <v>7.9397732965116787E-3</v>
      </c>
      <c r="CP39" s="11">
        <v>0.25280000000000002</v>
      </c>
      <c r="CQ39" s="11">
        <v>2.095328136593411E-2</v>
      </c>
      <c r="CR39" s="11">
        <v>0.19800000000000001</v>
      </c>
      <c r="CS39" s="11">
        <v>2.8818396901979161E-2</v>
      </c>
      <c r="CX39" s="11">
        <v>0.51980000000000004</v>
      </c>
      <c r="CY39" s="11">
        <v>4.1017557216391921E-2</v>
      </c>
      <c r="CZ39" s="11">
        <v>0.3846</v>
      </c>
      <c r="DA39" s="11">
        <v>2.0350921355063785E-2</v>
      </c>
      <c r="DB39" s="11">
        <v>0.45779999999999993</v>
      </c>
      <c r="DC39" s="11">
        <v>2.1376154939558231E-2</v>
      </c>
      <c r="DD39" s="11">
        <v>0.36920000000000003</v>
      </c>
      <c r="DE39" s="11">
        <v>4.3457335399216611E-2</v>
      </c>
      <c r="DJ39" s="11">
        <v>2.3904000000000001</v>
      </c>
      <c r="DK39" s="11">
        <v>5.5981782751177205E-2</v>
      </c>
      <c r="DL39" s="11">
        <v>2.1252</v>
      </c>
      <c r="DM39" s="11">
        <v>7.3650118805063725E-2</v>
      </c>
      <c r="DN39" s="11">
        <v>2.2352000000000003</v>
      </c>
      <c r="DO39" s="11">
        <v>0.10671288581984839</v>
      </c>
      <c r="DP39" s="11">
        <v>2.2650000000000001</v>
      </c>
      <c r="DQ39" s="11">
        <v>0.23252806282253277</v>
      </c>
      <c r="DV39" s="11">
        <v>128.98399999999998</v>
      </c>
      <c r="DW39" s="11">
        <v>11.364809202094028</v>
      </c>
      <c r="DX39" s="11">
        <v>85.758399999999995</v>
      </c>
      <c r="DY39" s="11">
        <v>3.4664341851533842</v>
      </c>
      <c r="DZ39" s="11">
        <v>107.33139999999999</v>
      </c>
      <c r="EA39" s="11">
        <v>8.8986204919639587</v>
      </c>
      <c r="EB39" s="11">
        <v>84.208199999999991</v>
      </c>
      <c r="EC39" s="11">
        <v>12.210941824445825</v>
      </c>
      <c r="EH39" s="11">
        <v>5.3360000000000003</v>
      </c>
      <c r="EI39" s="11">
        <v>0.31847448877421541</v>
      </c>
      <c r="EJ39" s="11">
        <v>2.35</v>
      </c>
      <c r="EK39" s="11">
        <v>0.49540892200282394</v>
      </c>
      <c r="EL39" s="11">
        <v>4.016</v>
      </c>
      <c r="EM39" s="11">
        <v>0.54237072192366853</v>
      </c>
      <c r="EN39" s="11">
        <v>4.3920000000000003</v>
      </c>
      <c r="EO39" s="11">
        <v>0.51864631493918789</v>
      </c>
      <c r="ET39" s="11">
        <v>1.552</v>
      </c>
      <c r="EU39" s="11">
        <v>2.4779023386727755E-2</v>
      </c>
      <c r="EV39" s="11">
        <v>2.0939999999999999</v>
      </c>
      <c r="EW39" s="11">
        <v>6.8014704292527817E-2</v>
      </c>
      <c r="EX39" s="11">
        <v>1.4460000000000002</v>
      </c>
      <c r="EY39" s="11">
        <v>5.7236352085016706E-2</v>
      </c>
      <c r="EZ39" s="11">
        <v>1.7</v>
      </c>
      <c r="FA39" s="11">
        <v>8.3306662398634115E-2</v>
      </c>
      <c r="FF39" s="11">
        <v>3.1048661275477949</v>
      </c>
      <c r="FG39" s="11">
        <v>0.24001374791343583</v>
      </c>
      <c r="FH39" s="11">
        <v>4.2348458781075378</v>
      </c>
      <c r="FI39" s="11">
        <v>0.3682797187655778</v>
      </c>
      <c r="FJ39" s="11">
        <v>4.6054995860364016</v>
      </c>
      <c r="FK39" s="11">
        <v>0.31743959546170381</v>
      </c>
      <c r="FL39" s="11">
        <v>3.9668456776186929</v>
      </c>
      <c r="FM39" s="11">
        <v>0.1864809948765975</v>
      </c>
      <c r="FR39" s="11">
        <v>49.644463387503563</v>
      </c>
      <c r="FS39" s="11">
        <v>4.0944994131339802</v>
      </c>
      <c r="FT39" s="11">
        <v>94.494586619270137</v>
      </c>
      <c r="FU39" s="11">
        <v>10.777693206591023</v>
      </c>
      <c r="FV39" s="11">
        <v>69.882030082666461</v>
      </c>
      <c r="FW39" s="11">
        <v>8.2420524151800567</v>
      </c>
      <c r="FX39" s="11">
        <v>66.7843268067639</v>
      </c>
      <c r="FY39" s="11">
        <v>5.4234031216321537</v>
      </c>
      <c r="GD39" s="11">
        <v>49.644463387503563</v>
      </c>
      <c r="GE39" s="11">
        <v>4.0944994131339802</v>
      </c>
      <c r="GF39" s="11">
        <v>94.494586619270137</v>
      </c>
      <c r="GG39" s="11">
        <v>10.777693206591023</v>
      </c>
      <c r="GH39" s="11">
        <v>69.882030082666461</v>
      </c>
      <c r="GI39" s="11">
        <v>8.2420524151800567</v>
      </c>
      <c r="GJ39" s="11">
        <v>66.7843268067639</v>
      </c>
      <c r="GK39" s="11">
        <v>5.4234031216321537</v>
      </c>
    </row>
    <row r="40" spans="5:193" x14ac:dyDescent="0.3">
      <c r="E40" s="11">
        <v>4</v>
      </c>
      <c r="F40" s="11">
        <v>16.420000000000002</v>
      </c>
      <c r="G40" s="11">
        <v>1.5618578680532931</v>
      </c>
      <c r="H40" s="11">
        <v>4.7880000000000003</v>
      </c>
      <c r="I40" s="11">
        <v>2.4235911371351397</v>
      </c>
      <c r="J40" s="11">
        <v>18.545999999999999</v>
      </c>
      <c r="K40" s="11">
        <v>2.8681903702509013</v>
      </c>
      <c r="L40" s="11">
        <v>10.496</v>
      </c>
      <c r="M40" s="11">
        <v>3.4806186231760572</v>
      </c>
      <c r="R40" s="11">
        <v>0.28739999999999999</v>
      </c>
      <c r="S40" s="11">
        <v>2.9075075236360055E-2</v>
      </c>
      <c r="T40" s="11">
        <v>5.8526000000000002E-2</v>
      </c>
      <c r="U40" s="11">
        <v>2.5236132350263177E-2</v>
      </c>
      <c r="V40" s="11">
        <v>0.34599999999999997</v>
      </c>
      <c r="W40" s="11">
        <v>3.4420923869065492E-2</v>
      </c>
      <c r="X40" s="11">
        <v>8.3420000000000008E-2</v>
      </c>
      <c r="Y40" s="11">
        <v>3.6058596755836184E-2</v>
      </c>
      <c r="AD40" s="11">
        <v>289.39999999999998</v>
      </c>
      <c r="AE40" s="11">
        <v>6.0876925020897694</v>
      </c>
      <c r="AF40" s="11">
        <v>350.4</v>
      </c>
      <c r="AG40" s="11">
        <v>107.16743908482648</v>
      </c>
      <c r="AH40" s="11">
        <v>572.6</v>
      </c>
      <c r="AI40" s="11">
        <v>7.8714674616617692</v>
      </c>
      <c r="AJ40" s="11">
        <v>458.2</v>
      </c>
      <c r="AK40" s="11">
        <v>18.919302312717559</v>
      </c>
      <c r="AP40" s="11">
        <v>326.19999999999993</v>
      </c>
      <c r="AQ40" s="11">
        <v>20.721293395924949</v>
      </c>
      <c r="AR40" s="11">
        <v>309.58</v>
      </c>
      <c r="AS40" s="11">
        <v>10.938711075807783</v>
      </c>
      <c r="AT40" s="11">
        <v>319.14</v>
      </c>
      <c r="AU40" s="11">
        <v>14.870460651909873</v>
      </c>
      <c r="AV40" s="11">
        <v>278.36</v>
      </c>
      <c r="AW40" s="11">
        <v>14.641946591898153</v>
      </c>
      <c r="BB40" s="11">
        <v>16.420000000000002</v>
      </c>
      <c r="BC40" s="11">
        <v>1.5618578680532931</v>
      </c>
      <c r="BD40" s="11">
        <v>4.7880000000000003</v>
      </c>
      <c r="BE40" s="11">
        <v>2.4235911371351397</v>
      </c>
      <c r="BF40" s="11">
        <v>18.545999999999999</v>
      </c>
      <c r="BG40" s="11">
        <v>2.8681903702509013</v>
      </c>
      <c r="BH40" s="11">
        <v>10.496</v>
      </c>
      <c r="BI40" s="11">
        <v>3.4806186231760572</v>
      </c>
      <c r="BN40" s="11">
        <v>612.26</v>
      </c>
      <c r="BO40" s="11">
        <v>52.201327569325137</v>
      </c>
      <c r="BP40" s="11">
        <v>573.54000000000008</v>
      </c>
      <c r="BQ40" s="11">
        <v>39.933990534380506</v>
      </c>
      <c r="BR40" s="11">
        <v>566.43999999999994</v>
      </c>
      <c r="BS40" s="11">
        <v>56.108462819792287</v>
      </c>
      <c r="BT40" s="11">
        <v>487.71999999999997</v>
      </c>
      <c r="BU40" s="11">
        <v>38.735660572655746</v>
      </c>
      <c r="BZ40" s="11">
        <v>0.60580000000000001</v>
      </c>
      <c r="CA40" s="11">
        <v>1.0570714261581389E-2</v>
      </c>
      <c r="CB40" s="11">
        <v>0.54520000000000002</v>
      </c>
      <c r="CC40" s="11">
        <v>1.4681280598094973E-2</v>
      </c>
      <c r="CD40" s="11">
        <v>0.55999999999999994</v>
      </c>
      <c r="CE40" s="11">
        <v>4.4454471091218771E-2</v>
      </c>
      <c r="CF40" s="11">
        <v>0.51760000000000006</v>
      </c>
      <c r="CG40" s="11">
        <v>3.1463629796957639E-2</v>
      </c>
      <c r="CL40" s="11">
        <v>0.26419999999999999</v>
      </c>
      <c r="CM40" s="11">
        <v>2.4902610304945994E-2</v>
      </c>
      <c r="CN40" s="11">
        <v>0.16360000000000002</v>
      </c>
      <c r="CO40" s="11">
        <v>2.5291500548603255E-2</v>
      </c>
      <c r="CP40" s="11">
        <v>0.24300000000000002</v>
      </c>
      <c r="CQ40" s="11">
        <v>3.5485208185946991E-2</v>
      </c>
      <c r="CR40" s="11">
        <v>0.1658</v>
      </c>
      <c r="CS40" s="11">
        <v>3.1858122983000746E-2</v>
      </c>
      <c r="CX40" s="11">
        <v>0.43620000000000003</v>
      </c>
      <c r="CY40" s="11">
        <v>3.9473282103215108E-2</v>
      </c>
      <c r="CZ40" s="11">
        <v>0.29959999999999998</v>
      </c>
      <c r="DA40" s="11">
        <v>4.5615348294187126E-2</v>
      </c>
      <c r="DB40" s="11">
        <v>0.42379999999999995</v>
      </c>
      <c r="DC40" s="11">
        <v>4.198380640199284E-2</v>
      </c>
      <c r="DD40" s="11">
        <v>0.31379999999999997</v>
      </c>
      <c r="DE40" s="11">
        <v>4.3624992836675668E-2</v>
      </c>
      <c r="DJ40" s="11">
        <v>2.5449999999999999</v>
      </c>
      <c r="DK40" s="11">
        <v>6.659204156654154E-2</v>
      </c>
      <c r="DL40" s="11">
        <v>2.2090000000000005</v>
      </c>
      <c r="DM40" s="11">
        <v>6.9623271971374606E-2</v>
      </c>
      <c r="DN40" s="11">
        <v>2.3588</v>
      </c>
      <c r="DO40" s="11">
        <v>0.21414280282092057</v>
      </c>
      <c r="DP40" s="11">
        <v>2.1097999999999999</v>
      </c>
      <c r="DQ40" s="11">
        <v>0.14183314140214195</v>
      </c>
      <c r="DV40" s="11">
        <v>112.51300000000001</v>
      </c>
      <c r="DW40" s="11">
        <v>10.589169518899949</v>
      </c>
      <c r="DX40" s="11">
        <v>69.526399999999995</v>
      </c>
      <c r="DY40" s="11">
        <v>10.783340589075346</v>
      </c>
      <c r="DZ40" s="11">
        <v>103.2114</v>
      </c>
      <c r="EA40" s="11">
        <v>15.028742690591251</v>
      </c>
      <c r="EB40" s="11">
        <v>70.4726</v>
      </c>
      <c r="EC40" s="11">
        <v>13.495861241877085</v>
      </c>
      <c r="EH40" s="11">
        <v>4.3100000000000005</v>
      </c>
      <c r="EI40" s="11">
        <v>0.32645060882160909</v>
      </c>
      <c r="EJ40" s="11">
        <v>1.1448000000000003</v>
      </c>
      <c r="EK40" s="11">
        <v>0.45429807395585542</v>
      </c>
      <c r="EL40" s="11">
        <v>3.95</v>
      </c>
      <c r="EM40" s="11">
        <v>0.75013332148358813</v>
      </c>
      <c r="EN40" s="11">
        <v>1.4436</v>
      </c>
      <c r="EO40" s="11">
        <v>0.55655634036456703</v>
      </c>
      <c r="ET40" s="11">
        <v>1.478</v>
      </c>
      <c r="EU40" s="11">
        <v>4.3863424398922615E-2</v>
      </c>
      <c r="EV40" s="11">
        <v>1.982</v>
      </c>
      <c r="EW40" s="11">
        <v>6.8220231603242143E-2</v>
      </c>
      <c r="EX40" s="11">
        <v>1.2739999999999998</v>
      </c>
      <c r="EY40" s="11">
        <v>6.6226882759194791E-2</v>
      </c>
      <c r="EZ40" s="11">
        <v>1.73</v>
      </c>
      <c r="FA40" s="11">
        <v>4.8270073544588683E-2</v>
      </c>
      <c r="FF40" s="11">
        <v>3.8040126238869951</v>
      </c>
      <c r="FG40" s="11">
        <v>0.19016017645945707</v>
      </c>
      <c r="FH40" s="11">
        <v>1.3092150632325688</v>
      </c>
      <c r="FI40" s="11">
        <v>3.0769242415700018</v>
      </c>
      <c r="FJ40" s="11">
        <v>4.9067139156755486</v>
      </c>
      <c r="FK40" s="11">
        <v>0.33358489492746712</v>
      </c>
      <c r="FL40" s="11">
        <v>7.503233538474035</v>
      </c>
      <c r="FM40" s="11">
        <v>0.48775433954725567</v>
      </c>
      <c r="FR40" s="11">
        <v>57.816595495491335</v>
      </c>
      <c r="FS40" s="11">
        <v>3.7248613603707739</v>
      </c>
      <c r="FT40" s="11">
        <v>21.192744963235135</v>
      </c>
      <c r="FU40" s="11">
        <v>67.862562637358749</v>
      </c>
      <c r="FV40" s="11">
        <v>53.190303522863402</v>
      </c>
      <c r="FW40" s="11">
        <v>7.109555568026213</v>
      </c>
      <c r="FX40" s="11">
        <v>137.10487454601531</v>
      </c>
      <c r="FY40" s="11">
        <v>12.231776095048701</v>
      </c>
      <c r="GD40" s="11">
        <v>57.816595495491335</v>
      </c>
      <c r="GE40" s="11">
        <v>3.7248613603707739</v>
      </c>
      <c r="GF40" s="11">
        <v>21.192744963235135</v>
      </c>
      <c r="GG40" s="11">
        <v>67.862562637358749</v>
      </c>
      <c r="GH40" s="11">
        <v>53.190303522863402</v>
      </c>
      <c r="GI40" s="11">
        <v>7.109555568026213</v>
      </c>
      <c r="GJ40" s="11">
        <v>137.10487454601531</v>
      </c>
      <c r="GK40" s="11">
        <v>12.231776095048701</v>
      </c>
    </row>
    <row r="41" spans="5:193" x14ac:dyDescent="0.3">
      <c r="E41" s="11">
        <v>6</v>
      </c>
      <c r="F41" s="11">
        <v>15.3</v>
      </c>
      <c r="G41" s="11">
        <v>1.9021040980976787</v>
      </c>
      <c r="H41" s="11">
        <v>2.7260800000000005</v>
      </c>
      <c r="I41" s="11">
        <v>1.8334668449143003</v>
      </c>
      <c r="J41" s="11">
        <v>23.479999999999997</v>
      </c>
      <c r="K41" s="11">
        <v>2.2453062151964973</v>
      </c>
      <c r="L41" s="11">
        <v>6.5980000000000008</v>
      </c>
      <c r="M41" s="11">
        <v>1.6575777508159308</v>
      </c>
      <c r="R41" s="11">
        <v>0.24980000000000002</v>
      </c>
      <c r="S41" s="11">
        <v>4.687259327154835E-2</v>
      </c>
      <c r="T41" s="11">
        <v>2.2159999999999999E-2</v>
      </c>
      <c r="U41" s="11">
        <v>1.14110490315308E-2</v>
      </c>
      <c r="V41" s="11">
        <v>0.34260000000000002</v>
      </c>
      <c r="W41" s="11">
        <v>4.572482914128824E-2</v>
      </c>
      <c r="X41" s="11">
        <v>2.7399999999999997E-2</v>
      </c>
      <c r="Y41" s="11">
        <v>1.0759600364325805E-2</v>
      </c>
      <c r="AD41" s="11">
        <v>272.8</v>
      </c>
      <c r="AE41" s="11">
        <v>8.2607505712253531</v>
      </c>
      <c r="AF41" s="11">
        <v>257.2</v>
      </c>
      <c r="AG41" s="11">
        <v>45.900326796222259</v>
      </c>
      <c r="AH41" s="11">
        <v>551.6</v>
      </c>
      <c r="AI41" s="11">
        <v>10.883933112620639</v>
      </c>
      <c r="AJ41" s="11">
        <v>215.8</v>
      </c>
      <c r="AK41" s="11">
        <v>48.669703101621643</v>
      </c>
      <c r="AP41" s="11">
        <v>243.57999999999998</v>
      </c>
      <c r="AQ41" s="11">
        <v>13.469276149816055</v>
      </c>
      <c r="AR41" s="11">
        <v>250.5</v>
      </c>
      <c r="AS41" s="11">
        <v>28.320275422389578</v>
      </c>
      <c r="AT41" s="11">
        <v>285.84000000000003</v>
      </c>
      <c r="AU41" s="11">
        <v>12.898162659851982</v>
      </c>
      <c r="AV41" s="11">
        <v>257.78000000000003</v>
      </c>
      <c r="AW41" s="11">
        <v>8.7790887909850888</v>
      </c>
      <c r="BB41" s="11">
        <v>15.3</v>
      </c>
      <c r="BC41" s="11">
        <v>1.9021040980976787</v>
      </c>
      <c r="BD41" s="11">
        <v>2.7260800000000005</v>
      </c>
      <c r="BE41" s="11">
        <v>1.8334668449143003</v>
      </c>
      <c r="BF41" s="11">
        <v>23.479999999999997</v>
      </c>
      <c r="BG41" s="11">
        <v>2.2453062151964973</v>
      </c>
      <c r="BH41" s="11">
        <v>6.5980000000000008</v>
      </c>
      <c r="BI41" s="11">
        <v>1.6575777508159308</v>
      </c>
      <c r="BN41" s="11">
        <v>371</v>
      </c>
      <c r="BO41" s="11">
        <v>19.616396203176638</v>
      </c>
      <c r="BP41" s="11">
        <v>429.53999999999996</v>
      </c>
      <c r="BQ41" s="11">
        <v>50.394549308432239</v>
      </c>
      <c r="BR41" s="11">
        <v>436.7</v>
      </c>
      <c r="BS41" s="11">
        <v>26.396268675704913</v>
      </c>
      <c r="BT41" s="11">
        <v>414.08000000000004</v>
      </c>
      <c r="BU41" s="11">
        <v>12.463683243728564</v>
      </c>
      <c r="BZ41" s="11">
        <v>0.53720000000000001</v>
      </c>
      <c r="CA41" s="11">
        <v>1.0707007051459329E-2</v>
      </c>
      <c r="CB41" s="11">
        <v>0.48959999999999998</v>
      </c>
      <c r="CC41" s="11">
        <v>1.1707262703125779E-2</v>
      </c>
      <c r="CD41" s="11">
        <v>0.54800000000000004</v>
      </c>
      <c r="CE41" s="11">
        <v>3.3826025483346164E-2</v>
      </c>
      <c r="CF41" s="11">
        <v>0.46180000000000004</v>
      </c>
      <c r="CG41" s="11">
        <v>2.1758676430334644E-2</v>
      </c>
      <c r="CL41" s="11">
        <v>0.29420000000000002</v>
      </c>
      <c r="CM41" s="11">
        <v>2.0103233570746702E-2</v>
      </c>
      <c r="CN41" s="11">
        <v>0.12540000000000001</v>
      </c>
      <c r="CO41" s="11">
        <v>2.1772918959110675E-2</v>
      </c>
      <c r="CP41" s="11">
        <v>0.31580000000000003</v>
      </c>
      <c r="CQ41" s="11">
        <v>3.607963414448645E-2</v>
      </c>
      <c r="CR41" s="11">
        <v>0.1358</v>
      </c>
      <c r="CS41" s="11">
        <v>3.029092273272636E-2</v>
      </c>
      <c r="CX41" s="11">
        <v>0.54719999999999991</v>
      </c>
      <c r="CY41" s="11">
        <v>3.3404191353780754E-2</v>
      </c>
      <c r="CZ41" s="11">
        <v>0.25440000000000002</v>
      </c>
      <c r="DA41" s="11">
        <v>4.0129291047811905E-2</v>
      </c>
      <c r="DB41" s="11">
        <v>0.56799999999999995</v>
      </c>
      <c r="DC41" s="11">
        <v>3.8838125598437398E-2</v>
      </c>
      <c r="DD41" s="11">
        <v>0.2878</v>
      </c>
      <c r="DE41" s="11">
        <v>5.5177350425695465E-2</v>
      </c>
      <c r="DJ41" s="11">
        <v>2.1657999999999999</v>
      </c>
      <c r="DK41" s="11">
        <v>5.059980237115555E-2</v>
      </c>
      <c r="DL41" s="11">
        <v>1.9625999999999997</v>
      </c>
      <c r="DM41" s="11">
        <v>4.40517877049275E-2</v>
      </c>
      <c r="DN41" s="11">
        <v>2.2610000000000001</v>
      </c>
      <c r="DO41" s="11">
        <v>0.16077530904961762</v>
      </c>
      <c r="DP41" s="11">
        <v>1.8701999999999999</v>
      </c>
      <c r="DQ41" s="11">
        <v>7.6382196878592046E-2</v>
      </c>
      <c r="DV41" s="11">
        <v>125.1122</v>
      </c>
      <c r="DW41" s="11">
        <v>8.5411220070901432</v>
      </c>
      <c r="DX41" s="11">
        <v>53.376400000000004</v>
      </c>
      <c r="DY41" s="11">
        <v>9.2348663585349229</v>
      </c>
      <c r="DZ41" s="11">
        <v>134.03519999999997</v>
      </c>
      <c r="EA41" s="11">
        <v>15.26660896335529</v>
      </c>
      <c r="EB41" s="11">
        <v>57.625399999999999</v>
      </c>
      <c r="EC41" s="11">
        <v>12.873151380295337</v>
      </c>
      <c r="EH41" s="11">
        <v>5.4580000000000002</v>
      </c>
      <c r="EI41" s="11">
        <v>0.81897741116590006</v>
      </c>
      <c r="EJ41" s="11">
        <v>0.62620000000000009</v>
      </c>
      <c r="EK41" s="11">
        <v>0.31234186398880315</v>
      </c>
      <c r="EL41" s="11">
        <v>6.3500000000000005</v>
      </c>
      <c r="EM41" s="11">
        <v>0.6191607222684572</v>
      </c>
      <c r="EN41" s="11">
        <v>0.67820000000000003</v>
      </c>
      <c r="EO41" s="11">
        <v>0.2621942791137899</v>
      </c>
      <c r="ET41" s="11">
        <v>2.19</v>
      </c>
      <c r="EU41" s="11">
        <v>9.994998749374609E-2</v>
      </c>
      <c r="EV41" s="11">
        <v>2.7759999999999998</v>
      </c>
      <c r="EW41" s="11">
        <v>6.89637585982667E-2</v>
      </c>
      <c r="EX41" s="11">
        <v>1.85</v>
      </c>
      <c r="EY41" s="11">
        <v>7.0498226928058225E-2</v>
      </c>
      <c r="EZ41" s="11">
        <v>2.3460000000000001</v>
      </c>
      <c r="FA41" s="11">
        <v>1.9646882704388489E-2</v>
      </c>
      <c r="FF41" s="11">
        <v>2.8616706950572408</v>
      </c>
      <c r="FG41" s="11">
        <v>0.12241271284567064</v>
      </c>
      <c r="FH41" s="11">
        <v>2.7315826730690458</v>
      </c>
      <c r="FI41" s="11">
        <v>1.0376073878706824</v>
      </c>
      <c r="FJ41" s="11">
        <v>3.7275838418619345</v>
      </c>
      <c r="FK41" s="11">
        <v>0.26285119651111116</v>
      </c>
      <c r="FL41" s="11">
        <v>11.581197203969474</v>
      </c>
      <c r="FM41" s="11">
        <v>1.2490577523258277</v>
      </c>
      <c r="FR41" s="11">
        <v>65.301019799246305</v>
      </c>
      <c r="FS41" s="11">
        <v>5.6259713172114276</v>
      </c>
      <c r="FT41" s="11">
        <v>78.053170869894018</v>
      </c>
      <c r="FU41" s="11">
        <v>29.02878009272947</v>
      </c>
      <c r="FV41" s="11">
        <v>70.897109884232663</v>
      </c>
      <c r="FW41" s="11">
        <v>6.7578874737082701</v>
      </c>
      <c r="FX41" s="11">
        <v>288.08757031246444</v>
      </c>
      <c r="FY41" s="11">
        <v>31.51835585509443</v>
      </c>
      <c r="GD41" s="11">
        <v>65.301019799246305</v>
      </c>
      <c r="GE41" s="11">
        <v>5.6259713172114276</v>
      </c>
      <c r="GF41" s="11">
        <v>78.053170869894018</v>
      </c>
      <c r="GG41" s="11">
        <v>29.02878009272947</v>
      </c>
      <c r="GH41" s="11">
        <v>70.897109884232663</v>
      </c>
      <c r="GI41" s="11">
        <v>6.7578874737082701</v>
      </c>
      <c r="GJ41" s="11">
        <v>288.08757031246444</v>
      </c>
      <c r="GK41" s="11">
        <v>31.51835585509443</v>
      </c>
    </row>
    <row r="42" spans="5:193" x14ac:dyDescent="0.3">
      <c r="E42" s="11">
        <v>8</v>
      </c>
      <c r="F42" s="11">
        <v>15.359999999999996</v>
      </c>
      <c r="G42" s="11">
        <v>1.5651198037211147</v>
      </c>
      <c r="H42" s="11">
        <v>0.7377999999999999</v>
      </c>
      <c r="I42" s="11">
        <v>0.56207476371030918</v>
      </c>
      <c r="J42" s="11">
        <v>15.780000000000001</v>
      </c>
      <c r="K42" s="11">
        <v>1.167647206993615</v>
      </c>
      <c r="L42" s="11">
        <v>6.17</v>
      </c>
      <c r="M42" s="11">
        <v>0.71821306031010024</v>
      </c>
      <c r="R42" s="11">
        <v>0.25600000000000001</v>
      </c>
      <c r="S42" s="11">
        <v>1.5974980438172595E-2</v>
      </c>
      <c r="T42" s="11">
        <v>9.2320800000000001E-3</v>
      </c>
      <c r="U42" s="11">
        <v>3.9721314588517841E-3</v>
      </c>
      <c r="V42" s="11">
        <v>0.14274000000000001</v>
      </c>
      <c r="W42" s="11">
        <v>2.7434423631634768E-2</v>
      </c>
      <c r="X42" s="11">
        <v>7.3659999999999989E-2</v>
      </c>
      <c r="Y42" s="11">
        <v>5.4684902852615534E-2</v>
      </c>
      <c r="AD42" s="11">
        <v>286.60000000000002</v>
      </c>
      <c r="AE42" s="11">
        <v>7.2013887549555315</v>
      </c>
      <c r="AF42" s="11">
        <v>292.8</v>
      </c>
      <c r="AG42" s="11">
        <v>60.13684394778295</v>
      </c>
      <c r="AH42" s="11">
        <v>458</v>
      </c>
      <c r="AI42" s="11">
        <v>36.048578335351863</v>
      </c>
      <c r="AJ42" s="11">
        <v>163.19999999999999</v>
      </c>
      <c r="AK42" s="11">
        <v>47.66383324912087</v>
      </c>
      <c r="AP42" s="11">
        <v>265.60000000000002</v>
      </c>
      <c r="AQ42" s="11">
        <v>20.417394544848229</v>
      </c>
      <c r="AR42" s="11">
        <v>268.17999999999995</v>
      </c>
      <c r="AS42" s="11">
        <v>22.010938189909286</v>
      </c>
      <c r="AT42" s="11">
        <v>287.88</v>
      </c>
      <c r="AU42" s="11">
        <v>31.439106221392393</v>
      </c>
      <c r="AV42" s="11">
        <v>247.82</v>
      </c>
      <c r="AW42" s="11">
        <v>18.089925372980392</v>
      </c>
      <c r="BB42" s="11">
        <v>15.359999999999996</v>
      </c>
      <c r="BC42" s="11">
        <v>1.5651198037211147</v>
      </c>
      <c r="BD42" s="11">
        <v>0.7377999999999999</v>
      </c>
      <c r="BE42" s="11">
        <v>0.56207476371030918</v>
      </c>
      <c r="BF42" s="11">
        <v>15.780000000000001</v>
      </c>
      <c r="BG42" s="11">
        <v>1.167647206993615</v>
      </c>
      <c r="BH42" s="11">
        <v>6.17</v>
      </c>
      <c r="BI42" s="11">
        <v>0.71821306031010024</v>
      </c>
      <c r="BN42" s="11">
        <v>426.6</v>
      </c>
      <c r="BO42" s="11">
        <v>43.971502134905435</v>
      </c>
      <c r="BP42" s="11">
        <v>439.71999999999997</v>
      </c>
      <c r="BQ42" s="11">
        <v>50.406947933791812</v>
      </c>
      <c r="BR42" s="11">
        <v>551.74</v>
      </c>
      <c r="BS42" s="11">
        <v>96.710840136977481</v>
      </c>
      <c r="BT42" s="11">
        <v>398.68</v>
      </c>
      <c r="BU42" s="11">
        <v>30.273212581422442</v>
      </c>
      <c r="BZ42" s="11">
        <v>0.54459999999999997</v>
      </c>
      <c r="CA42" s="11">
        <v>1.1838918869558993E-2</v>
      </c>
      <c r="CB42" s="11">
        <v>0.42719999999999991</v>
      </c>
      <c r="CC42" s="11">
        <v>2.8645069383752834E-2</v>
      </c>
      <c r="CD42" s="11">
        <v>0.57979999999999998</v>
      </c>
      <c r="CE42" s="11">
        <v>3.4425862371188096E-2</v>
      </c>
      <c r="CF42" s="11">
        <v>0.43819999999999998</v>
      </c>
      <c r="CG42" s="11">
        <v>2.8660774588276684E-2</v>
      </c>
      <c r="CL42" s="11">
        <v>0.27300000000000002</v>
      </c>
      <c r="CM42" s="11">
        <v>3.1505555065734027E-2</v>
      </c>
      <c r="CN42" s="11">
        <v>7.5399999999999995E-2</v>
      </c>
      <c r="CO42" s="11">
        <v>1.5128119513012839E-2</v>
      </c>
      <c r="CP42" s="11">
        <v>0.22559999999999997</v>
      </c>
      <c r="CQ42" s="11">
        <v>4.6018039940875381E-2</v>
      </c>
      <c r="CR42" s="11">
        <v>0.1008</v>
      </c>
      <c r="CS42" s="11">
        <v>1.7191276857755497E-2</v>
      </c>
      <c r="CX42" s="11">
        <v>0.50140000000000007</v>
      </c>
      <c r="CY42" s="11">
        <v>5.7424385064186796E-2</v>
      </c>
      <c r="CZ42" s="11">
        <v>0.1736</v>
      </c>
      <c r="DA42" s="11">
        <v>3.019370795381051E-2</v>
      </c>
      <c r="DB42" s="11">
        <v>0.38840000000000002</v>
      </c>
      <c r="DC42" s="11">
        <v>6.7020593849950322E-2</v>
      </c>
      <c r="DD42" s="11">
        <v>0.22539999999999999</v>
      </c>
      <c r="DE42" s="11">
        <v>2.8655889447022902E-2</v>
      </c>
      <c r="DJ42" s="11">
        <v>2.2016</v>
      </c>
      <c r="DK42" s="11">
        <v>5.4468890203491355E-2</v>
      </c>
      <c r="DL42" s="11">
        <v>1.7624000000000002</v>
      </c>
      <c r="DM42" s="11">
        <v>8.6208236265452043E-2</v>
      </c>
      <c r="DN42" s="11">
        <v>2.4420000000000002</v>
      </c>
      <c r="DO42" s="11">
        <v>0.18941832012769957</v>
      </c>
      <c r="DP42" s="11">
        <v>1.7982</v>
      </c>
      <c r="DQ42" s="11">
        <v>9.2099077085495376E-2</v>
      </c>
      <c r="DV42" s="11">
        <v>116.08540000000001</v>
      </c>
      <c r="DW42" s="11">
        <v>13.377224471466397</v>
      </c>
      <c r="DX42" s="11">
        <v>32.077600000000004</v>
      </c>
      <c r="DY42" s="11">
        <v>6.4003471671464807</v>
      </c>
      <c r="DZ42" s="11">
        <v>96.737200000000001</v>
      </c>
      <c r="EA42" s="11">
        <v>19.482427165012069</v>
      </c>
      <c r="EB42" s="11">
        <v>42.837400000000002</v>
      </c>
      <c r="EC42" s="11">
        <v>7.3465633434960464</v>
      </c>
      <c r="EH42" s="11">
        <v>3.5720000000000001</v>
      </c>
      <c r="EI42" s="11">
        <v>0.18323209325879505</v>
      </c>
      <c r="EJ42" s="11">
        <v>0.146282</v>
      </c>
      <c r="EK42" s="11">
        <v>6.2848973929571825E-2</v>
      </c>
      <c r="EL42" s="11">
        <v>1.8280000000000001</v>
      </c>
      <c r="EM42" s="11">
        <v>0.30010664771044293</v>
      </c>
      <c r="EN42" s="11">
        <v>0.2994</v>
      </c>
      <c r="EO42" s="11">
        <v>5.1180660409963406E-2</v>
      </c>
      <c r="ET42" s="11">
        <v>1.3519999999999999</v>
      </c>
      <c r="EU42" s="11">
        <v>1.6248076809271893E-2</v>
      </c>
      <c r="EV42" s="11">
        <v>1.49</v>
      </c>
      <c r="EW42" s="11">
        <v>5.4772255750516656E-3</v>
      </c>
      <c r="EX42" s="11">
        <v>1.26</v>
      </c>
      <c r="EY42" s="11">
        <v>6.3007936008093471E-2</v>
      </c>
      <c r="EZ42" s="11">
        <v>1.4119999999999999</v>
      </c>
      <c r="FA42" s="11">
        <v>7.3484692283495405E-3</v>
      </c>
      <c r="FF42" s="11">
        <v>4.2795835110890783</v>
      </c>
      <c r="FG42" s="11">
        <v>0.32136037084883351</v>
      </c>
      <c r="FH42" s="11">
        <v>-52.038944105921544</v>
      </c>
      <c r="FI42" s="11">
        <v>54.761061505415782</v>
      </c>
      <c r="FJ42" s="11">
        <v>9.3099046636198342</v>
      </c>
      <c r="FK42" s="11">
        <v>1.240234925133791</v>
      </c>
      <c r="FL42" s="11">
        <v>21.670137841264829</v>
      </c>
      <c r="FM42" s="11">
        <v>1.9600108237059466</v>
      </c>
      <c r="FR42" s="11">
        <v>59.707532333080771</v>
      </c>
      <c r="FS42" s="11">
        <v>4.059856063878831</v>
      </c>
      <c r="FT42" s="11">
        <v>-811.25773660480365</v>
      </c>
      <c r="FU42" s="11">
        <v>854.25088537358499</v>
      </c>
      <c r="FV42" s="11">
        <v>126.48134035549253</v>
      </c>
      <c r="FW42" s="11">
        <v>24.707412676360967</v>
      </c>
      <c r="FX42" s="11">
        <v>278.13020155243623</v>
      </c>
      <c r="FY42" s="11">
        <v>68.865632612870442</v>
      </c>
      <c r="GD42" s="11">
        <v>59.707532333080771</v>
      </c>
      <c r="GE42" s="11">
        <v>4.059856063878831</v>
      </c>
      <c r="GF42" s="11">
        <v>-811.25773660480365</v>
      </c>
      <c r="GG42" s="11">
        <v>854.25088537358499</v>
      </c>
      <c r="GH42" s="11">
        <v>126.48134035549253</v>
      </c>
      <c r="GI42" s="11">
        <v>24.707412676360967</v>
      </c>
      <c r="GJ42" s="11">
        <v>278.13020155243623</v>
      </c>
      <c r="GK42" s="11">
        <v>68.865632612870442</v>
      </c>
    </row>
    <row r="43" spans="5:193" x14ac:dyDescent="0.3">
      <c r="E43" s="11">
        <v>10</v>
      </c>
      <c r="F43" s="11">
        <v>16.399999999999999</v>
      </c>
      <c r="G43" s="11">
        <v>1.8261982367749678</v>
      </c>
      <c r="H43" s="11">
        <v>5.1879999999999997</v>
      </c>
      <c r="I43" s="11">
        <v>1.4061806427340695</v>
      </c>
      <c r="J43" s="11">
        <v>25.42</v>
      </c>
      <c r="K43" s="11">
        <v>2.5124490044575989</v>
      </c>
      <c r="L43" s="11">
        <v>9.879999999999999</v>
      </c>
      <c r="M43" s="11">
        <v>1.8135848477532026</v>
      </c>
      <c r="R43" s="11">
        <v>0.24640000000000001</v>
      </c>
      <c r="S43" s="11">
        <v>3.9596211940032829E-2</v>
      </c>
      <c r="T43" s="11">
        <v>2.9767999999999999E-2</v>
      </c>
      <c r="U43" s="11">
        <v>1.0291133270927942E-2</v>
      </c>
      <c r="V43" s="11">
        <v>0.22674</v>
      </c>
      <c r="W43" s="11">
        <v>4.3244625099542758E-2</v>
      </c>
      <c r="X43" s="11">
        <v>3.1582000000000006E-2</v>
      </c>
      <c r="Y43" s="11">
        <v>1.2141080017856727E-2</v>
      </c>
      <c r="AD43" s="11">
        <v>265</v>
      </c>
      <c r="AE43" s="11">
        <v>9.1815031449104225</v>
      </c>
      <c r="AF43" s="11">
        <v>47.2</v>
      </c>
      <c r="AG43" s="11">
        <v>66.044227605446338</v>
      </c>
      <c r="AH43" s="11">
        <v>456.2</v>
      </c>
      <c r="AI43" s="11">
        <v>27.35945905897999</v>
      </c>
      <c r="AJ43" s="11">
        <v>-133.4</v>
      </c>
      <c r="AK43" s="11">
        <v>205.94018549083614</v>
      </c>
      <c r="AP43" s="11">
        <v>267.78000000000003</v>
      </c>
      <c r="AQ43" s="11">
        <v>15.308638084427907</v>
      </c>
      <c r="AR43" s="11">
        <v>288.41999999999996</v>
      </c>
      <c r="AS43" s="11">
        <v>11.220802110366256</v>
      </c>
      <c r="AT43" s="11">
        <v>285.75999999999993</v>
      </c>
      <c r="AU43" s="11">
        <v>12.314162578104936</v>
      </c>
      <c r="AV43" s="11">
        <v>298.26000000000005</v>
      </c>
      <c r="AW43" s="11">
        <v>15.837948099422345</v>
      </c>
      <c r="BB43" s="11">
        <v>16.399999999999999</v>
      </c>
      <c r="BC43" s="11">
        <v>1.8261982367749678</v>
      </c>
      <c r="BD43" s="11">
        <v>5.1879999999999997</v>
      </c>
      <c r="BE43" s="11">
        <v>1.4061806427340695</v>
      </c>
      <c r="BF43" s="11">
        <v>25.42</v>
      </c>
      <c r="BG43" s="11">
        <v>2.5124490044575989</v>
      </c>
      <c r="BH43" s="11">
        <v>9.879999999999999</v>
      </c>
      <c r="BI43" s="11">
        <v>1.8135848477532026</v>
      </c>
      <c r="BN43" s="11">
        <v>412.7</v>
      </c>
      <c r="BO43" s="11">
        <v>16.687510299622289</v>
      </c>
      <c r="BP43" s="11">
        <v>473.94000000000005</v>
      </c>
      <c r="BQ43" s="11">
        <v>28.829387783995507</v>
      </c>
      <c r="BR43" s="11">
        <v>452.88</v>
      </c>
      <c r="BS43" s="11">
        <v>18.300338794678087</v>
      </c>
      <c r="BT43" s="11">
        <v>511.06000000000006</v>
      </c>
      <c r="BU43" s="11">
        <v>61.524065210289791</v>
      </c>
      <c r="BZ43" s="11">
        <v>0.53580000000000005</v>
      </c>
      <c r="CA43" s="11">
        <v>1.4054892386638883E-2</v>
      </c>
      <c r="CB43" s="11">
        <v>0.46259999999999996</v>
      </c>
      <c r="CC43" s="11">
        <v>3.6306473252025233E-2</v>
      </c>
      <c r="CD43" s="11">
        <v>0.55599999999999994</v>
      </c>
      <c r="CE43" s="11">
        <v>2.9139320513697872E-2</v>
      </c>
      <c r="CF43" s="11">
        <v>0.48019999999999996</v>
      </c>
      <c r="CG43" s="11">
        <v>3.0120424963801521E-2</v>
      </c>
      <c r="CL43" s="11">
        <v>0.28220000000000006</v>
      </c>
      <c r="CM43" s="11">
        <v>1.9306475597581075E-2</v>
      </c>
      <c r="CN43" s="11">
        <v>0.12740000000000001</v>
      </c>
      <c r="CO43" s="11">
        <v>2.342349248084067E-2</v>
      </c>
      <c r="CP43" s="11">
        <v>0.2974</v>
      </c>
      <c r="CQ43" s="11">
        <v>4.0438348136391584E-2</v>
      </c>
      <c r="CR43" s="11">
        <v>0.13299999999999998</v>
      </c>
      <c r="CS43" s="11">
        <v>2.3201293067413302E-2</v>
      </c>
      <c r="CX43" s="11">
        <v>0.52639999999999998</v>
      </c>
      <c r="CY43" s="11">
        <v>3.0014329910894099E-2</v>
      </c>
      <c r="CZ43" s="11">
        <v>0.27560000000000001</v>
      </c>
      <c r="DA43" s="11">
        <v>4.7210803848271837E-2</v>
      </c>
      <c r="DB43" s="11">
        <v>0.52739999999999998</v>
      </c>
      <c r="DC43" s="11">
        <v>4.975198488502746E-2</v>
      </c>
      <c r="DD43" s="11">
        <v>0.2772</v>
      </c>
      <c r="DE43" s="11">
        <v>4.6484836237207568E-2</v>
      </c>
      <c r="DJ43" s="11">
        <v>2.1618000000000004</v>
      </c>
      <c r="DK43" s="11">
        <v>6.5438062318500856E-2</v>
      </c>
      <c r="DL43" s="11">
        <v>1.893</v>
      </c>
      <c r="DM43" s="11">
        <v>0.11808598562064847</v>
      </c>
      <c r="DN43" s="11">
        <v>2.2938000000000001</v>
      </c>
      <c r="DO43" s="11">
        <v>0.15778383947667027</v>
      </c>
      <c r="DP43" s="11">
        <v>1.9547999999999999</v>
      </c>
      <c r="DQ43" s="11">
        <v>0.13249656599323692</v>
      </c>
      <c r="DV43" s="11">
        <v>120.18440000000001</v>
      </c>
      <c r="DW43" s="11">
        <v>8.1741150077546507</v>
      </c>
      <c r="DX43" s="11">
        <v>54.148399999999995</v>
      </c>
      <c r="DY43" s="11">
        <v>9.9631206587093075</v>
      </c>
      <c r="DZ43" s="11">
        <v>126.44940000000001</v>
      </c>
      <c r="EA43" s="11">
        <v>17.201022610879829</v>
      </c>
      <c r="EB43" s="11">
        <v>56.504200000000004</v>
      </c>
      <c r="EC43" s="11">
        <v>9.8124022818064276</v>
      </c>
      <c r="EH43" s="11">
        <v>4.9820000000000002</v>
      </c>
      <c r="EI43" s="11">
        <v>0.73823708928771736</v>
      </c>
      <c r="EJ43" s="11">
        <v>0.67440000000000011</v>
      </c>
      <c r="EK43" s="11">
        <v>0.23114705276079114</v>
      </c>
      <c r="EL43" s="11">
        <v>4.1239999999999997</v>
      </c>
      <c r="EM43" s="11">
        <v>0.73785228874077546</v>
      </c>
      <c r="EN43" s="11">
        <v>0.6804</v>
      </c>
      <c r="EO43" s="11">
        <v>0.25613211434726407</v>
      </c>
      <c r="ET43" s="11">
        <v>1.9600000000000002</v>
      </c>
      <c r="EU43" s="11">
        <v>2.4494897427831761E-2</v>
      </c>
      <c r="EV43" s="11">
        <v>2.1360000000000001</v>
      </c>
      <c r="EW43" s="11">
        <v>6.7823299831252289E-3</v>
      </c>
      <c r="EX43" s="11">
        <v>1.768</v>
      </c>
      <c r="EY43" s="11">
        <v>2.6720778431774801E-2</v>
      </c>
      <c r="EZ43" s="11">
        <v>2.0499999999999998</v>
      </c>
      <c r="FA43" s="11">
        <v>1.9493588689617921E-2</v>
      </c>
      <c r="FF43" s="11">
        <v>3.4072041959071035</v>
      </c>
      <c r="FG43" s="11">
        <v>0.22671103652777813</v>
      </c>
      <c r="FH43" s="11">
        <v>9.0056951940936703</v>
      </c>
      <c r="FI43" s="11">
        <v>1.6538246455990908</v>
      </c>
      <c r="FJ43" s="11">
        <v>6.7680850830593133</v>
      </c>
      <c r="FK43" s="11">
        <v>0.85364536960327553</v>
      </c>
      <c r="FL43" s="11">
        <v>22.15123078224125</v>
      </c>
      <c r="FM43" s="11">
        <v>5.5926879568649364</v>
      </c>
      <c r="FR43" s="11">
        <v>69.937620665303143</v>
      </c>
      <c r="FS43" s="11">
        <v>5.9322239582788621</v>
      </c>
      <c r="FT43" s="11">
        <v>205.37223751359411</v>
      </c>
      <c r="FU43" s="11">
        <v>38.141082365067824</v>
      </c>
      <c r="FV43" s="11">
        <v>125.92701918862001</v>
      </c>
      <c r="FW43" s="11">
        <v>18.311348491037176</v>
      </c>
      <c r="FX43" s="11">
        <v>488.65140839582199</v>
      </c>
      <c r="FY43" s="11">
        <v>126.47079219918201</v>
      </c>
      <c r="GD43" s="11">
        <v>69.937620665303143</v>
      </c>
      <c r="GE43" s="11">
        <v>5.9322239582788621</v>
      </c>
      <c r="GF43" s="11">
        <v>205.37223751359411</v>
      </c>
      <c r="GG43" s="11">
        <v>38.141082365067824</v>
      </c>
      <c r="GH43" s="11">
        <v>125.92701918862001</v>
      </c>
      <c r="GI43" s="11">
        <v>18.311348491037176</v>
      </c>
      <c r="GJ43" s="11">
        <v>488.65140839582199</v>
      </c>
      <c r="GK43" s="11">
        <v>126.47079219918201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37"/>
  <sheetViews>
    <sheetView topLeftCell="A111" workbookViewId="0">
      <selection activeCell="B122" sqref="B3:B122"/>
    </sheetView>
  </sheetViews>
  <sheetFormatPr defaultRowHeight="14.4" x14ac:dyDescent="0.3"/>
  <sheetData>
    <row r="2" spans="2:7" x14ac:dyDescent="0.3">
      <c r="B2">
        <v>0</v>
      </c>
      <c r="C2">
        <v>2</v>
      </c>
      <c r="D2">
        <v>4</v>
      </c>
      <c r="E2">
        <v>6</v>
      </c>
      <c r="F2">
        <v>8</v>
      </c>
      <c r="G2">
        <v>10</v>
      </c>
    </row>
    <row r="3" spans="2:7" x14ac:dyDescent="0.3">
      <c r="B3">
        <v>9.9700000000000006</v>
      </c>
      <c r="C3">
        <v>16.600000000000001</v>
      </c>
      <c r="D3">
        <v>21.8</v>
      </c>
      <c r="E3">
        <v>25.6</v>
      </c>
      <c r="F3">
        <v>14.5</v>
      </c>
      <c r="G3">
        <v>25.2</v>
      </c>
    </row>
    <row r="4" spans="2:7" x14ac:dyDescent="0.3">
      <c r="B4">
        <v>14.8</v>
      </c>
      <c r="C4">
        <v>19.5</v>
      </c>
      <c r="D4">
        <v>7.53</v>
      </c>
      <c r="E4">
        <v>15.2</v>
      </c>
      <c r="F4">
        <v>16.5</v>
      </c>
      <c r="G4">
        <v>27.8</v>
      </c>
    </row>
    <row r="5" spans="2:7" x14ac:dyDescent="0.3">
      <c r="B5">
        <v>11.6</v>
      </c>
      <c r="C5">
        <v>18.8</v>
      </c>
      <c r="D5">
        <v>19.399999999999999</v>
      </c>
      <c r="E5">
        <v>22.8</v>
      </c>
      <c r="F5">
        <v>13.4</v>
      </c>
      <c r="G5">
        <v>16</v>
      </c>
    </row>
    <row r="6" spans="2:7" x14ac:dyDescent="0.3">
      <c r="B6">
        <v>10.7</v>
      </c>
      <c r="C6">
        <v>21.9</v>
      </c>
      <c r="D6">
        <v>20</v>
      </c>
      <c r="E6">
        <v>25.5</v>
      </c>
      <c r="F6">
        <v>20</v>
      </c>
      <c r="G6">
        <v>27.4</v>
      </c>
    </row>
    <row r="7" spans="2:7" x14ac:dyDescent="0.3">
      <c r="B7">
        <v>5.96</v>
      </c>
      <c r="C7">
        <v>12.4</v>
      </c>
      <c r="D7">
        <v>24</v>
      </c>
      <c r="E7">
        <v>28.3</v>
      </c>
      <c r="F7">
        <v>14.5</v>
      </c>
      <c r="G7">
        <v>30.7</v>
      </c>
    </row>
    <row r="8" spans="2:7" x14ac:dyDescent="0.3">
      <c r="B8">
        <v>9.9700000000000006</v>
      </c>
      <c r="C8">
        <v>12.5</v>
      </c>
      <c r="D8">
        <v>2.59</v>
      </c>
      <c r="E8">
        <v>3.66</v>
      </c>
      <c r="F8">
        <v>6.07</v>
      </c>
      <c r="G8">
        <v>14.3</v>
      </c>
    </row>
    <row r="9" spans="2:7" x14ac:dyDescent="0.3">
      <c r="B9">
        <v>14.8</v>
      </c>
      <c r="C9">
        <v>17.7</v>
      </c>
      <c r="D9">
        <v>10.199999999999999</v>
      </c>
      <c r="E9">
        <v>3.99</v>
      </c>
      <c r="F9">
        <v>7.64</v>
      </c>
      <c r="G9">
        <v>10.7</v>
      </c>
    </row>
    <row r="10" spans="2:7" x14ac:dyDescent="0.3">
      <c r="B10">
        <v>11.6</v>
      </c>
      <c r="C10">
        <v>18.7</v>
      </c>
      <c r="D10">
        <v>5.69</v>
      </c>
      <c r="E10">
        <v>4.9000000000000004</v>
      </c>
      <c r="F10">
        <v>3.95</v>
      </c>
      <c r="G10">
        <v>12.8</v>
      </c>
    </row>
    <row r="11" spans="2:7" x14ac:dyDescent="0.3">
      <c r="B11">
        <v>10.7</v>
      </c>
      <c r="C11">
        <v>15.7</v>
      </c>
      <c r="D11">
        <v>11</v>
      </c>
      <c r="E11">
        <v>7.94</v>
      </c>
      <c r="F11">
        <v>5.4</v>
      </c>
      <c r="G11">
        <v>7.17</v>
      </c>
    </row>
    <row r="12" spans="2:7" x14ac:dyDescent="0.3">
      <c r="B12">
        <v>5.96</v>
      </c>
      <c r="C12">
        <v>21</v>
      </c>
      <c r="D12">
        <v>23</v>
      </c>
      <c r="E12">
        <v>12.5</v>
      </c>
      <c r="F12">
        <v>7.79</v>
      </c>
      <c r="G12">
        <v>4.43</v>
      </c>
    </row>
    <row r="13" spans="2:7" x14ac:dyDescent="0.3">
      <c r="B13">
        <v>12.4</v>
      </c>
      <c r="C13">
        <v>16.5</v>
      </c>
      <c r="D13">
        <v>16</v>
      </c>
      <c r="E13">
        <v>17.7</v>
      </c>
      <c r="F13">
        <v>19.399999999999999</v>
      </c>
      <c r="G13">
        <v>21.5</v>
      </c>
    </row>
    <row r="14" spans="2:7" x14ac:dyDescent="0.3">
      <c r="B14">
        <v>13.4</v>
      </c>
      <c r="C14">
        <v>10.7</v>
      </c>
      <c r="D14">
        <v>13.4</v>
      </c>
      <c r="E14">
        <v>11.2</v>
      </c>
      <c r="F14">
        <v>11.4</v>
      </c>
      <c r="G14">
        <v>10.8</v>
      </c>
    </row>
    <row r="15" spans="2:7" x14ac:dyDescent="0.3">
      <c r="B15">
        <v>18.8</v>
      </c>
      <c r="C15">
        <v>20.2</v>
      </c>
      <c r="D15">
        <v>19.899999999999999</v>
      </c>
      <c r="E15">
        <v>16.600000000000001</v>
      </c>
      <c r="F15">
        <v>15</v>
      </c>
      <c r="G15">
        <v>17.100000000000001</v>
      </c>
    </row>
    <row r="16" spans="2:7" x14ac:dyDescent="0.3">
      <c r="B16">
        <v>18.3</v>
      </c>
      <c r="C16">
        <v>21.2</v>
      </c>
      <c r="D16">
        <v>20.100000000000001</v>
      </c>
      <c r="E16">
        <v>20.399999999999999</v>
      </c>
      <c r="F16">
        <v>18.399999999999999</v>
      </c>
      <c r="G16">
        <v>18.399999999999999</v>
      </c>
    </row>
    <row r="17" spans="2:7" x14ac:dyDescent="0.3">
      <c r="B17">
        <v>9.86</v>
      </c>
      <c r="C17">
        <v>15</v>
      </c>
      <c r="D17">
        <v>12.7</v>
      </c>
      <c r="E17">
        <v>10.6</v>
      </c>
      <c r="F17">
        <v>12.6</v>
      </c>
      <c r="G17">
        <v>14.2</v>
      </c>
    </row>
    <row r="18" spans="2:7" x14ac:dyDescent="0.3">
      <c r="B18">
        <v>12.4</v>
      </c>
      <c r="C18">
        <v>12.2</v>
      </c>
      <c r="D18">
        <v>3.57</v>
      </c>
      <c r="E18">
        <v>1.06</v>
      </c>
      <c r="F18">
        <v>0.14099999999999999</v>
      </c>
      <c r="G18">
        <v>9.66</v>
      </c>
    </row>
    <row r="19" spans="2:7" x14ac:dyDescent="0.3">
      <c r="B19">
        <v>13.4</v>
      </c>
      <c r="C19">
        <v>9.18</v>
      </c>
      <c r="D19">
        <v>13</v>
      </c>
      <c r="E19">
        <v>9.81</v>
      </c>
      <c r="F19">
        <v>1.5</v>
      </c>
      <c r="G19">
        <v>6.26</v>
      </c>
    </row>
    <row r="20" spans="2:7" x14ac:dyDescent="0.3">
      <c r="B20">
        <v>18.8</v>
      </c>
      <c r="C20">
        <v>11.2</v>
      </c>
      <c r="D20">
        <v>2.12</v>
      </c>
      <c r="E20">
        <v>2.9899999999999999E-2</v>
      </c>
      <c r="F20">
        <v>-0.14000000000000001</v>
      </c>
      <c r="G20">
        <v>1.66</v>
      </c>
    </row>
    <row r="21" spans="2:7" x14ac:dyDescent="0.3">
      <c r="B21">
        <v>18.3</v>
      </c>
      <c r="C21">
        <v>4.72</v>
      </c>
      <c r="D21">
        <v>6.63</v>
      </c>
      <c r="E21">
        <v>2.65</v>
      </c>
      <c r="F21">
        <v>2.57</v>
      </c>
      <c r="G21">
        <v>5.58</v>
      </c>
    </row>
    <row r="22" spans="2:7" x14ac:dyDescent="0.3">
      <c r="B22">
        <v>9.86</v>
      </c>
      <c r="C22">
        <v>9.18</v>
      </c>
      <c r="D22">
        <v>-1.38</v>
      </c>
      <c r="E22">
        <v>8.0500000000000002E-2</v>
      </c>
      <c r="F22">
        <v>-0.38200000000000001</v>
      </c>
      <c r="G22">
        <v>2.78</v>
      </c>
    </row>
    <row r="23" spans="2:7" x14ac:dyDescent="0.3">
      <c r="B23">
        <f>C3</f>
        <v>16.600000000000001</v>
      </c>
      <c r="C23" s="11">
        <f t="shared" ref="C23:G23" si="0">D3</f>
        <v>21.8</v>
      </c>
      <c r="D23" s="11">
        <f t="shared" si="0"/>
        <v>25.6</v>
      </c>
      <c r="E23" s="11">
        <f t="shared" si="0"/>
        <v>14.5</v>
      </c>
      <c r="F23" s="11">
        <f t="shared" si="0"/>
        <v>25.2</v>
      </c>
      <c r="G23" s="11">
        <f t="shared" si="0"/>
        <v>0</v>
      </c>
    </row>
    <row r="24" spans="2:7" x14ac:dyDescent="0.3">
      <c r="B24" s="11">
        <f t="shared" ref="B24:G24" si="1">C4</f>
        <v>19.5</v>
      </c>
      <c r="C24" s="11">
        <f t="shared" si="1"/>
        <v>7.53</v>
      </c>
      <c r="D24" s="11">
        <f t="shared" si="1"/>
        <v>15.2</v>
      </c>
      <c r="E24" s="11">
        <f t="shared" si="1"/>
        <v>16.5</v>
      </c>
      <c r="F24" s="11">
        <f t="shared" si="1"/>
        <v>27.8</v>
      </c>
      <c r="G24" s="11">
        <f t="shared" si="1"/>
        <v>0</v>
      </c>
    </row>
    <row r="25" spans="2:7" x14ac:dyDescent="0.3">
      <c r="B25" s="11">
        <f t="shared" ref="B25:G25" si="2">C5</f>
        <v>18.8</v>
      </c>
      <c r="C25" s="11">
        <f t="shared" si="2"/>
        <v>19.399999999999999</v>
      </c>
      <c r="D25" s="11">
        <f t="shared" si="2"/>
        <v>22.8</v>
      </c>
      <c r="E25" s="11">
        <f t="shared" si="2"/>
        <v>13.4</v>
      </c>
      <c r="F25" s="11">
        <f t="shared" si="2"/>
        <v>16</v>
      </c>
      <c r="G25" s="11">
        <f t="shared" si="2"/>
        <v>0</v>
      </c>
    </row>
    <row r="26" spans="2:7" x14ac:dyDescent="0.3">
      <c r="B26" s="11">
        <f t="shared" ref="B26:G26" si="3">C6</f>
        <v>21.9</v>
      </c>
      <c r="C26" s="11">
        <f t="shared" si="3"/>
        <v>20</v>
      </c>
      <c r="D26" s="11">
        <f t="shared" si="3"/>
        <v>25.5</v>
      </c>
      <c r="E26" s="11">
        <f t="shared" si="3"/>
        <v>20</v>
      </c>
      <c r="F26" s="11">
        <f t="shared" si="3"/>
        <v>27.4</v>
      </c>
      <c r="G26" s="11">
        <f t="shared" si="3"/>
        <v>0</v>
      </c>
    </row>
    <row r="27" spans="2:7" x14ac:dyDescent="0.3">
      <c r="B27" s="11">
        <f t="shared" ref="B27:G27" si="4">C7</f>
        <v>12.4</v>
      </c>
      <c r="C27" s="11">
        <f t="shared" si="4"/>
        <v>24</v>
      </c>
      <c r="D27" s="11">
        <f t="shared" si="4"/>
        <v>28.3</v>
      </c>
      <c r="E27" s="11">
        <f t="shared" si="4"/>
        <v>14.5</v>
      </c>
      <c r="F27" s="11">
        <f t="shared" si="4"/>
        <v>30.7</v>
      </c>
      <c r="G27" s="11">
        <f t="shared" si="4"/>
        <v>0</v>
      </c>
    </row>
    <row r="28" spans="2:7" x14ac:dyDescent="0.3">
      <c r="B28" s="11">
        <f t="shared" ref="B28:G28" si="5">C8</f>
        <v>12.5</v>
      </c>
      <c r="C28" s="11">
        <f t="shared" si="5"/>
        <v>2.59</v>
      </c>
      <c r="D28" s="11">
        <f t="shared" si="5"/>
        <v>3.66</v>
      </c>
      <c r="E28" s="11">
        <f t="shared" si="5"/>
        <v>6.07</v>
      </c>
      <c r="F28" s="11">
        <f t="shared" si="5"/>
        <v>14.3</v>
      </c>
      <c r="G28" s="11">
        <f t="shared" si="5"/>
        <v>0</v>
      </c>
    </row>
    <row r="29" spans="2:7" x14ac:dyDescent="0.3">
      <c r="B29" s="11">
        <f t="shared" ref="B29:G29" si="6">C9</f>
        <v>17.7</v>
      </c>
      <c r="C29" s="11">
        <f t="shared" si="6"/>
        <v>10.199999999999999</v>
      </c>
      <c r="D29" s="11">
        <f t="shared" si="6"/>
        <v>3.99</v>
      </c>
      <c r="E29" s="11">
        <f t="shared" si="6"/>
        <v>7.64</v>
      </c>
      <c r="F29" s="11">
        <f t="shared" si="6"/>
        <v>10.7</v>
      </c>
      <c r="G29" s="11">
        <f t="shared" si="6"/>
        <v>0</v>
      </c>
    </row>
    <row r="30" spans="2:7" x14ac:dyDescent="0.3">
      <c r="B30" s="11">
        <f t="shared" ref="B30:G30" si="7">C10</f>
        <v>18.7</v>
      </c>
      <c r="C30" s="11">
        <f t="shared" si="7"/>
        <v>5.69</v>
      </c>
      <c r="D30" s="11">
        <f t="shared" si="7"/>
        <v>4.9000000000000004</v>
      </c>
      <c r="E30" s="11">
        <f t="shared" si="7"/>
        <v>3.95</v>
      </c>
      <c r="F30" s="11">
        <f t="shared" si="7"/>
        <v>12.8</v>
      </c>
      <c r="G30" s="11">
        <f t="shared" si="7"/>
        <v>0</v>
      </c>
    </row>
    <row r="31" spans="2:7" x14ac:dyDescent="0.3">
      <c r="B31" s="11">
        <f t="shared" ref="B31:G31" si="8">C11</f>
        <v>15.7</v>
      </c>
      <c r="C31" s="11">
        <f t="shared" si="8"/>
        <v>11</v>
      </c>
      <c r="D31" s="11">
        <f t="shared" si="8"/>
        <v>7.94</v>
      </c>
      <c r="E31" s="11">
        <f t="shared" si="8"/>
        <v>5.4</v>
      </c>
      <c r="F31" s="11">
        <f t="shared" si="8"/>
        <v>7.17</v>
      </c>
      <c r="G31" s="11">
        <f t="shared" si="8"/>
        <v>0</v>
      </c>
    </row>
    <row r="32" spans="2:7" x14ac:dyDescent="0.3">
      <c r="B32" s="11">
        <f t="shared" ref="B32:G32" si="9">C12</f>
        <v>21</v>
      </c>
      <c r="C32" s="11">
        <f t="shared" si="9"/>
        <v>23</v>
      </c>
      <c r="D32" s="11">
        <f t="shared" si="9"/>
        <v>12.5</v>
      </c>
      <c r="E32" s="11">
        <f t="shared" si="9"/>
        <v>7.79</v>
      </c>
      <c r="F32" s="11">
        <f t="shared" si="9"/>
        <v>4.43</v>
      </c>
      <c r="G32" s="11">
        <f t="shared" si="9"/>
        <v>0</v>
      </c>
    </row>
    <row r="33" spans="2:7" x14ac:dyDescent="0.3">
      <c r="B33" s="11">
        <f t="shared" ref="B33:G33" si="10">C13</f>
        <v>16.5</v>
      </c>
      <c r="C33" s="11">
        <f t="shared" si="10"/>
        <v>16</v>
      </c>
      <c r="D33" s="11">
        <f t="shared" si="10"/>
        <v>17.7</v>
      </c>
      <c r="E33" s="11">
        <f t="shared" si="10"/>
        <v>19.399999999999999</v>
      </c>
      <c r="F33" s="11">
        <f t="shared" si="10"/>
        <v>21.5</v>
      </c>
      <c r="G33" s="11">
        <f t="shared" si="10"/>
        <v>0</v>
      </c>
    </row>
    <row r="34" spans="2:7" x14ac:dyDescent="0.3">
      <c r="B34" s="11">
        <f t="shared" ref="B34:G34" si="11">C14</f>
        <v>10.7</v>
      </c>
      <c r="C34" s="11">
        <f t="shared" si="11"/>
        <v>13.4</v>
      </c>
      <c r="D34" s="11">
        <f t="shared" si="11"/>
        <v>11.2</v>
      </c>
      <c r="E34" s="11">
        <f t="shared" si="11"/>
        <v>11.4</v>
      </c>
      <c r="F34" s="11">
        <f t="shared" si="11"/>
        <v>10.8</v>
      </c>
      <c r="G34" s="11">
        <f t="shared" si="11"/>
        <v>0</v>
      </c>
    </row>
    <row r="35" spans="2:7" x14ac:dyDescent="0.3">
      <c r="B35" s="11">
        <f t="shared" ref="B35:G35" si="12">C15</f>
        <v>20.2</v>
      </c>
      <c r="C35" s="11">
        <f t="shared" si="12"/>
        <v>19.899999999999999</v>
      </c>
      <c r="D35" s="11">
        <f t="shared" si="12"/>
        <v>16.600000000000001</v>
      </c>
      <c r="E35" s="11">
        <f t="shared" si="12"/>
        <v>15</v>
      </c>
      <c r="F35" s="11">
        <f t="shared" si="12"/>
        <v>17.100000000000001</v>
      </c>
      <c r="G35" s="11">
        <f t="shared" si="12"/>
        <v>0</v>
      </c>
    </row>
    <row r="36" spans="2:7" x14ac:dyDescent="0.3">
      <c r="B36" s="11">
        <f t="shared" ref="B36:G36" si="13">C16</f>
        <v>21.2</v>
      </c>
      <c r="C36" s="11">
        <f t="shared" si="13"/>
        <v>20.100000000000001</v>
      </c>
      <c r="D36" s="11">
        <f t="shared" si="13"/>
        <v>20.399999999999999</v>
      </c>
      <c r="E36" s="11">
        <f t="shared" si="13"/>
        <v>18.399999999999999</v>
      </c>
      <c r="F36" s="11">
        <f t="shared" si="13"/>
        <v>18.399999999999999</v>
      </c>
      <c r="G36" s="11">
        <f t="shared" si="13"/>
        <v>0</v>
      </c>
    </row>
    <row r="37" spans="2:7" x14ac:dyDescent="0.3">
      <c r="B37" s="11">
        <f t="shared" ref="B37:G37" si="14">C17</f>
        <v>15</v>
      </c>
      <c r="C37" s="11">
        <f t="shared" si="14"/>
        <v>12.7</v>
      </c>
      <c r="D37" s="11">
        <f t="shared" si="14"/>
        <v>10.6</v>
      </c>
      <c r="E37" s="11">
        <f t="shared" si="14"/>
        <v>12.6</v>
      </c>
      <c r="F37" s="11">
        <f t="shared" si="14"/>
        <v>14.2</v>
      </c>
      <c r="G37" s="11">
        <f t="shared" si="14"/>
        <v>0</v>
      </c>
    </row>
    <row r="38" spans="2:7" x14ac:dyDescent="0.3">
      <c r="B38" s="11">
        <f t="shared" ref="B38:G38" si="15">C18</f>
        <v>12.2</v>
      </c>
      <c r="C38" s="11">
        <f t="shared" si="15"/>
        <v>3.57</v>
      </c>
      <c r="D38" s="11">
        <f t="shared" si="15"/>
        <v>1.06</v>
      </c>
      <c r="E38" s="11">
        <f t="shared" si="15"/>
        <v>0.14099999999999999</v>
      </c>
      <c r="F38" s="11">
        <f t="shared" si="15"/>
        <v>9.66</v>
      </c>
      <c r="G38" s="11">
        <f t="shared" si="15"/>
        <v>0</v>
      </c>
    </row>
    <row r="39" spans="2:7" x14ac:dyDescent="0.3">
      <c r="B39" s="11">
        <f t="shared" ref="B39:G39" si="16">C19</f>
        <v>9.18</v>
      </c>
      <c r="C39" s="11">
        <f t="shared" si="16"/>
        <v>13</v>
      </c>
      <c r="D39" s="11">
        <f t="shared" si="16"/>
        <v>9.81</v>
      </c>
      <c r="E39" s="11">
        <f t="shared" si="16"/>
        <v>1.5</v>
      </c>
      <c r="F39" s="11">
        <f t="shared" si="16"/>
        <v>6.26</v>
      </c>
      <c r="G39" s="11">
        <f t="shared" si="16"/>
        <v>0</v>
      </c>
    </row>
    <row r="40" spans="2:7" x14ac:dyDescent="0.3">
      <c r="B40" s="11">
        <f t="shared" ref="B40:G40" si="17">C20</f>
        <v>11.2</v>
      </c>
      <c r="C40" s="11">
        <f t="shared" si="17"/>
        <v>2.12</v>
      </c>
      <c r="D40" s="11">
        <f t="shared" si="17"/>
        <v>2.9899999999999999E-2</v>
      </c>
      <c r="E40" s="11">
        <f t="shared" si="17"/>
        <v>-0.14000000000000001</v>
      </c>
      <c r="F40" s="11">
        <f t="shared" si="17"/>
        <v>1.66</v>
      </c>
      <c r="G40" s="11">
        <f t="shared" si="17"/>
        <v>0</v>
      </c>
    </row>
    <row r="41" spans="2:7" x14ac:dyDescent="0.3">
      <c r="B41" s="11">
        <f t="shared" ref="B41:G41" si="18">C21</f>
        <v>4.72</v>
      </c>
      <c r="C41" s="11">
        <f t="shared" si="18"/>
        <v>6.63</v>
      </c>
      <c r="D41" s="11">
        <f t="shared" si="18"/>
        <v>2.65</v>
      </c>
      <c r="E41" s="11">
        <f t="shared" si="18"/>
        <v>2.57</v>
      </c>
      <c r="F41" s="11">
        <f t="shared" si="18"/>
        <v>5.58</v>
      </c>
      <c r="G41" s="11">
        <f t="shared" si="18"/>
        <v>0</v>
      </c>
    </row>
    <row r="42" spans="2:7" x14ac:dyDescent="0.3">
      <c r="B42" s="11">
        <f t="shared" ref="B42:G42" si="19">C22</f>
        <v>9.18</v>
      </c>
      <c r="C42" s="11">
        <f t="shared" si="19"/>
        <v>-1.38</v>
      </c>
      <c r="D42" s="11">
        <f t="shared" si="19"/>
        <v>8.0500000000000002E-2</v>
      </c>
      <c r="E42" s="11">
        <f t="shared" si="19"/>
        <v>-0.38200000000000001</v>
      </c>
      <c r="F42" s="11">
        <f t="shared" si="19"/>
        <v>2.78</v>
      </c>
      <c r="G42" s="11">
        <f t="shared" si="19"/>
        <v>0</v>
      </c>
    </row>
    <row r="43" spans="2:7" x14ac:dyDescent="0.3">
      <c r="B43" s="11">
        <f t="shared" ref="B43:G43" si="20">C23</f>
        <v>21.8</v>
      </c>
      <c r="C43" s="11">
        <f t="shared" si="20"/>
        <v>25.6</v>
      </c>
      <c r="D43" s="11">
        <f t="shared" si="20"/>
        <v>14.5</v>
      </c>
      <c r="E43" s="11">
        <f t="shared" si="20"/>
        <v>25.2</v>
      </c>
      <c r="F43" s="11">
        <f t="shared" si="20"/>
        <v>0</v>
      </c>
      <c r="G43" s="11">
        <f t="shared" si="20"/>
        <v>0</v>
      </c>
    </row>
    <row r="44" spans="2:7" x14ac:dyDescent="0.3">
      <c r="B44" s="11">
        <f t="shared" ref="B44:G44" si="21">C24</f>
        <v>7.53</v>
      </c>
      <c r="C44" s="11">
        <f t="shared" si="21"/>
        <v>15.2</v>
      </c>
      <c r="D44" s="11">
        <f t="shared" si="21"/>
        <v>16.5</v>
      </c>
      <c r="E44" s="11">
        <f t="shared" si="21"/>
        <v>27.8</v>
      </c>
      <c r="F44" s="11">
        <f t="shared" si="21"/>
        <v>0</v>
      </c>
      <c r="G44" s="11">
        <f t="shared" si="21"/>
        <v>0</v>
      </c>
    </row>
    <row r="45" spans="2:7" x14ac:dyDescent="0.3">
      <c r="B45" s="11">
        <f t="shared" ref="B45:G45" si="22">C25</f>
        <v>19.399999999999999</v>
      </c>
      <c r="C45" s="11">
        <f t="shared" si="22"/>
        <v>22.8</v>
      </c>
      <c r="D45" s="11">
        <f t="shared" si="22"/>
        <v>13.4</v>
      </c>
      <c r="E45" s="11">
        <f t="shared" si="22"/>
        <v>16</v>
      </c>
      <c r="F45" s="11">
        <f t="shared" si="22"/>
        <v>0</v>
      </c>
      <c r="G45" s="11">
        <f t="shared" si="22"/>
        <v>0</v>
      </c>
    </row>
    <row r="46" spans="2:7" x14ac:dyDescent="0.3">
      <c r="B46" s="11">
        <f t="shared" ref="B46:G46" si="23">C26</f>
        <v>20</v>
      </c>
      <c r="C46" s="11">
        <f t="shared" si="23"/>
        <v>25.5</v>
      </c>
      <c r="D46" s="11">
        <f t="shared" si="23"/>
        <v>20</v>
      </c>
      <c r="E46" s="11">
        <f t="shared" si="23"/>
        <v>27.4</v>
      </c>
      <c r="F46" s="11">
        <f t="shared" si="23"/>
        <v>0</v>
      </c>
      <c r="G46" s="11">
        <f t="shared" si="23"/>
        <v>0</v>
      </c>
    </row>
    <row r="47" spans="2:7" x14ac:dyDescent="0.3">
      <c r="B47" s="11">
        <f t="shared" ref="B47:G47" si="24">C27</f>
        <v>24</v>
      </c>
      <c r="C47" s="11">
        <f t="shared" si="24"/>
        <v>28.3</v>
      </c>
      <c r="D47" s="11">
        <f t="shared" si="24"/>
        <v>14.5</v>
      </c>
      <c r="E47" s="11">
        <f t="shared" si="24"/>
        <v>30.7</v>
      </c>
      <c r="F47" s="11">
        <f t="shared" si="24"/>
        <v>0</v>
      </c>
      <c r="G47" s="11">
        <f t="shared" si="24"/>
        <v>0</v>
      </c>
    </row>
    <row r="48" spans="2:7" x14ac:dyDescent="0.3">
      <c r="B48" s="11">
        <f t="shared" ref="B48:G48" si="25">C28</f>
        <v>2.59</v>
      </c>
      <c r="C48" s="11">
        <f t="shared" si="25"/>
        <v>3.66</v>
      </c>
      <c r="D48" s="11">
        <f t="shared" si="25"/>
        <v>6.07</v>
      </c>
      <c r="E48" s="11">
        <f t="shared" si="25"/>
        <v>14.3</v>
      </c>
      <c r="F48" s="11">
        <f t="shared" si="25"/>
        <v>0</v>
      </c>
      <c r="G48" s="11">
        <f t="shared" si="25"/>
        <v>0</v>
      </c>
    </row>
    <row r="49" spans="2:7" x14ac:dyDescent="0.3">
      <c r="B49" s="11">
        <f t="shared" ref="B49:G49" si="26">C29</f>
        <v>10.199999999999999</v>
      </c>
      <c r="C49" s="11">
        <f t="shared" si="26"/>
        <v>3.99</v>
      </c>
      <c r="D49" s="11">
        <f t="shared" si="26"/>
        <v>7.64</v>
      </c>
      <c r="E49" s="11">
        <f t="shared" si="26"/>
        <v>10.7</v>
      </c>
      <c r="F49" s="11">
        <f t="shared" si="26"/>
        <v>0</v>
      </c>
      <c r="G49" s="11">
        <f t="shared" si="26"/>
        <v>0</v>
      </c>
    </row>
    <row r="50" spans="2:7" x14ac:dyDescent="0.3">
      <c r="B50" s="11">
        <f t="shared" ref="B50:G50" si="27">C30</f>
        <v>5.69</v>
      </c>
      <c r="C50" s="11">
        <f t="shared" si="27"/>
        <v>4.9000000000000004</v>
      </c>
      <c r="D50" s="11">
        <f t="shared" si="27"/>
        <v>3.95</v>
      </c>
      <c r="E50" s="11">
        <f t="shared" si="27"/>
        <v>12.8</v>
      </c>
      <c r="F50" s="11">
        <f t="shared" si="27"/>
        <v>0</v>
      </c>
      <c r="G50" s="11">
        <f t="shared" si="27"/>
        <v>0</v>
      </c>
    </row>
    <row r="51" spans="2:7" x14ac:dyDescent="0.3">
      <c r="B51" s="11">
        <f t="shared" ref="B51:G51" si="28">C31</f>
        <v>11</v>
      </c>
      <c r="C51" s="11">
        <f t="shared" si="28"/>
        <v>7.94</v>
      </c>
      <c r="D51" s="11">
        <f t="shared" si="28"/>
        <v>5.4</v>
      </c>
      <c r="E51" s="11">
        <f t="shared" si="28"/>
        <v>7.17</v>
      </c>
      <c r="F51" s="11">
        <f t="shared" si="28"/>
        <v>0</v>
      </c>
      <c r="G51" s="11">
        <f t="shared" si="28"/>
        <v>0</v>
      </c>
    </row>
    <row r="52" spans="2:7" x14ac:dyDescent="0.3">
      <c r="B52" s="11">
        <f t="shared" ref="B52:G52" si="29">C32</f>
        <v>23</v>
      </c>
      <c r="C52" s="11">
        <f t="shared" si="29"/>
        <v>12.5</v>
      </c>
      <c r="D52" s="11">
        <f t="shared" si="29"/>
        <v>7.79</v>
      </c>
      <c r="E52" s="11">
        <f t="shared" si="29"/>
        <v>4.43</v>
      </c>
      <c r="F52" s="11">
        <f t="shared" si="29"/>
        <v>0</v>
      </c>
      <c r="G52" s="11">
        <f t="shared" si="29"/>
        <v>0</v>
      </c>
    </row>
    <row r="53" spans="2:7" x14ac:dyDescent="0.3">
      <c r="B53" s="11">
        <f t="shared" ref="B53:G53" si="30">C33</f>
        <v>16</v>
      </c>
      <c r="C53" s="11">
        <f t="shared" si="30"/>
        <v>17.7</v>
      </c>
      <c r="D53" s="11">
        <f t="shared" si="30"/>
        <v>19.399999999999999</v>
      </c>
      <c r="E53" s="11">
        <f t="shared" si="30"/>
        <v>21.5</v>
      </c>
      <c r="F53" s="11">
        <f t="shared" si="30"/>
        <v>0</v>
      </c>
      <c r="G53" s="11">
        <f t="shared" si="30"/>
        <v>0</v>
      </c>
    </row>
    <row r="54" spans="2:7" x14ac:dyDescent="0.3">
      <c r="B54" s="11">
        <f t="shared" ref="B54:G54" si="31">C34</f>
        <v>13.4</v>
      </c>
      <c r="C54" s="11">
        <f t="shared" si="31"/>
        <v>11.2</v>
      </c>
      <c r="D54" s="11">
        <f t="shared" si="31"/>
        <v>11.4</v>
      </c>
      <c r="E54" s="11">
        <f t="shared" si="31"/>
        <v>10.8</v>
      </c>
      <c r="F54" s="11">
        <f t="shared" si="31"/>
        <v>0</v>
      </c>
      <c r="G54" s="11">
        <f t="shared" si="31"/>
        <v>0</v>
      </c>
    </row>
    <row r="55" spans="2:7" x14ac:dyDescent="0.3">
      <c r="B55" s="11">
        <f t="shared" ref="B55:G55" si="32">C35</f>
        <v>19.899999999999999</v>
      </c>
      <c r="C55" s="11">
        <f t="shared" si="32"/>
        <v>16.600000000000001</v>
      </c>
      <c r="D55" s="11">
        <f t="shared" si="32"/>
        <v>15</v>
      </c>
      <c r="E55" s="11">
        <f t="shared" si="32"/>
        <v>17.100000000000001</v>
      </c>
      <c r="F55" s="11">
        <f t="shared" si="32"/>
        <v>0</v>
      </c>
      <c r="G55" s="11">
        <f t="shared" si="32"/>
        <v>0</v>
      </c>
    </row>
    <row r="56" spans="2:7" x14ac:dyDescent="0.3">
      <c r="B56" s="11">
        <f t="shared" ref="B56:G56" si="33">C36</f>
        <v>20.100000000000001</v>
      </c>
      <c r="C56" s="11">
        <f t="shared" si="33"/>
        <v>20.399999999999999</v>
      </c>
      <c r="D56" s="11">
        <f t="shared" si="33"/>
        <v>18.399999999999999</v>
      </c>
      <c r="E56" s="11">
        <f t="shared" si="33"/>
        <v>18.399999999999999</v>
      </c>
      <c r="F56" s="11">
        <f t="shared" si="33"/>
        <v>0</v>
      </c>
      <c r="G56" s="11">
        <f t="shared" si="33"/>
        <v>0</v>
      </c>
    </row>
    <row r="57" spans="2:7" x14ac:dyDescent="0.3">
      <c r="B57" s="11">
        <f t="shared" ref="B57:G57" si="34">C37</f>
        <v>12.7</v>
      </c>
      <c r="C57" s="11">
        <f t="shared" si="34"/>
        <v>10.6</v>
      </c>
      <c r="D57" s="11">
        <f t="shared" si="34"/>
        <v>12.6</v>
      </c>
      <c r="E57" s="11">
        <f t="shared" si="34"/>
        <v>14.2</v>
      </c>
      <c r="F57" s="11">
        <f t="shared" si="34"/>
        <v>0</v>
      </c>
      <c r="G57" s="11">
        <f t="shared" si="34"/>
        <v>0</v>
      </c>
    </row>
    <row r="58" spans="2:7" x14ac:dyDescent="0.3">
      <c r="B58" s="11">
        <f t="shared" ref="B58:G58" si="35">C38</f>
        <v>3.57</v>
      </c>
      <c r="C58" s="11">
        <f t="shared" si="35"/>
        <v>1.06</v>
      </c>
      <c r="D58" s="11">
        <f t="shared" si="35"/>
        <v>0.14099999999999999</v>
      </c>
      <c r="E58" s="11">
        <f t="shared" si="35"/>
        <v>9.66</v>
      </c>
      <c r="F58" s="11">
        <f t="shared" si="35"/>
        <v>0</v>
      </c>
      <c r="G58" s="11">
        <f t="shared" si="35"/>
        <v>0</v>
      </c>
    </row>
    <row r="59" spans="2:7" x14ac:dyDescent="0.3">
      <c r="B59" s="11">
        <f t="shared" ref="B59:G59" si="36">C39</f>
        <v>13</v>
      </c>
      <c r="C59" s="11">
        <f t="shared" si="36"/>
        <v>9.81</v>
      </c>
      <c r="D59" s="11">
        <f t="shared" si="36"/>
        <v>1.5</v>
      </c>
      <c r="E59" s="11">
        <f t="shared" si="36"/>
        <v>6.26</v>
      </c>
      <c r="F59" s="11">
        <f t="shared" si="36"/>
        <v>0</v>
      </c>
      <c r="G59" s="11">
        <f t="shared" si="36"/>
        <v>0</v>
      </c>
    </row>
    <row r="60" spans="2:7" x14ac:dyDescent="0.3">
      <c r="B60" s="11">
        <f t="shared" ref="B60:G60" si="37">C40</f>
        <v>2.12</v>
      </c>
      <c r="C60" s="11">
        <f t="shared" si="37"/>
        <v>2.9899999999999999E-2</v>
      </c>
      <c r="D60" s="11">
        <f t="shared" si="37"/>
        <v>-0.14000000000000001</v>
      </c>
      <c r="E60" s="11">
        <f t="shared" si="37"/>
        <v>1.66</v>
      </c>
      <c r="F60" s="11">
        <f t="shared" si="37"/>
        <v>0</v>
      </c>
      <c r="G60" s="11">
        <f t="shared" si="37"/>
        <v>0</v>
      </c>
    </row>
    <row r="61" spans="2:7" x14ac:dyDescent="0.3">
      <c r="B61" s="11">
        <f t="shared" ref="B61:G61" si="38">C41</f>
        <v>6.63</v>
      </c>
      <c r="C61" s="11">
        <f t="shared" si="38"/>
        <v>2.65</v>
      </c>
      <c r="D61" s="11">
        <f t="shared" si="38"/>
        <v>2.57</v>
      </c>
      <c r="E61" s="11">
        <f t="shared" si="38"/>
        <v>5.58</v>
      </c>
      <c r="F61" s="11">
        <f t="shared" si="38"/>
        <v>0</v>
      </c>
      <c r="G61" s="11">
        <f t="shared" si="38"/>
        <v>0</v>
      </c>
    </row>
    <row r="62" spans="2:7" x14ac:dyDescent="0.3">
      <c r="B62" s="11">
        <f t="shared" ref="B62:G62" si="39">C42</f>
        <v>-1.38</v>
      </c>
      <c r="C62" s="11">
        <f t="shared" si="39"/>
        <v>8.0500000000000002E-2</v>
      </c>
      <c r="D62" s="11">
        <f t="shared" si="39"/>
        <v>-0.38200000000000001</v>
      </c>
      <c r="E62" s="11">
        <f t="shared" si="39"/>
        <v>2.78</v>
      </c>
      <c r="F62" s="11">
        <f t="shared" si="39"/>
        <v>0</v>
      </c>
      <c r="G62" s="11">
        <f t="shared" si="39"/>
        <v>0</v>
      </c>
    </row>
    <row r="63" spans="2:7" x14ac:dyDescent="0.3">
      <c r="B63" s="11">
        <f t="shared" ref="B63:G63" si="40">C43</f>
        <v>25.6</v>
      </c>
      <c r="C63" s="11">
        <f t="shared" si="40"/>
        <v>14.5</v>
      </c>
      <c r="D63" s="11">
        <f t="shared" si="40"/>
        <v>25.2</v>
      </c>
      <c r="E63" s="11">
        <f t="shared" si="40"/>
        <v>0</v>
      </c>
      <c r="F63" s="11">
        <f t="shared" si="40"/>
        <v>0</v>
      </c>
      <c r="G63" s="11">
        <f t="shared" si="40"/>
        <v>0</v>
      </c>
    </row>
    <row r="64" spans="2:7" x14ac:dyDescent="0.3">
      <c r="B64" s="11">
        <f t="shared" ref="B64:G64" si="41">C44</f>
        <v>15.2</v>
      </c>
      <c r="C64" s="11">
        <f t="shared" si="41"/>
        <v>16.5</v>
      </c>
      <c r="D64" s="11">
        <f t="shared" si="41"/>
        <v>27.8</v>
      </c>
      <c r="E64" s="11">
        <f t="shared" si="41"/>
        <v>0</v>
      </c>
      <c r="F64" s="11">
        <f t="shared" si="41"/>
        <v>0</v>
      </c>
      <c r="G64" s="11">
        <f t="shared" si="41"/>
        <v>0</v>
      </c>
    </row>
    <row r="65" spans="2:7" x14ac:dyDescent="0.3">
      <c r="B65" s="11">
        <f t="shared" ref="B65:G65" si="42">C45</f>
        <v>22.8</v>
      </c>
      <c r="C65" s="11">
        <f t="shared" si="42"/>
        <v>13.4</v>
      </c>
      <c r="D65" s="11">
        <f t="shared" si="42"/>
        <v>16</v>
      </c>
      <c r="E65" s="11">
        <f t="shared" si="42"/>
        <v>0</v>
      </c>
      <c r="F65" s="11">
        <f t="shared" si="42"/>
        <v>0</v>
      </c>
      <c r="G65" s="11">
        <f t="shared" si="42"/>
        <v>0</v>
      </c>
    </row>
    <row r="66" spans="2:7" x14ac:dyDescent="0.3">
      <c r="B66" s="11">
        <f t="shared" ref="B66:G66" si="43">C46</f>
        <v>25.5</v>
      </c>
      <c r="C66" s="11">
        <f t="shared" si="43"/>
        <v>20</v>
      </c>
      <c r="D66" s="11">
        <f t="shared" si="43"/>
        <v>27.4</v>
      </c>
      <c r="E66" s="11">
        <f t="shared" si="43"/>
        <v>0</v>
      </c>
      <c r="F66" s="11">
        <f t="shared" si="43"/>
        <v>0</v>
      </c>
      <c r="G66" s="11">
        <f t="shared" si="43"/>
        <v>0</v>
      </c>
    </row>
    <row r="67" spans="2:7" x14ac:dyDescent="0.3">
      <c r="B67" s="11">
        <f t="shared" ref="B67:G67" si="44">C47</f>
        <v>28.3</v>
      </c>
      <c r="C67" s="11">
        <f t="shared" si="44"/>
        <v>14.5</v>
      </c>
      <c r="D67" s="11">
        <f t="shared" si="44"/>
        <v>30.7</v>
      </c>
      <c r="E67" s="11">
        <f t="shared" si="44"/>
        <v>0</v>
      </c>
      <c r="F67" s="11">
        <f t="shared" si="44"/>
        <v>0</v>
      </c>
      <c r="G67" s="11">
        <f t="shared" si="44"/>
        <v>0</v>
      </c>
    </row>
    <row r="68" spans="2:7" x14ac:dyDescent="0.3">
      <c r="B68" s="11">
        <f t="shared" ref="B68:G68" si="45">C48</f>
        <v>3.66</v>
      </c>
      <c r="C68" s="11">
        <f t="shared" si="45"/>
        <v>6.07</v>
      </c>
      <c r="D68" s="11">
        <f t="shared" si="45"/>
        <v>14.3</v>
      </c>
      <c r="E68" s="11">
        <f t="shared" si="45"/>
        <v>0</v>
      </c>
      <c r="F68" s="11">
        <f t="shared" si="45"/>
        <v>0</v>
      </c>
      <c r="G68" s="11">
        <f t="shared" si="45"/>
        <v>0</v>
      </c>
    </row>
    <row r="69" spans="2:7" x14ac:dyDescent="0.3">
      <c r="B69" s="11">
        <f t="shared" ref="B69:G69" si="46">C49</f>
        <v>3.99</v>
      </c>
      <c r="C69" s="11">
        <f t="shared" si="46"/>
        <v>7.64</v>
      </c>
      <c r="D69" s="11">
        <f t="shared" si="46"/>
        <v>10.7</v>
      </c>
      <c r="E69" s="11">
        <f t="shared" si="46"/>
        <v>0</v>
      </c>
      <c r="F69" s="11">
        <f t="shared" si="46"/>
        <v>0</v>
      </c>
      <c r="G69" s="11">
        <f t="shared" si="46"/>
        <v>0</v>
      </c>
    </row>
    <row r="70" spans="2:7" x14ac:dyDescent="0.3">
      <c r="B70" s="11">
        <f t="shared" ref="B70:G70" si="47">C50</f>
        <v>4.9000000000000004</v>
      </c>
      <c r="C70" s="11">
        <f t="shared" si="47"/>
        <v>3.95</v>
      </c>
      <c r="D70" s="11">
        <f t="shared" si="47"/>
        <v>12.8</v>
      </c>
      <c r="E70" s="11">
        <f t="shared" si="47"/>
        <v>0</v>
      </c>
      <c r="F70" s="11">
        <f t="shared" si="47"/>
        <v>0</v>
      </c>
      <c r="G70" s="11">
        <f t="shared" si="47"/>
        <v>0</v>
      </c>
    </row>
    <row r="71" spans="2:7" x14ac:dyDescent="0.3">
      <c r="B71" s="11">
        <f t="shared" ref="B71:G71" si="48">C51</f>
        <v>7.94</v>
      </c>
      <c r="C71" s="11">
        <f t="shared" si="48"/>
        <v>5.4</v>
      </c>
      <c r="D71" s="11">
        <f t="shared" si="48"/>
        <v>7.17</v>
      </c>
      <c r="E71" s="11">
        <f t="shared" si="48"/>
        <v>0</v>
      </c>
      <c r="F71" s="11">
        <f t="shared" si="48"/>
        <v>0</v>
      </c>
      <c r="G71" s="11">
        <f t="shared" si="48"/>
        <v>0</v>
      </c>
    </row>
    <row r="72" spans="2:7" x14ac:dyDescent="0.3">
      <c r="B72" s="11">
        <f t="shared" ref="B72:G72" si="49">C52</f>
        <v>12.5</v>
      </c>
      <c r="C72" s="11">
        <f t="shared" si="49"/>
        <v>7.79</v>
      </c>
      <c r="D72" s="11">
        <f t="shared" si="49"/>
        <v>4.43</v>
      </c>
      <c r="E72" s="11">
        <f t="shared" si="49"/>
        <v>0</v>
      </c>
      <c r="F72" s="11">
        <f t="shared" si="49"/>
        <v>0</v>
      </c>
      <c r="G72" s="11">
        <f t="shared" si="49"/>
        <v>0</v>
      </c>
    </row>
    <row r="73" spans="2:7" x14ac:dyDescent="0.3">
      <c r="B73" s="11">
        <f t="shared" ref="B73:G73" si="50">C53</f>
        <v>17.7</v>
      </c>
      <c r="C73" s="11">
        <f t="shared" si="50"/>
        <v>19.399999999999999</v>
      </c>
      <c r="D73" s="11">
        <f t="shared" si="50"/>
        <v>21.5</v>
      </c>
      <c r="E73" s="11">
        <f t="shared" si="50"/>
        <v>0</v>
      </c>
      <c r="F73" s="11">
        <f t="shared" si="50"/>
        <v>0</v>
      </c>
      <c r="G73" s="11">
        <f t="shared" si="50"/>
        <v>0</v>
      </c>
    </row>
    <row r="74" spans="2:7" x14ac:dyDescent="0.3">
      <c r="B74" s="11">
        <f t="shared" ref="B74:G74" si="51">C54</f>
        <v>11.2</v>
      </c>
      <c r="C74" s="11">
        <f t="shared" si="51"/>
        <v>11.4</v>
      </c>
      <c r="D74" s="11">
        <f t="shared" si="51"/>
        <v>10.8</v>
      </c>
      <c r="E74" s="11">
        <f t="shared" si="51"/>
        <v>0</v>
      </c>
      <c r="F74" s="11">
        <f t="shared" si="51"/>
        <v>0</v>
      </c>
      <c r="G74" s="11">
        <f t="shared" si="51"/>
        <v>0</v>
      </c>
    </row>
    <row r="75" spans="2:7" x14ac:dyDescent="0.3">
      <c r="B75" s="11">
        <f t="shared" ref="B75:G75" si="52">C55</f>
        <v>16.600000000000001</v>
      </c>
      <c r="C75" s="11">
        <f t="shared" si="52"/>
        <v>15</v>
      </c>
      <c r="D75" s="11">
        <f t="shared" si="52"/>
        <v>17.100000000000001</v>
      </c>
      <c r="E75" s="11">
        <f t="shared" si="52"/>
        <v>0</v>
      </c>
      <c r="F75" s="11">
        <f t="shared" si="52"/>
        <v>0</v>
      </c>
      <c r="G75" s="11">
        <f t="shared" si="52"/>
        <v>0</v>
      </c>
    </row>
    <row r="76" spans="2:7" x14ac:dyDescent="0.3">
      <c r="B76" s="11">
        <f t="shared" ref="B76:G76" si="53">C56</f>
        <v>20.399999999999999</v>
      </c>
      <c r="C76" s="11">
        <f t="shared" si="53"/>
        <v>18.399999999999999</v>
      </c>
      <c r="D76" s="11">
        <f t="shared" si="53"/>
        <v>18.399999999999999</v>
      </c>
      <c r="E76" s="11">
        <f t="shared" si="53"/>
        <v>0</v>
      </c>
      <c r="F76" s="11">
        <f t="shared" si="53"/>
        <v>0</v>
      </c>
      <c r="G76" s="11">
        <f t="shared" si="53"/>
        <v>0</v>
      </c>
    </row>
    <row r="77" spans="2:7" x14ac:dyDescent="0.3">
      <c r="B77" s="11">
        <f t="shared" ref="B77:G77" si="54">C57</f>
        <v>10.6</v>
      </c>
      <c r="C77" s="11">
        <f t="shared" si="54"/>
        <v>12.6</v>
      </c>
      <c r="D77" s="11">
        <f t="shared" si="54"/>
        <v>14.2</v>
      </c>
      <c r="E77" s="11">
        <f t="shared" si="54"/>
        <v>0</v>
      </c>
      <c r="F77" s="11">
        <f t="shared" si="54"/>
        <v>0</v>
      </c>
      <c r="G77" s="11">
        <f t="shared" si="54"/>
        <v>0</v>
      </c>
    </row>
    <row r="78" spans="2:7" x14ac:dyDescent="0.3">
      <c r="B78" s="11">
        <f t="shared" ref="B78:G78" si="55">C58</f>
        <v>1.06</v>
      </c>
      <c r="C78" s="11">
        <f t="shared" si="55"/>
        <v>0.14099999999999999</v>
      </c>
      <c r="D78" s="11">
        <f t="shared" si="55"/>
        <v>9.66</v>
      </c>
      <c r="E78" s="11">
        <f t="shared" si="55"/>
        <v>0</v>
      </c>
      <c r="F78" s="11">
        <f t="shared" si="55"/>
        <v>0</v>
      </c>
      <c r="G78" s="11">
        <f t="shared" si="55"/>
        <v>0</v>
      </c>
    </row>
    <row r="79" spans="2:7" x14ac:dyDescent="0.3">
      <c r="B79" s="11">
        <f t="shared" ref="B79:G79" si="56">C59</f>
        <v>9.81</v>
      </c>
      <c r="C79" s="11">
        <f t="shared" si="56"/>
        <v>1.5</v>
      </c>
      <c r="D79" s="11">
        <f t="shared" si="56"/>
        <v>6.26</v>
      </c>
      <c r="E79" s="11">
        <f t="shared" si="56"/>
        <v>0</v>
      </c>
      <c r="F79" s="11">
        <f t="shared" si="56"/>
        <v>0</v>
      </c>
      <c r="G79" s="11">
        <f t="shared" si="56"/>
        <v>0</v>
      </c>
    </row>
    <row r="80" spans="2:7" x14ac:dyDescent="0.3">
      <c r="B80" s="11">
        <f t="shared" ref="B80:G80" si="57">C60</f>
        <v>2.9899999999999999E-2</v>
      </c>
      <c r="C80" s="11">
        <f t="shared" si="57"/>
        <v>-0.14000000000000001</v>
      </c>
      <c r="D80" s="11">
        <f t="shared" si="57"/>
        <v>1.66</v>
      </c>
      <c r="E80" s="11">
        <f t="shared" si="57"/>
        <v>0</v>
      </c>
      <c r="F80" s="11">
        <f t="shared" si="57"/>
        <v>0</v>
      </c>
      <c r="G80" s="11">
        <f t="shared" si="57"/>
        <v>0</v>
      </c>
    </row>
    <row r="81" spans="2:7" x14ac:dyDescent="0.3">
      <c r="B81" s="11">
        <f t="shared" ref="B81:G81" si="58">C61</f>
        <v>2.65</v>
      </c>
      <c r="C81" s="11">
        <f t="shared" si="58"/>
        <v>2.57</v>
      </c>
      <c r="D81" s="11">
        <f t="shared" si="58"/>
        <v>5.58</v>
      </c>
      <c r="E81" s="11">
        <f t="shared" si="58"/>
        <v>0</v>
      </c>
      <c r="F81" s="11">
        <f t="shared" si="58"/>
        <v>0</v>
      </c>
      <c r="G81" s="11">
        <f t="shared" si="58"/>
        <v>0</v>
      </c>
    </row>
    <row r="82" spans="2:7" x14ac:dyDescent="0.3">
      <c r="B82" s="11">
        <f t="shared" ref="B82:G82" si="59">C62</f>
        <v>8.0500000000000002E-2</v>
      </c>
      <c r="C82" s="11">
        <f t="shared" si="59"/>
        <v>-0.38200000000000001</v>
      </c>
      <c r="D82" s="11">
        <f t="shared" si="59"/>
        <v>2.78</v>
      </c>
      <c r="E82" s="11">
        <f t="shared" si="59"/>
        <v>0</v>
      </c>
      <c r="F82" s="11">
        <f t="shared" si="59"/>
        <v>0</v>
      </c>
      <c r="G82" s="11">
        <f t="shared" si="59"/>
        <v>0</v>
      </c>
    </row>
    <row r="83" spans="2:7" x14ac:dyDescent="0.3">
      <c r="B83" s="11">
        <f t="shared" ref="B83:G83" si="60">C63</f>
        <v>14.5</v>
      </c>
      <c r="C83" s="11">
        <f t="shared" si="60"/>
        <v>25.2</v>
      </c>
      <c r="D83" s="11">
        <f t="shared" si="60"/>
        <v>0</v>
      </c>
      <c r="E83" s="11">
        <f t="shared" si="60"/>
        <v>0</v>
      </c>
      <c r="F83" s="11">
        <f t="shared" si="60"/>
        <v>0</v>
      </c>
      <c r="G83" s="11">
        <f t="shared" si="60"/>
        <v>0</v>
      </c>
    </row>
    <row r="84" spans="2:7" x14ac:dyDescent="0.3">
      <c r="B84" s="11">
        <f t="shared" ref="B84:G84" si="61">C64</f>
        <v>16.5</v>
      </c>
      <c r="C84" s="11">
        <f t="shared" si="61"/>
        <v>27.8</v>
      </c>
      <c r="D84" s="11">
        <f t="shared" si="61"/>
        <v>0</v>
      </c>
      <c r="E84" s="11">
        <f t="shared" si="61"/>
        <v>0</v>
      </c>
      <c r="F84" s="11">
        <f t="shared" si="61"/>
        <v>0</v>
      </c>
      <c r="G84" s="11">
        <f t="shared" si="61"/>
        <v>0</v>
      </c>
    </row>
    <row r="85" spans="2:7" x14ac:dyDescent="0.3">
      <c r="B85" s="11">
        <f t="shared" ref="B85:G85" si="62">C65</f>
        <v>13.4</v>
      </c>
      <c r="C85" s="11">
        <f t="shared" si="62"/>
        <v>16</v>
      </c>
      <c r="D85" s="11">
        <f t="shared" si="62"/>
        <v>0</v>
      </c>
      <c r="E85" s="11">
        <f t="shared" si="62"/>
        <v>0</v>
      </c>
      <c r="F85" s="11">
        <f t="shared" si="62"/>
        <v>0</v>
      </c>
      <c r="G85" s="11">
        <f t="shared" si="62"/>
        <v>0</v>
      </c>
    </row>
    <row r="86" spans="2:7" x14ac:dyDescent="0.3">
      <c r="B86" s="11">
        <f t="shared" ref="B86:G86" si="63">C66</f>
        <v>20</v>
      </c>
      <c r="C86" s="11">
        <f t="shared" si="63"/>
        <v>27.4</v>
      </c>
      <c r="D86" s="11">
        <f t="shared" si="63"/>
        <v>0</v>
      </c>
      <c r="E86" s="11">
        <f t="shared" si="63"/>
        <v>0</v>
      </c>
      <c r="F86" s="11">
        <f t="shared" si="63"/>
        <v>0</v>
      </c>
      <c r="G86" s="11">
        <f t="shared" si="63"/>
        <v>0</v>
      </c>
    </row>
    <row r="87" spans="2:7" x14ac:dyDescent="0.3">
      <c r="B87" s="11">
        <f t="shared" ref="B87:G87" si="64">C67</f>
        <v>14.5</v>
      </c>
      <c r="C87" s="11">
        <f t="shared" si="64"/>
        <v>30.7</v>
      </c>
      <c r="D87" s="11">
        <f t="shared" si="64"/>
        <v>0</v>
      </c>
      <c r="E87" s="11">
        <f t="shared" si="64"/>
        <v>0</v>
      </c>
      <c r="F87" s="11">
        <f t="shared" si="64"/>
        <v>0</v>
      </c>
      <c r="G87" s="11">
        <f t="shared" si="64"/>
        <v>0</v>
      </c>
    </row>
    <row r="88" spans="2:7" x14ac:dyDescent="0.3">
      <c r="B88" s="11">
        <f t="shared" ref="B88:G88" si="65">C68</f>
        <v>6.07</v>
      </c>
      <c r="C88" s="11">
        <f t="shared" si="65"/>
        <v>14.3</v>
      </c>
      <c r="D88" s="11">
        <f t="shared" si="65"/>
        <v>0</v>
      </c>
      <c r="E88" s="11">
        <f t="shared" si="65"/>
        <v>0</v>
      </c>
      <c r="F88" s="11">
        <f t="shared" si="65"/>
        <v>0</v>
      </c>
      <c r="G88" s="11">
        <f t="shared" si="65"/>
        <v>0</v>
      </c>
    </row>
    <row r="89" spans="2:7" x14ac:dyDescent="0.3">
      <c r="B89" s="11">
        <f t="shared" ref="B89:G89" si="66">C69</f>
        <v>7.64</v>
      </c>
      <c r="C89" s="11">
        <f t="shared" si="66"/>
        <v>10.7</v>
      </c>
      <c r="D89" s="11">
        <f t="shared" si="66"/>
        <v>0</v>
      </c>
      <c r="E89" s="11">
        <f t="shared" si="66"/>
        <v>0</v>
      </c>
      <c r="F89" s="11">
        <f t="shared" si="66"/>
        <v>0</v>
      </c>
      <c r="G89" s="11">
        <f t="shared" si="66"/>
        <v>0</v>
      </c>
    </row>
    <row r="90" spans="2:7" x14ac:dyDescent="0.3">
      <c r="B90" s="11">
        <f t="shared" ref="B90:G90" si="67">C70</f>
        <v>3.95</v>
      </c>
      <c r="C90" s="11">
        <f t="shared" si="67"/>
        <v>12.8</v>
      </c>
      <c r="D90" s="11">
        <f t="shared" si="67"/>
        <v>0</v>
      </c>
      <c r="E90" s="11">
        <f t="shared" si="67"/>
        <v>0</v>
      </c>
      <c r="F90" s="11">
        <f t="shared" si="67"/>
        <v>0</v>
      </c>
      <c r="G90" s="11">
        <f t="shared" si="67"/>
        <v>0</v>
      </c>
    </row>
    <row r="91" spans="2:7" x14ac:dyDescent="0.3">
      <c r="B91" s="11">
        <f t="shared" ref="B91:G91" si="68">C71</f>
        <v>5.4</v>
      </c>
      <c r="C91" s="11">
        <f t="shared" si="68"/>
        <v>7.17</v>
      </c>
      <c r="D91" s="11">
        <f t="shared" si="68"/>
        <v>0</v>
      </c>
      <c r="E91" s="11">
        <f t="shared" si="68"/>
        <v>0</v>
      </c>
      <c r="F91" s="11">
        <f t="shared" si="68"/>
        <v>0</v>
      </c>
      <c r="G91" s="11">
        <f t="shared" si="68"/>
        <v>0</v>
      </c>
    </row>
    <row r="92" spans="2:7" x14ac:dyDescent="0.3">
      <c r="B92" s="11">
        <f t="shared" ref="B92:G92" si="69">C72</f>
        <v>7.79</v>
      </c>
      <c r="C92" s="11">
        <f t="shared" si="69"/>
        <v>4.43</v>
      </c>
      <c r="D92" s="11">
        <f t="shared" si="69"/>
        <v>0</v>
      </c>
      <c r="E92" s="11">
        <f t="shared" si="69"/>
        <v>0</v>
      </c>
      <c r="F92" s="11">
        <f t="shared" si="69"/>
        <v>0</v>
      </c>
      <c r="G92" s="11">
        <f t="shared" si="69"/>
        <v>0</v>
      </c>
    </row>
    <row r="93" spans="2:7" x14ac:dyDescent="0.3">
      <c r="B93" s="11">
        <f t="shared" ref="B93:G93" si="70">C73</f>
        <v>19.399999999999999</v>
      </c>
      <c r="C93" s="11">
        <f t="shared" si="70"/>
        <v>21.5</v>
      </c>
      <c r="D93" s="11">
        <f t="shared" si="70"/>
        <v>0</v>
      </c>
      <c r="E93" s="11">
        <f t="shared" si="70"/>
        <v>0</v>
      </c>
      <c r="F93" s="11">
        <f t="shared" si="70"/>
        <v>0</v>
      </c>
      <c r="G93" s="11">
        <f t="shared" si="70"/>
        <v>0</v>
      </c>
    </row>
    <row r="94" spans="2:7" x14ac:dyDescent="0.3">
      <c r="B94" s="11">
        <f t="shared" ref="B94:G94" si="71">C74</f>
        <v>11.4</v>
      </c>
      <c r="C94" s="11">
        <f t="shared" si="71"/>
        <v>10.8</v>
      </c>
      <c r="D94" s="11">
        <f t="shared" si="71"/>
        <v>0</v>
      </c>
      <c r="E94" s="11">
        <f t="shared" si="71"/>
        <v>0</v>
      </c>
      <c r="F94" s="11">
        <f t="shared" si="71"/>
        <v>0</v>
      </c>
      <c r="G94" s="11">
        <f t="shared" si="71"/>
        <v>0</v>
      </c>
    </row>
    <row r="95" spans="2:7" x14ac:dyDescent="0.3">
      <c r="B95" s="11">
        <f t="shared" ref="B95:G95" si="72">C75</f>
        <v>15</v>
      </c>
      <c r="C95" s="11">
        <f t="shared" si="72"/>
        <v>17.100000000000001</v>
      </c>
      <c r="D95" s="11">
        <f t="shared" si="72"/>
        <v>0</v>
      </c>
      <c r="E95" s="11">
        <f t="shared" si="72"/>
        <v>0</v>
      </c>
      <c r="F95" s="11">
        <f t="shared" si="72"/>
        <v>0</v>
      </c>
      <c r="G95" s="11">
        <f t="shared" si="72"/>
        <v>0</v>
      </c>
    </row>
    <row r="96" spans="2:7" x14ac:dyDescent="0.3">
      <c r="B96" s="11">
        <f t="shared" ref="B96:G96" si="73">C76</f>
        <v>18.399999999999999</v>
      </c>
      <c r="C96" s="11">
        <f t="shared" si="73"/>
        <v>18.399999999999999</v>
      </c>
      <c r="D96" s="11">
        <f t="shared" si="73"/>
        <v>0</v>
      </c>
      <c r="E96" s="11">
        <f t="shared" si="73"/>
        <v>0</v>
      </c>
      <c r="F96" s="11">
        <f t="shared" si="73"/>
        <v>0</v>
      </c>
      <c r="G96" s="11">
        <f t="shared" si="73"/>
        <v>0</v>
      </c>
    </row>
    <row r="97" spans="2:7" x14ac:dyDescent="0.3">
      <c r="B97" s="11">
        <f t="shared" ref="B97:G97" si="74">C77</f>
        <v>12.6</v>
      </c>
      <c r="C97" s="11">
        <f t="shared" si="74"/>
        <v>14.2</v>
      </c>
      <c r="D97" s="11">
        <f t="shared" si="74"/>
        <v>0</v>
      </c>
      <c r="E97" s="11">
        <f t="shared" si="74"/>
        <v>0</v>
      </c>
      <c r="F97" s="11">
        <f t="shared" si="74"/>
        <v>0</v>
      </c>
      <c r="G97" s="11">
        <f t="shared" si="74"/>
        <v>0</v>
      </c>
    </row>
    <row r="98" spans="2:7" x14ac:dyDescent="0.3">
      <c r="B98" s="11">
        <f t="shared" ref="B98:G98" si="75">C78</f>
        <v>0.14099999999999999</v>
      </c>
      <c r="C98" s="11">
        <f t="shared" si="75"/>
        <v>9.66</v>
      </c>
      <c r="D98" s="11">
        <f t="shared" si="75"/>
        <v>0</v>
      </c>
      <c r="E98" s="11">
        <f t="shared" si="75"/>
        <v>0</v>
      </c>
      <c r="F98" s="11">
        <f t="shared" si="75"/>
        <v>0</v>
      </c>
      <c r="G98" s="11">
        <f t="shared" si="75"/>
        <v>0</v>
      </c>
    </row>
    <row r="99" spans="2:7" x14ac:dyDescent="0.3">
      <c r="B99" s="11">
        <f t="shared" ref="B99:G99" si="76">C79</f>
        <v>1.5</v>
      </c>
      <c r="C99" s="11">
        <f t="shared" si="76"/>
        <v>6.26</v>
      </c>
      <c r="D99" s="11">
        <f t="shared" si="76"/>
        <v>0</v>
      </c>
      <c r="E99" s="11">
        <f t="shared" si="76"/>
        <v>0</v>
      </c>
      <c r="F99" s="11">
        <f t="shared" si="76"/>
        <v>0</v>
      </c>
      <c r="G99" s="11">
        <f t="shared" si="76"/>
        <v>0</v>
      </c>
    </row>
    <row r="100" spans="2:7" x14ac:dyDescent="0.3">
      <c r="B100" s="11">
        <f t="shared" ref="B100:G100" si="77">C80</f>
        <v>-0.14000000000000001</v>
      </c>
      <c r="C100" s="11">
        <f t="shared" si="77"/>
        <v>1.66</v>
      </c>
      <c r="D100" s="11">
        <f t="shared" si="77"/>
        <v>0</v>
      </c>
      <c r="E100" s="11">
        <f t="shared" si="77"/>
        <v>0</v>
      </c>
      <c r="F100" s="11">
        <f t="shared" si="77"/>
        <v>0</v>
      </c>
      <c r="G100" s="11">
        <f t="shared" si="77"/>
        <v>0</v>
      </c>
    </row>
    <row r="101" spans="2:7" x14ac:dyDescent="0.3">
      <c r="B101" s="11">
        <f t="shared" ref="B101:G101" si="78">C81</f>
        <v>2.57</v>
      </c>
      <c r="C101" s="11">
        <f t="shared" si="78"/>
        <v>5.58</v>
      </c>
      <c r="D101" s="11">
        <f t="shared" si="78"/>
        <v>0</v>
      </c>
      <c r="E101" s="11">
        <f t="shared" si="78"/>
        <v>0</v>
      </c>
      <c r="F101" s="11">
        <f t="shared" si="78"/>
        <v>0</v>
      </c>
      <c r="G101" s="11">
        <f t="shared" si="78"/>
        <v>0</v>
      </c>
    </row>
    <row r="102" spans="2:7" x14ac:dyDescent="0.3">
      <c r="B102" s="11">
        <f t="shared" ref="B102:G102" si="79">C82</f>
        <v>-0.38200000000000001</v>
      </c>
      <c r="C102" s="11">
        <f t="shared" si="79"/>
        <v>2.78</v>
      </c>
      <c r="D102" s="11">
        <f t="shared" si="79"/>
        <v>0</v>
      </c>
      <c r="E102" s="11">
        <f t="shared" si="79"/>
        <v>0</v>
      </c>
      <c r="F102" s="11">
        <f t="shared" si="79"/>
        <v>0</v>
      </c>
      <c r="G102" s="11">
        <f t="shared" si="79"/>
        <v>0</v>
      </c>
    </row>
    <row r="103" spans="2:7" x14ac:dyDescent="0.3">
      <c r="B103" s="11">
        <f t="shared" ref="B103:G103" si="80">C83</f>
        <v>25.2</v>
      </c>
      <c r="C103" s="11">
        <f t="shared" si="80"/>
        <v>0</v>
      </c>
      <c r="D103" s="11">
        <f t="shared" si="80"/>
        <v>0</v>
      </c>
      <c r="E103" s="11">
        <f t="shared" si="80"/>
        <v>0</v>
      </c>
      <c r="F103" s="11">
        <f t="shared" si="80"/>
        <v>0</v>
      </c>
      <c r="G103" s="11">
        <f t="shared" si="80"/>
        <v>0</v>
      </c>
    </row>
    <row r="104" spans="2:7" x14ac:dyDescent="0.3">
      <c r="B104" s="11">
        <f t="shared" ref="B104:G104" si="81">C84</f>
        <v>27.8</v>
      </c>
      <c r="C104" s="11">
        <f t="shared" si="81"/>
        <v>0</v>
      </c>
      <c r="D104" s="11">
        <f t="shared" si="81"/>
        <v>0</v>
      </c>
      <c r="E104" s="11">
        <f t="shared" si="81"/>
        <v>0</v>
      </c>
      <c r="F104" s="11">
        <f t="shared" si="81"/>
        <v>0</v>
      </c>
      <c r="G104" s="11">
        <f t="shared" si="81"/>
        <v>0</v>
      </c>
    </row>
    <row r="105" spans="2:7" x14ac:dyDescent="0.3">
      <c r="B105" s="11">
        <f t="shared" ref="B105:G105" si="82">C85</f>
        <v>16</v>
      </c>
      <c r="C105" s="11">
        <f t="shared" si="82"/>
        <v>0</v>
      </c>
      <c r="D105" s="11">
        <f t="shared" si="82"/>
        <v>0</v>
      </c>
      <c r="E105" s="11">
        <f t="shared" si="82"/>
        <v>0</v>
      </c>
      <c r="F105" s="11">
        <f t="shared" si="82"/>
        <v>0</v>
      </c>
      <c r="G105" s="11">
        <f t="shared" si="82"/>
        <v>0</v>
      </c>
    </row>
    <row r="106" spans="2:7" x14ac:dyDescent="0.3">
      <c r="B106" s="11">
        <f t="shared" ref="B106:G106" si="83">C86</f>
        <v>27.4</v>
      </c>
      <c r="C106" s="11">
        <f t="shared" si="83"/>
        <v>0</v>
      </c>
      <c r="D106" s="11">
        <f t="shared" si="83"/>
        <v>0</v>
      </c>
      <c r="E106" s="11">
        <f t="shared" si="83"/>
        <v>0</v>
      </c>
      <c r="F106" s="11">
        <f t="shared" si="83"/>
        <v>0</v>
      </c>
      <c r="G106" s="11">
        <f t="shared" si="83"/>
        <v>0</v>
      </c>
    </row>
    <row r="107" spans="2:7" x14ac:dyDescent="0.3">
      <c r="B107" s="11">
        <f t="shared" ref="B107:G107" si="84">C87</f>
        <v>30.7</v>
      </c>
      <c r="C107" s="11">
        <f t="shared" si="84"/>
        <v>0</v>
      </c>
      <c r="D107" s="11">
        <f t="shared" si="84"/>
        <v>0</v>
      </c>
      <c r="E107" s="11">
        <f t="shared" si="84"/>
        <v>0</v>
      </c>
      <c r="F107" s="11">
        <f t="shared" si="84"/>
        <v>0</v>
      </c>
      <c r="G107" s="11">
        <f t="shared" si="84"/>
        <v>0</v>
      </c>
    </row>
    <row r="108" spans="2:7" x14ac:dyDescent="0.3">
      <c r="B108" s="11">
        <f t="shared" ref="B108:G108" si="85">C88</f>
        <v>14.3</v>
      </c>
      <c r="C108" s="11">
        <f t="shared" si="85"/>
        <v>0</v>
      </c>
      <c r="D108" s="11">
        <f t="shared" si="85"/>
        <v>0</v>
      </c>
      <c r="E108" s="11">
        <f t="shared" si="85"/>
        <v>0</v>
      </c>
      <c r="F108" s="11">
        <f t="shared" si="85"/>
        <v>0</v>
      </c>
      <c r="G108" s="11">
        <f t="shared" si="85"/>
        <v>0</v>
      </c>
    </row>
    <row r="109" spans="2:7" x14ac:dyDescent="0.3">
      <c r="B109" s="11">
        <f t="shared" ref="B109:G109" si="86">C89</f>
        <v>10.7</v>
      </c>
      <c r="C109" s="11">
        <f t="shared" si="86"/>
        <v>0</v>
      </c>
      <c r="D109" s="11">
        <f t="shared" si="86"/>
        <v>0</v>
      </c>
      <c r="E109" s="11">
        <f t="shared" si="86"/>
        <v>0</v>
      </c>
      <c r="F109" s="11">
        <f t="shared" si="86"/>
        <v>0</v>
      </c>
      <c r="G109" s="11">
        <f t="shared" si="86"/>
        <v>0</v>
      </c>
    </row>
    <row r="110" spans="2:7" x14ac:dyDescent="0.3">
      <c r="B110" s="11">
        <f t="shared" ref="B110:G110" si="87">C90</f>
        <v>12.8</v>
      </c>
      <c r="C110" s="11">
        <f t="shared" si="87"/>
        <v>0</v>
      </c>
      <c r="D110" s="11">
        <f t="shared" si="87"/>
        <v>0</v>
      </c>
      <c r="E110" s="11">
        <f t="shared" si="87"/>
        <v>0</v>
      </c>
      <c r="F110" s="11">
        <f t="shared" si="87"/>
        <v>0</v>
      </c>
      <c r="G110" s="11">
        <f t="shared" si="87"/>
        <v>0</v>
      </c>
    </row>
    <row r="111" spans="2:7" x14ac:dyDescent="0.3">
      <c r="B111" s="11">
        <f t="shared" ref="B111:G111" si="88">C91</f>
        <v>7.17</v>
      </c>
      <c r="C111" s="11">
        <f t="shared" si="88"/>
        <v>0</v>
      </c>
      <c r="D111" s="11">
        <f t="shared" si="88"/>
        <v>0</v>
      </c>
      <c r="E111" s="11">
        <f t="shared" si="88"/>
        <v>0</v>
      </c>
      <c r="F111" s="11">
        <f t="shared" si="88"/>
        <v>0</v>
      </c>
      <c r="G111" s="11">
        <f t="shared" si="88"/>
        <v>0</v>
      </c>
    </row>
    <row r="112" spans="2:7" x14ac:dyDescent="0.3">
      <c r="B112" s="11">
        <f t="shared" ref="B112:G112" si="89">C92</f>
        <v>4.43</v>
      </c>
      <c r="C112" s="11">
        <f t="shared" si="89"/>
        <v>0</v>
      </c>
      <c r="D112" s="11">
        <f t="shared" si="89"/>
        <v>0</v>
      </c>
      <c r="E112" s="11">
        <f t="shared" si="89"/>
        <v>0</v>
      </c>
      <c r="F112" s="11">
        <f t="shared" si="89"/>
        <v>0</v>
      </c>
      <c r="G112" s="11">
        <f t="shared" si="89"/>
        <v>0</v>
      </c>
    </row>
    <row r="113" spans="2:7" x14ac:dyDescent="0.3">
      <c r="B113" s="11">
        <f t="shared" ref="B113:G113" si="90">C93</f>
        <v>21.5</v>
      </c>
      <c r="C113" s="11">
        <f t="shared" si="90"/>
        <v>0</v>
      </c>
      <c r="D113" s="11">
        <f t="shared" si="90"/>
        <v>0</v>
      </c>
      <c r="E113" s="11">
        <f t="shared" si="90"/>
        <v>0</v>
      </c>
      <c r="F113" s="11">
        <f t="shared" si="90"/>
        <v>0</v>
      </c>
      <c r="G113" s="11">
        <f t="shared" si="90"/>
        <v>0</v>
      </c>
    </row>
    <row r="114" spans="2:7" x14ac:dyDescent="0.3">
      <c r="B114" s="11">
        <f t="shared" ref="B114:G114" si="91">C94</f>
        <v>10.8</v>
      </c>
      <c r="C114" s="11">
        <f t="shared" si="91"/>
        <v>0</v>
      </c>
      <c r="D114" s="11">
        <f t="shared" si="91"/>
        <v>0</v>
      </c>
      <c r="E114" s="11">
        <f t="shared" si="91"/>
        <v>0</v>
      </c>
      <c r="F114" s="11">
        <f t="shared" si="91"/>
        <v>0</v>
      </c>
      <c r="G114" s="11">
        <f t="shared" si="91"/>
        <v>0</v>
      </c>
    </row>
    <row r="115" spans="2:7" x14ac:dyDescent="0.3">
      <c r="B115" s="11">
        <f t="shared" ref="B115:G115" si="92">C95</f>
        <v>17.100000000000001</v>
      </c>
      <c r="C115" s="11">
        <f t="shared" si="92"/>
        <v>0</v>
      </c>
      <c r="D115" s="11">
        <f t="shared" si="92"/>
        <v>0</v>
      </c>
      <c r="E115" s="11">
        <f t="shared" si="92"/>
        <v>0</v>
      </c>
      <c r="F115" s="11">
        <f t="shared" si="92"/>
        <v>0</v>
      </c>
      <c r="G115" s="11">
        <f t="shared" si="92"/>
        <v>0</v>
      </c>
    </row>
    <row r="116" spans="2:7" x14ac:dyDescent="0.3">
      <c r="B116" s="11">
        <f t="shared" ref="B116:G116" si="93">C96</f>
        <v>18.399999999999999</v>
      </c>
      <c r="C116" s="11">
        <f t="shared" si="93"/>
        <v>0</v>
      </c>
      <c r="D116" s="11">
        <f t="shared" si="93"/>
        <v>0</v>
      </c>
      <c r="E116" s="11">
        <f t="shared" si="93"/>
        <v>0</v>
      </c>
      <c r="F116" s="11">
        <f t="shared" si="93"/>
        <v>0</v>
      </c>
      <c r="G116" s="11">
        <f t="shared" si="93"/>
        <v>0</v>
      </c>
    </row>
    <row r="117" spans="2:7" x14ac:dyDescent="0.3">
      <c r="B117" s="11">
        <f t="shared" ref="B117:G117" si="94">C97</f>
        <v>14.2</v>
      </c>
      <c r="C117" s="11">
        <f t="shared" si="94"/>
        <v>0</v>
      </c>
      <c r="D117" s="11">
        <f t="shared" si="94"/>
        <v>0</v>
      </c>
      <c r="E117" s="11">
        <f t="shared" si="94"/>
        <v>0</v>
      </c>
      <c r="F117" s="11">
        <f t="shared" si="94"/>
        <v>0</v>
      </c>
      <c r="G117" s="11">
        <f t="shared" si="94"/>
        <v>0</v>
      </c>
    </row>
    <row r="118" spans="2:7" x14ac:dyDescent="0.3">
      <c r="B118" s="11">
        <f t="shared" ref="B118:G118" si="95">C98</f>
        <v>9.66</v>
      </c>
      <c r="C118" s="11">
        <f t="shared" si="95"/>
        <v>0</v>
      </c>
      <c r="D118" s="11">
        <f t="shared" si="95"/>
        <v>0</v>
      </c>
      <c r="E118" s="11">
        <f t="shared" si="95"/>
        <v>0</v>
      </c>
      <c r="F118" s="11">
        <f t="shared" si="95"/>
        <v>0</v>
      </c>
      <c r="G118" s="11">
        <f t="shared" si="95"/>
        <v>0</v>
      </c>
    </row>
    <row r="119" spans="2:7" x14ac:dyDescent="0.3">
      <c r="B119" s="11">
        <f t="shared" ref="B119:G119" si="96">C99</f>
        <v>6.26</v>
      </c>
      <c r="C119" s="11">
        <f t="shared" si="96"/>
        <v>0</v>
      </c>
      <c r="D119" s="11">
        <f t="shared" si="96"/>
        <v>0</v>
      </c>
      <c r="E119" s="11">
        <f t="shared" si="96"/>
        <v>0</v>
      </c>
      <c r="F119" s="11">
        <f t="shared" si="96"/>
        <v>0</v>
      </c>
      <c r="G119" s="11">
        <f t="shared" si="96"/>
        <v>0</v>
      </c>
    </row>
    <row r="120" spans="2:7" x14ac:dyDescent="0.3">
      <c r="B120" s="11">
        <f t="shared" ref="B120:G120" si="97">C100</f>
        <v>1.66</v>
      </c>
      <c r="C120" s="11">
        <f t="shared" si="97"/>
        <v>0</v>
      </c>
      <c r="D120" s="11">
        <f t="shared" si="97"/>
        <v>0</v>
      </c>
      <c r="E120" s="11">
        <f t="shared" si="97"/>
        <v>0</v>
      </c>
      <c r="F120" s="11">
        <f t="shared" si="97"/>
        <v>0</v>
      </c>
      <c r="G120" s="11">
        <f t="shared" si="97"/>
        <v>0</v>
      </c>
    </row>
    <row r="121" spans="2:7" x14ac:dyDescent="0.3">
      <c r="B121" s="11">
        <f t="shared" ref="B121:G121" si="98">C101</f>
        <v>5.58</v>
      </c>
      <c r="C121" s="11">
        <f t="shared" si="98"/>
        <v>0</v>
      </c>
      <c r="D121" s="11">
        <f t="shared" si="98"/>
        <v>0</v>
      </c>
      <c r="E121" s="11">
        <f t="shared" si="98"/>
        <v>0</v>
      </c>
      <c r="F121" s="11">
        <f t="shared" si="98"/>
        <v>0</v>
      </c>
      <c r="G121" s="11">
        <f t="shared" si="98"/>
        <v>0</v>
      </c>
    </row>
    <row r="122" spans="2:7" x14ac:dyDescent="0.3">
      <c r="B122" s="11">
        <f t="shared" ref="B122:G122" si="99">C102</f>
        <v>2.78</v>
      </c>
      <c r="C122" s="11">
        <f t="shared" si="99"/>
        <v>0</v>
      </c>
      <c r="D122" s="11">
        <f t="shared" si="99"/>
        <v>0</v>
      </c>
      <c r="E122" s="11">
        <f t="shared" si="99"/>
        <v>0</v>
      </c>
      <c r="F122" s="11">
        <f t="shared" si="99"/>
        <v>0</v>
      </c>
      <c r="G122" s="11">
        <f t="shared" si="99"/>
        <v>0</v>
      </c>
    </row>
    <row r="123" spans="2:7" x14ac:dyDescent="0.3">
      <c r="B123" s="11">
        <f t="shared" ref="B123:G123" si="100">C103</f>
        <v>0</v>
      </c>
      <c r="C123" s="11">
        <f t="shared" si="100"/>
        <v>0</v>
      </c>
      <c r="D123" s="11">
        <f t="shared" si="100"/>
        <v>0</v>
      </c>
      <c r="E123" s="11">
        <f t="shared" si="100"/>
        <v>0</v>
      </c>
      <c r="F123" s="11">
        <f t="shared" si="100"/>
        <v>0</v>
      </c>
      <c r="G123" s="11">
        <f t="shared" si="100"/>
        <v>0</v>
      </c>
    </row>
    <row r="124" spans="2:7" x14ac:dyDescent="0.3">
      <c r="B124" s="11">
        <f t="shared" ref="B124:G124" si="101">C104</f>
        <v>0</v>
      </c>
      <c r="C124" s="11">
        <f t="shared" si="101"/>
        <v>0</v>
      </c>
      <c r="D124" s="11">
        <f t="shared" si="101"/>
        <v>0</v>
      </c>
      <c r="E124" s="11">
        <f t="shared" si="101"/>
        <v>0</v>
      </c>
      <c r="F124" s="11">
        <f t="shared" si="101"/>
        <v>0</v>
      </c>
      <c r="G124" s="11">
        <f t="shared" si="101"/>
        <v>0</v>
      </c>
    </row>
    <row r="125" spans="2:7" x14ac:dyDescent="0.3">
      <c r="B125" s="11">
        <f t="shared" ref="B125:G125" si="102">C105</f>
        <v>0</v>
      </c>
      <c r="C125" s="11">
        <f t="shared" si="102"/>
        <v>0</v>
      </c>
      <c r="D125" s="11">
        <f t="shared" si="102"/>
        <v>0</v>
      </c>
      <c r="E125" s="11">
        <f t="shared" si="102"/>
        <v>0</v>
      </c>
      <c r="F125" s="11">
        <f t="shared" si="102"/>
        <v>0</v>
      </c>
      <c r="G125" s="11">
        <f t="shared" si="102"/>
        <v>0</v>
      </c>
    </row>
    <row r="126" spans="2:7" x14ac:dyDescent="0.3">
      <c r="B126" s="11">
        <f t="shared" ref="B126:G126" si="103">C106</f>
        <v>0</v>
      </c>
      <c r="C126" s="11">
        <f t="shared" si="103"/>
        <v>0</v>
      </c>
      <c r="D126" s="11">
        <f t="shared" si="103"/>
        <v>0</v>
      </c>
      <c r="E126" s="11">
        <f t="shared" si="103"/>
        <v>0</v>
      </c>
      <c r="F126" s="11">
        <f t="shared" si="103"/>
        <v>0</v>
      </c>
      <c r="G126" s="11">
        <f t="shared" si="103"/>
        <v>0</v>
      </c>
    </row>
    <row r="127" spans="2:7" x14ac:dyDescent="0.3">
      <c r="B127" s="11">
        <f t="shared" ref="B127:G127" si="104">C107</f>
        <v>0</v>
      </c>
      <c r="C127" s="11">
        <f t="shared" si="104"/>
        <v>0</v>
      </c>
      <c r="D127" s="11">
        <f t="shared" si="104"/>
        <v>0</v>
      </c>
      <c r="E127" s="11">
        <f t="shared" si="104"/>
        <v>0</v>
      </c>
      <c r="F127" s="11">
        <f t="shared" si="104"/>
        <v>0</v>
      </c>
      <c r="G127" s="11">
        <f t="shared" si="104"/>
        <v>0</v>
      </c>
    </row>
    <row r="128" spans="2:7" x14ac:dyDescent="0.3">
      <c r="B128" s="11">
        <f t="shared" ref="B128:G128" si="105">C108</f>
        <v>0</v>
      </c>
      <c r="C128" s="11">
        <f t="shared" si="105"/>
        <v>0</v>
      </c>
      <c r="D128" s="11">
        <f t="shared" si="105"/>
        <v>0</v>
      </c>
      <c r="E128" s="11">
        <f t="shared" si="105"/>
        <v>0</v>
      </c>
      <c r="F128" s="11">
        <f t="shared" si="105"/>
        <v>0</v>
      </c>
      <c r="G128" s="11">
        <f t="shared" si="105"/>
        <v>0</v>
      </c>
    </row>
    <row r="129" spans="2:7" x14ac:dyDescent="0.3">
      <c r="B129" s="11">
        <f t="shared" ref="B129:G129" si="106">C109</f>
        <v>0</v>
      </c>
      <c r="C129" s="11">
        <f t="shared" si="106"/>
        <v>0</v>
      </c>
      <c r="D129" s="11">
        <f t="shared" si="106"/>
        <v>0</v>
      </c>
      <c r="E129" s="11">
        <f t="shared" si="106"/>
        <v>0</v>
      </c>
      <c r="F129" s="11">
        <f t="shared" si="106"/>
        <v>0</v>
      </c>
      <c r="G129" s="11">
        <f t="shared" si="106"/>
        <v>0</v>
      </c>
    </row>
    <row r="130" spans="2:7" x14ac:dyDescent="0.3">
      <c r="B130" s="11">
        <f t="shared" ref="B130:G130" si="107">C110</f>
        <v>0</v>
      </c>
      <c r="C130" s="11">
        <f t="shared" si="107"/>
        <v>0</v>
      </c>
      <c r="D130" s="11">
        <f t="shared" si="107"/>
        <v>0</v>
      </c>
      <c r="E130" s="11">
        <f t="shared" si="107"/>
        <v>0</v>
      </c>
      <c r="F130" s="11">
        <f t="shared" si="107"/>
        <v>0</v>
      </c>
      <c r="G130" s="11">
        <f t="shared" si="107"/>
        <v>0</v>
      </c>
    </row>
    <row r="131" spans="2:7" x14ac:dyDescent="0.3">
      <c r="B131" s="11">
        <f t="shared" ref="B131:G131" si="108">C111</f>
        <v>0</v>
      </c>
      <c r="C131" s="11">
        <f t="shared" si="108"/>
        <v>0</v>
      </c>
      <c r="D131" s="11">
        <f t="shared" si="108"/>
        <v>0</v>
      </c>
      <c r="E131" s="11">
        <f t="shared" si="108"/>
        <v>0</v>
      </c>
      <c r="F131" s="11">
        <f t="shared" si="108"/>
        <v>0</v>
      </c>
      <c r="G131" s="11">
        <f t="shared" si="108"/>
        <v>0</v>
      </c>
    </row>
    <row r="132" spans="2:7" x14ac:dyDescent="0.3">
      <c r="B132" s="11">
        <f t="shared" ref="B132:G132" si="109">C112</f>
        <v>0</v>
      </c>
      <c r="C132" s="11">
        <f t="shared" si="109"/>
        <v>0</v>
      </c>
      <c r="D132" s="11">
        <f t="shared" si="109"/>
        <v>0</v>
      </c>
      <c r="E132" s="11">
        <f t="shared" si="109"/>
        <v>0</v>
      </c>
      <c r="F132" s="11">
        <f t="shared" si="109"/>
        <v>0</v>
      </c>
      <c r="G132" s="11">
        <f t="shared" si="109"/>
        <v>0</v>
      </c>
    </row>
    <row r="133" spans="2:7" x14ac:dyDescent="0.3">
      <c r="B133" s="11">
        <f t="shared" ref="B133:G133" si="110">C113</f>
        <v>0</v>
      </c>
      <c r="C133" s="11">
        <f t="shared" si="110"/>
        <v>0</v>
      </c>
      <c r="D133" s="11">
        <f t="shared" si="110"/>
        <v>0</v>
      </c>
      <c r="E133" s="11">
        <f t="shared" si="110"/>
        <v>0</v>
      </c>
      <c r="F133" s="11">
        <f t="shared" si="110"/>
        <v>0</v>
      </c>
      <c r="G133" s="11">
        <f t="shared" si="110"/>
        <v>0</v>
      </c>
    </row>
    <row r="134" spans="2:7" x14ac:dyDescent="0.3">
      <c r="B134" s="11">
        <f t="shared" ref="B134:G134" si="111">C114</f>
        <v>0</v>
      </c>
      <c r="C134" s="11">
        <f t="shared" si="111"/>
        <v>0</v>
      </c>
      <c r="D134" s="11">
        <f t="shared" si="111"/>
        <v>0</v>
      </c>
      <c r="E134" s="11">
        <f t="shared" si="111"/>
        <v>0</v>
      </c>
      <c r="F134" s="11">
        <f t="shared" si="111"/>
        <v>0</v>
      </c>
      <c r="G134" s="11">
        <f t="shared" si="111"/>
        <v>0</v>
      </c>
    </row>
    <row r="135" spans="2:7" x14ac:dyDescent="0.3">
      <c r="B135" s="11">
        <f t="shared" ref="B135:G135" si="112">C115</f>
        <v>0</v>
      </c>
      <c r="C135" s="11">
        <f t="shared" si="112"/>
        <v>0</v>
      </c>
      <c r="D135" s="11">
        <f t="shared" si="112"/>
        <v>0</v>
      </c>
      <c r="E135" s="11">
        <f t="shared" si="112"/>
        <v>0</v>
      </c>
      <c r="F135" s="11">
        <f t="shared" si="112"/>
        <v>0</v>
      </c>
      <c r="G135" s="11">
        <f t="shared" si="112"/>
        <v>0</v>
      </c>
    </row>
    <row r="136" spans="2:7" x14ac:dyDescent="0.3">
      <c r="B136" s="11">
        <f t="shared" ref="B136:G136" si="113">C116</f>
        <v>0</v>
      </c>
      <c r="C136" s="11">
        <f t="shared" si="113"/>
        <v>0</v>
      </c>
      <c r="D136" s="11">
        <f t="shared" si="113"/>
        <v>0</v>
      </c>
      <c r="E136" s="11">
        <f t="shared" si="113"/>
        <v>0</v>
      </c>
      <c r="F136" s="11">
        <f t="shared" si="113"/>
        <v>0</v>
      </c>
      <c r="G136" s="11">
        <f t="shared" si="113"/>
        <v>0</v>
      </c>
    </row>
    <row r="137" spans="2:7" x14ac:dyDescent="0.3">
      <c r="B137" s="11">
        <f t="shared" ref="B137:G137" si="114">C117</f>
        <v>0</v>
      </c>
      <c r="C137" s="11">
        <f t="shared" si="114"/>
        <v>0</v>
      </c>
      <c r="D137" s="11">
        <f t="shared" si="114"/>
        <v>0</v>
      </c>
      <c r="E137" s="11">
        <f t="shared" si="114"/>
        <v>0</v>
      </c>
      <c r="F137" s="11">
        <f t="shared" si="114"/>
        <v>0</v>
      </c>
      <c r="G137" s="11">
        <f t="shared" si="114"/>
        <v>0</v>
      </c>
    </row>
    <row r="138" spans="2:7" x14ac:dyDescent="0.3">
      <c r="B138" s="11">
        <f t="shared" ref="B138:G138" si="115">C118</f>
        <v>0</v>
      </c>
      <c r="C138" s="11">
        <f t="shared" si="115"/>
        <v>0</v>
      </c>
      <c r="D138" s="11">
        <f t="shared" si="115"/>
        <v>0</v>
      </c>
      <c r="E138" s="11">
        <f t="shared" si="115"/>
        <v>0</v>
      </c>
      <c r="F138" s="11">
        <f t="shared" si="115"/>
        <v>0</v>
      </c>
      <c r="G138" s="11">
        <f t="shared" si="115"/>
        <v>0</v>
      </c>
    </row>
    <row r="139" spans="2:7" x14ac:dyDescent="0.3">
      <c r="B139" s="11">
        <f t="shared" ref="B139:G139" si="116">C119</f>
        <v>0</v>
      </c>
      <c r="C139" s="11">
        <f t="shared" si="116"/>
        <v>0</v>
      </c>
      <c r="D139" s="11">
        <f t="shared" si="116"/>
        <v>0</v>
      </c>
      <c r="E139" s="11">
        <f t="shared" si="116"/>
        <v>0</v>
      </c>
      <c r="F139" s="11">
        <f t="shared" si="116"/>
        <v>0</v>
      </c>
      <c r="G139" s="11">
        <f t="shared" si="116"/>
        <v>0</v>
      </c>
    </row>
    <row r="140" spans="2:7" x14ac:dyDescent="0.3">
      <c r="B140" s="11">
        <f t="shared" ref="B140:G140" si="117">C120</f>
        <v>0</v>
      </c>
      <c r="C140" s="11">
        <f t="shared" si="117"/>
        <v>0</v>
      </c>
      <c r="D140" s="11">
        <f t="shared" si="117"/>
        <v>0</v>
      </c>
      <c r="E140" s="11">
        <f t="shared" si="117"/>
        <v>0</v>
      </c>
      <c r="F140" s="11">
        <f t="shared" si="117"/>
        <v>0</v>
      </c>
      <c r="G140" s="11">
        <f t="shared" si="117"/>
        <v>0</v>
      </c>
    </row>
    <row r="141" spans="2:7" x14ac:dyDescent="0.3">
      <c r="B141" s="11">
        <f t="shared" ref="B141:G141" si="118">C121</f>
        <v>0</v>
      </c>
      <c r="C141" s="11">
        <f t="shared" si="118"/>
        <v>0</v>
      </c>
      <c r="D141" s="11">
        <f t="shared" si="118"/>
        <v>0</v>
      </c>
      <c r="E141" s="11">
        <f t="shared" si="118"/>
        <v>0</v>
      </c>
      <c r="F141" s="11">
        <f t="shared" si="118"/>
        <v>0</v>
      </c>
      <c r="G141" s="11">
        <f t="shared" si="118"/>
        <v>0</v>
      </c>
    </row>
    <row r="142" spans="2:7" x14ac:dyDescent="0.3">
      <c r="B142" s="11">
        <f t="shared" ref="B142:G142" si="119">C122</f>
        <v>0</v>
      </c>
      <c r="C142" s="11">
        <f t="shared" si="119"/>
        <v>0</v>
      </c>
      <c r="D142" s="11">
        <f t="shared" si="119"/>
        <v>0</v>
      </c>
      <c r="E142" s="11">
        <f t="shared" si="119"/>
        <v>0</v>
      </c>
      <c r="F142" s="11">
        <f t="shared" si="119"/>
        <v>0</v>
      </c>
      <c r="G142" s="11">
        <f t="shared" si="119"/>
        <v>0</v>
      </c>
    </row>
    <row r="143" spans="2:7" x14ac:dyDescent="0.3">
      <c r="B143" s="11">
        <f t="shared" ref="B143:G143" si="120">C123</f>
        <v>0</v>
      </c>
      <c r="C143" s="11">
        <f t="shared" si="120"/>
        <v>0</v>
      </c>
      <c r="D143" s="11">
        <f t="shared" si="120"/>
        <v>0</v>
      </c>
      <c r="E143" s="11">
        <f t="shared" si="120"/>
        <v>0</v>
      </c>
      <c r="F143" s="11">
        <f t="shared" si="120"/>
        <v>0</v>
      </c>
      <c r="G143" s="11">
        <f t="shared" si="120"/>
        <v>0</v>
      </c>
    </row>
    <row r="144" spans="2:7" x14ac:dyDescent="0.3">
      <c r="B144" s="11">
        <f t="shared" ref="B144:G144" si="121">C124</f>
        <v>0</v>
      </c>
      <c r="C144" s="11">
        <f t="shared" si="121"/>
        <v>0</v>
      </c>
      <c r="D144" s="11">
        <f t="shared" si="121"/>
        <v>0</v>
      </c>
      <c r="E144" s="11">
        <f t="shared" si="121"/>
        <v>0</v>
      </c>
      <c r="F144" s="11">
        <f t="shared" si="121"/>
        <v>0</v>
      </c>
      <c r="G144" s="11">
        <f t="shared" si="121"/>
        <v>0</v>
      </c>
    </row>
    <row r="145" spans="2:7" x14ac:dyDescent="0.3">
      <c r="B145" s="11">
        <f t="shared" ref="B145:G145" si="122">C125</f>
        <v>0</v>
      </c>
      <c r="C145" s="11">
        <f t="shared" si="122"/>
        <v>0</v>
      </c>
      <c r="D145" s="11">
        <f t="shared" si="122"/>
        <v>0</v>
      </c>
      <c r="E145" s="11">
        <f t="shared" si="122"/>
        <v>0</v>
      </c>
      <c r="F145" s="11">
        <f t="shared" si="122"/>
        <v>0</v>
      </c>
      <c r="G145" s="11">
        <f t="shared" si="122"/>
        <v>0</v>
      </c>
    </row>
    <row r="146" spans="2:7" x14ac:dyDescent="0.3">
      <c r="B146" s="11">
        <f t="shared" ref="B146:G146" si="123">C126</f>
        <v>0</v>
      </c>
      <c r="C146" s="11">
        <f t="shared" si="123"/>
        <v>0</v>
      </c>
      <c r="D146" s="11">
        <f t="shared" si="123"/>
        <v>0</v>
      </c>
      <c r="E146" s="11">
        <f t="shared" si="123"/>
        <v>0</v>
      </c>
      <c r="F146" s="11">
        <f t="shared" si="123"/>
        <v>0</v>
      </c>
      <c r="G146" s="11">
        <f t="shared" si="123"/>
        <v>0</v>
      </c>
    </row>
    <row r="147" spans="2:7" x14ac:dyDescent="0.3">
      <c r="B147" s="11">
        <f t="shared" ref="B147:G147" si="124">C127</f>
        <v>0</v>
      </c>
      <c r="C147" s="11">
        <f t="shared" si="124"/>
        <v>0</v>
      </c>
      <c r="D147" s="11">
        <f t="shared" si="124"/>
        <v>0</v>
      </c>
      <c r="E147" s="11">
        <f t="shared" si="124"/>
        <v>0</v>
      </c>
      <c r="F147" s="11">
        <f t="shared" si="124"/>
        <v>0</v>
      </c>
      <c r="G147" s="11">
        <f t="shared" si="124"/>
        <v>0</v>
      </c>
    </row>
    <row r="148" spans="2:7" x14ac:dyDescent="0.3">
      <c r="B148" s="11">
        <f t="shared" ref="B148:G148" si="125">C128</f>
        <v>0</v>
      </c>
      <c r="C148" s="11">
        <f t="shared" si="125"/>
        <v>0</v>
      </c>
      <c r="D148" s="11">
        <f t="shared" si="125"/>
        <v>0</v>
      </c>
      <c r="E148" s="11">
        <f t="shared" si="125"/>
        <v>0</v>
      </c>
      <c r="F148" s="11">
        <f t="shared" si="125"/>
        <v>0</v>
      </c>
      <c r="G148" s="11">
        <f t="shared" si="125"/>
        <v>0</v>
      </c>
    </row>
    <row r="149" spans="2:7" x14ac:dyDescent="0.3">
      <c r="B149" s="11">
        <f t="shared" ref="B149:G149" si="126">C129</f>
        <v>0</v>
      </c>
      <c r="C149" s="11">
        <f t="shared" si="126"/>
        <v>0</v>
      </c>
      <c r="D149" s="11">
        <f t="shared" si="126"/>
        <v>0</v>
      </c>
      <c r="E149" s="11">
        <f t="shared" si="126"/>
        <v>0</v>
      </c>
      <c r="F149" s="11">
        <f t="shared" si="126"/>
        <v>0</v>
      </c>
      <c r="G149" s="11">
        <f t="shared" si="126"/>
        <v>0</v>
      </c>
    </row>
    <row r="150" spans="2:7" x14ac:dyDescent="0.3">
      <c r="B150" s="11">
        <f t="shared" ref="B150:G150" si="127">C130</f>
        <v>0</v>
      </c>
      <c r="C150" s="11">
        <f t="shared" si="127"/>
        <v>0</v>
      </c>
      <c r="D150" s="11">
        <f t="shared" si="127"/>
        <v>0</v>
      </c>
      <c r="E150" s="11">
        <f t="shared" si="127"/>
        <v>0</v>
      </c>
      <c r="F150" s="11">
        <f t="shared" si="127"/>
        <v>0</v>
      </c>
      <c r="G150" s="11">
        <f t="shared" si="127"/>
        <v>0</v>
      </c>
    </row>
    <row r="151" spans="2:7" x14ac:dyDescent="0.3">
      <c r="B151" s="11">
        <f t="shared" ref="B151:G151" si="128">C131</f>
        <v>0</v>
      </c>
      <c r="C151" s="11">
        <f t="shared" si="128"/>
        <v>0</v>
      </c>
      <c r="D151" s="11">
        <f t="shared" si="128"/>
        <v>0</v>
      </c>
      <c r="E151" s="11">
        <f t="shared" si="128"/>
        <v>0</v>
      </c>
      <c r="F151" s="11">
        <f t="shared" si="128"/>
        <v>0</v>
      </c>
      <c r="G151" s="11">
        <f t="shared" si="128"/>
        <v>0</v>
      </c>
    </row>
    <row r="152" spans="2:7" x14ac:dyDescent="0.3">
      <c r="B152" s="11">
        <f t="shared" ref="B152:G152" si="129">C132</f>
        <v>0</v>
      </c>
      <c r="C152" s="11">
        <f t="shared" si="129"/>
        <v>0</v>
      </c>
      <c r="D152" s="11">
        <f t="shared" si="129"/>
        <v>0</v>
      </c>
      <c r="E152" s="11">
        <f t="shared" si="129"/>
        <v>0</v>
      </c>
      <c r="F152" s="11">
        <f t="shared" si="129"/>
        <v>0</v>
      </c>
      <c r="G152" s="11">
        <f t="shared" si="129"/>
        <v>0</v>
      </c>
    </row>
    <row r="153" spans="2:7" x14ac:dyDescent="0.3">
      <c r="B153" s="11">
        <f t="shared" ref="B153:G153" si="130">C133</f>
        <v>0</v>
      </c>
      <c r="C153" s="11">
        <f t="shared" si="130"/>
        <v>0</v>
      </c>
      <c r="D153" s="11">
        <f t="shared" si="130"/>
        <v>0</v>
      </c>
      <c r="E153" s="11">
        <f t="shared" si="130"/>
        <v>0</v>
      </c>
      <c r="F153" s="11">
        <f t="shared" si="130"/>
        <v>0</v>
      </c>
      <c r="G153" s="11">
        <f t="shared" si="130"/>
        <v>0</v>
      </c>
    </row>
    <row r="154" spans="2:7" x14ac:dyDescent="0.3">
      <c r="B154" s="11">
        <f t="shared" ref="B154:G154" si="131">C134</f>
        <v>0</v>
      </c>
      <c r="C154" s="11">
        <f t="shared" si="131"/>
        <v>0</v>
      </c>
      <c r="D154" s="11">
        <f t="shared" si="131"/>
        <v>0</v>
      </c>
      <c r="E154" s="11">
        <f t="shared" si="131"/>
        <v>0</v>
      </c>
      <c r="F154" s="11">
        <f t="shared" si="131"/>
        <v>0</v>
      </c>
      <c r="G154" s="11">
        <f t="shared" si="131"/>
        <v>0</v>
      </c>
    </row>
    <row r="155" spans="2:7" x14ac:dyDescent="0.3">
      <c r="B155" s="11">
        <f t="shared" ref="B155:G155" si="132">C135</f>
        <v>0</v>
      </c>
      <c r="C155" s="11">
        <f t="shared" si="132"/>
        <v>0</v>
      </c>
      <c r="D155" s="11">
        <f t="shared" si="132"/>
        <v>0</v>
      </c>
      <c r="E155" s="11">
        <f t="shared" si="132"/>
        <v>0</v>
      </c>
      <c r="F155" s="11">
        <f t="shared" si="132"/>
        <v>0</v>
      </c>
      <c r="G155" s="11">
        <f t="shared" si="132"/>
        <v>0</v>
      </c>
    </row>
    <row r="156" spans="2:7" x14ac:dyDescent="0.3">
      <c r="B156" s="11">
        <f t="shared" ref="B156:G156" si="133">C136</f>
        <v>0</v>
      </c>
      <c r="C156" s="11">
        <f t="shared" si="133"/>
        <v>0</v>
      </c>
      <c r="D156" s="11">
        <f t="shared" si="133"/>
        <v>0</v>
      </c>
      <c r="E156" s="11">
        <f t="shared" si="133"/>
        <v>0</v>
      </c>
      <c r="F156" s="11">
        <f t="shared" si="133"/>
        <v>0</v>
      </c>
      <c r="G156" s="11">
        <f t="shared" si="133"/>
        <v>0</v>
      </c>
    </row>
    <row r="157" spans="2:7" x14ac:dyDescent="0.3">
      <c r="B157" s="11">
        <f t="shared" ref="B157:G157" si="134">C137</f>
        <v>0</v>
      </c>
      <c r="C157" s="11">
        <f t="shared" si="134"/>
        <v>0</v>
      </c>
      <c r="D157" s="11">
        <f t="shared" si="134"/>
        <v>0</v>
      </c>
      <c r="E157" s="11">
        <f t="shared" si="134"/>
        <v>0</v>
      </c>
      <c r="F157" s="11">
        <f t="shared" si="134"/>
        <v>0</v>
      </c>
      <c r="G157" s="11">
        <f t="shared" si="134"/>
        <v>0</v>
      </c>
    </row>
    <row r="158" spans="2:7" x14ac:dyDescent="0.3">
      <c r="B158" s="11">
        <f t="shared" ref="B158:G158" si="135">C138</f>
        <v>0</v>
      </c>
      <c r="C158" s="11">
        <f t="shared" si="135"/>
        <v>0</v>
      </c>
      <c r="D158" s="11">
        <f t="shared" si="135"/>
        <v>0</v>
      </c>
      <c r="E158" s="11">
        <f t="shared" si="135"/>
        <v>0</v>
      </c>
      <c r="F158" s="11">
        <f t="shared" si="135"/>
        <v>0</v>
      </c>
      <c r="G158" s="11">
        <f t="shared" si="135"/>
        <v>0</v>
      </c>
    </row>
    <row r="159" spans="2:7" x14ac:dyDescent="0.3">
      <c r="B159" s="11">
        <f t="shared" ref="B159:G159" si="136">C139</f>
        <v>0</v>
      </c>
      <c r="C159" s="11">
        <f t="shared" si="136"/>
        <v>0</v>
      </c>
      <c r="D159" s="11">
        <f t="shared" si="136"/>
        <v>0</v>
      </c>
      <c r="E159" s="11">
        <f t="shared" si="136"/>
        <v>0</v>
      </c>
      <c r="F159" s="11">
        <f t="shared" si="136"/>
        <v>0</v>
      </c>
      <c r="G159" s="11">
        <f t="shared" si="136"/>
        <v>0</v>
      </c>
    </row>
    <row r="160" spans="2:7" x14ac:dyDescent="0.3">
      <c r="B160" s="11">
        <f t="shared" ref="B160:G160" si="137">C140</f>
        <v>0</v>
      </c>
      <c r="C160" s="11">
        <f t="shared" si="137"/>
        <v>0</v>
      </c>
      <c r="D160" s="11">
        <f t="shared" si="137"/>
        <v>0</v>
      </c>
      <c r="E160" s="11">
        <f t="shared" si="137"/>
        <v>0</v>
      </c>
      <c r="F160" s="11">
        <f t="shared" si="137"/>
        <v>0</v>
      </c>
      <c r="G160" s="11">
        <f t="shared" si="137"/>
        <v>0</v>
      </c>
    </row>
    <row r="161" spans="2:7" x14ac:dyDescent="0.3">
      <c r="B161" s="11">
        <f t="shared" ref="B161:G161" si="138">C141</f>
        <v>0</v>
      </c>
      <c r="C161" s="11">
        <f t="shared" si="138"/>
        <v>0</v>
      </c>
      <c r="D161" s="11">
        <f t="shared" si="138"/>
        <v>0</v>
      </c>
      <c r="E161" s="11">
        <f t="shared" si="138"/>
        <v>0</v>
      </c>
      <c r="F161" s="11">
        <f t="shared" si="138"/>
        <v>0</v>
      </c>
      <c r="G161" s="11">
        <f t="shared" si="138"/>
        <v>0</v>
      </c>
    </row>
    <row r="162" spans="2:7" x14ac:dyDescent="0.3">
      <c r="B162" s="11">
        <f t="shared" ref="B162:G162" si="139">C142</f>
        <v>0</v>
      </c>
      <c r="C162" s="11">
        <f t="shared" si="139"/>
        <v>0</v>
      </c>
      <c r="D162" s="11">
        <f t="shared" si="139"/>
        <v>0</v>
      </c>
      <c r="E162" s="11">
        <f t="shared" si="139"/>
        <v>0</v>
      </c>
      <c r="F162" s="11">
        <f t="shared" si="139"/>
        <v>0</v>
      </c>
      <c r="G162" s="11">
        <f t="shared" si="139"/>
        <v>0</v>
      </c>
    </row>
    <row r="163" spans="2:7" x14ac:dyDescent="0.3">
      <c r="B163" s="11">
        <f t="shared" ref="B163:G163" si="140">C143</f>
        <v>0</v>
      </c>
      <c r="C163" s="11">
        <f t="shared" si="140"/>
        <v>0</v>
      </c>
      <c r="D163" s="11">
        <f t="shared" si="140"/>
        <v>0</v>
      </c>
      <c r="E163" s="11">
        <f t="shared" si="140"/>
        <v>0</v>
      </c>
      <c r="F163" s="11">
        <f t="shared" si="140"/>
        <v>0</v>
      </c>
      <c r="G163" s="11">
        <f t="shared" si="140"/>
        <v>0</v>
      </c>
    </row>
    <row r="164" spans="2:7" x14ac:dyDescent="0.3">
      <c r="B164" s="11">
        <f t="shared" ref="B164:G164" si="141">C144</f>
        <v>0</v>
      </c>
      <c r="C164" s="11">
        <f t="shared" si="141"/>
        <v>0</v>
      </c>
      <c r="D164" s="11">
        <f t="shared" si="141"/>
        <v>0</v>
      </c>
      <c r="E164" s="11">
        <f t="shared" si="141"/>
        <v>0</v>
      </c>
      <c r="F164" s="11">
        <f t="shared" si="141"/>
        <v>0</v>
      </c>
      <c r="G164" s="11">
        <f t="shared" si="141"/>
        <v>0</v>
      </c>
    </row>
    <row r="165" spans="2:7" x14ac:dyDescent="0.3">
      <c r="B165" s="11">
        <f t="shared" ref="B165:G165" si="142">C145</f>
        <v>0</v>
      </c>
      <c r="C165" s="11">
        <f t="shared" si="142"/>
        <v>0</v>
      </c>
      <c r="D165" s="11">
        <f t="shared" si="142"/>
        <v>0</v>
      </c>
      <c r="E165" s="11">
        <f t="shared" si="142"/>
        <v>0</v>
      </c>
      <c r="F165" s="11">
        <f t="shared" si="142"/>
        <v>0</v>
      </c>
      <c r="G165" s="11">
        <f t="shared" si="142"/>
        <v>0</v>
      </c>
    </row>
    <row r="166" spans="2:7" x14ac:dyDescent="0.3">
      <c r="B166" s="11">
        <f t="shared" ref="B166:G166" si="143">C146</f>
        <v>0</v>
      </c>
      <c r="C166" s="11">
        <f t="shared" si="143"/>
        <v>0</v>
      </c>
      <c r="D166" s="11">
        <f t="shared" si="143"/>
        <v>0</v>
      </c>
      <c r="E166" s="11">
        <f t="shared" si="143"/>
        <v>0</v>
      </c>
      <c r="F166" s="11">
        <f t="shared" si="143"/>
        <v>0</v>
      </c>
      <c r="G166" s="11">
        <f t="shared" si="143"/>
        <v>0</v>
      </c>
    </row>
    <row r="167" spans="2:7" x14ac:dyDescent="0.3">
      <c r="B167" s="11">
        <f t="shared" ref="B167:G167" si="144">C147</f>
        <v>0</v>
      </c>
      <c r="C167" s="11">
        <f t="shared" si="144"/>
        <v>0</v>
      </c>
      <c r="D167" s="11">
        <f t="shared" si="144"/>
        <v>0</v>
      </c>
      <c r="E167" s="11">
        <f t="shared" si="144"/>
        <v>0</v>
      </c>
      <c r="F167" s="11">
        <f t="shared" si="144"/>
        <v>0</v>
      </c>
      <c r="G167" s="11">
        <f t="shared" si="144"/>
        <v>0</v>
      </c>
    </row>
    <row r="168" spans="2:7" x14ac:dyDescent="0.3">
      <c r="B168" s="11">
        <f t="shared" ref="B168:G168" si="145">C148</f>
        <v>0</v>
      </c>
      <c r="C168" s="11">
        <f t="shared" si="145"/>
        <v>0</v>
      </c>
      <c r="D168" s="11">
        <f t="shared" si="145"/>
        <v>0</v>
      </c>
      <c r="E168" s="11">
        <f t="shared" si="145"/>
        <v>0</v>
      </c>
      <c r="F168" s="11">
        <f t="shared" si="145"/>
        <v>0</v>
      </c>
      <c r="G168" s="11">
        <f t="shared" si="145"/>
        <v>0</v>
      </c>
    </row>
    <row r="169" spans="2:7" x14ac:dyDescent="0.3">
      <c r="B169" s="11">
        <f t="shared" ref="B169:G169" si="146">C149</f>
        <v>0</v>
      </c>
      <c r="C169" s="11">
        <f t="shared" si="146"/>
        <v>0</v>
      </c>
      <c r="D169" s="11">
        <f t="shared" si="146"/>
        <v>0</v>
      </c>
      <c r="E169" s="11">
        <f t="shared" si="146"/>
        <v>0</v>
      </c>
      <c r="F169" s="11">
        <f t="shared" si="146"/>
        <v>0</v>
      </c>
      <c r="G169" s="11">
        <f t="shared" si="146"/>
        <v>0</v>
      </c>
    </row>
    <row r="170" spans="2:7" x14ac:dyDescent="0.3">
      <c r="B170" s="11">
        <f t="shared" ref="B170:G170" si="147">C150</f>
        <v>0</v>
      </c>
      <c r="C170" s="11">
        <f t="shared" si="147"/>
        <v>0</v>
      </c>
      <c r="D170" s="11">
        <f t="shared" si="147"/>
        <v>0</v>
      </c>
      <c r="E170" s="11">
        <f t="shared" si="147"/>
        <v>0</v>
      </c>
      <c r="F170" s="11">
        <f t="shared" si="147"/>
        <v>0</v>
      </c>
      <c r="G170" s="11">
        <f t="shared" si="147"/>
        <v>0</v>
      </c>
    </row>
    <row r="171" spans="2:7" x14ac:dyDescent="0.3">
      <c r="B171" s="11">
        <f t="shared" ref="B171:G171" si="148">C151</f>
        <v>0</v>
      </c>
      <c r="C171" s="11">
        <f t="shared" si="148"/>
        <v>0</v>
      </c>
      <c r="D171" s="11">
        <f t="shared" si="148"/>
        <v>0</v>
      </c>
      <c r="E171" s="11">
        <f t="shared" si="148"/>
        <v>0</v>
      </c>
      <c r="F171" s="11">
        <f t="shared" si="148"/>
        <v>0</v>
      </c>
      <c r="G171" s="11">
        <f t="shared" si="148"/>
        <v>0</v>
      </c>
    </row>
    <row r="172" spans="2:7" x14ac:dyDescent="0.3">
      <c r="B172" s="11">
        <f t="shared" ref="B172:G172" si="149">C152</f>
        <v>0</v>
      </c>
      <c r="C172" s="11">
        <f t="shared" si="149"/>
        <v>0</v>
      </c>
      <c r="D172" s="11">
        <f t="shared" si="149"/>
        <v>0</v>
      </c>
      <c r="E172" s="11">
        <f t="shared" si="149"/>
        <v>0</v>
      </c>
      <c r="F172" s="11">
        <f t="shared" si="149"/>
        <v>0</v>
      </c>
      <c r="G172" s="11">
        <f t="shared" si="149"/>
        <v>0</v>
      </c>
    </row>
    <row r="173" spans="2:7" x14ac:dyDescent="0.3">
      <c r="B173" s="11">
        <f t="shared" ref="B173:G173" si="150">C153</f>
        <v>0</v>
      </c>
      <c r="C173" s="11">
        <f t="shared" si="150"/>
        <v>0</v>
      </c>
      <c r="D173" s="11">
        <f t="shared" si="150"/>
        <v>0</v>
      </c>
      <c r="E173" s="11">
        <f t="shared" si="150"/>
        <v>0</v>
      </c>
      <c r="F173" s="11">
        <f t="shared" si="150"/>
        <v>0</v>
      </c>
      <c r="G173" s="11">
        <f t="shared" si="150"/>
        <v>0</v>
      </c>
    </row>
    <row r="174" spans="2:7" x14ac:dyDescent="0.3">
      <c r="B174" s="11">
        <f t="shared" ref="B174:G174" si="151">C154</f>
        <v>0</v>
      </c>
      <c r="C174" s="11">
        <f t="shared" si="151"/>
        <v>0</v>
      </c>
      <c r="D174" s="11">
        <f t="shared" si="151"/>
        <v>0</v>
      </c>
      <c r="E174" s="11">
        <f t="shared" si="151"/>
        <v>0</v>
      </c>
      <c r="F174" s="11">
        <f t="shared" si="151"/>
        <v>0</v>
      </c>
      <c r="G174" s="11">
        <f t="shared" si="151"/>
        <v>0</v>
      </c>
    </row>
    <row r="175" spans="2:7" x14ac:dyDescent="0.3">
      <c r="B175" s="11">
        <f t="shared" ref="B175:G175" si="152">C155</f>
        <v>0</v>
      </c>
      <c r="C175" s="11">
        <f t="shared" si="152"/>
        <v>0</v>
      </c>
      <c r="D175" s="11">
        <f t="shared" si="152"/>
        <v>0</v>
      </c>
      <c r="E175" s="11">
        <f t="shared" si="152"/>
        <v>0</v>
      </c>
      <c r="F175" s="11">
        <f t="shared" si="152"/>
        <v>0</v>
      </c>
      <c r="G175" s="11">
        <f t="shared" si="152"/>
        <v>0</v>
      </c>
    </row>
    <row r="176" spans="2:7" x14ac:dyDescent="0.3">
      <c r="B176" s="11">
        <f t="shared" ref="B176:G176" si="153">C156</f>
        <v>0</v>
      </c>
      <c r="C176" s="11">
        <f t="shared" si="153"/>
        <v>0</v>
      </c>
      <c r="D176" s="11">
        <f t="shared" si="153"/>
        <v>0</v>
      </c>
      <c r="E176" s="11">
        <f t="shared" si="153"/>
        <v>0</v>
      </c>
      <c r="F176" s="11">
        <f t="shared" si="153"/>
        <v>0</v>
      </c>
      <c r="G176" s="11">
        <f t="shared" si="153"/>
        <v>0</v>
      </c>
    </row>
    <row r="177" spans="2:7" x14ac:dyDescent="0.3">
      <c r="B177" s="11">
        <f t="shared" ref="B177:G177" si="154">C157</f>
        <v>0</v>
      </c>
      <c r="C177" s="11">
        <f t="shared" si="154"/>
        <v>0</v>
      </c>
      <c r="D177" s="11">
        <f t="shared" si="154"/>
        <v>0</v>
      </c>
      <c r="E177" s="11">
        <f t="shared" si="154"/>
        <v>0</v>
      </c>
      <c r="F177" s="11">
        <f t="shared" si="154"/>
        <v>0</v>
      </c>
      <c r="G177" s="11">
        <f t="shared" si="154"/>
        <v>0</v>
      </c>
    </row>
    <row r="178" spans="2:7" x14ac:dyDescent="0.3">
      <c r="B178" s="11">
        <f t="shared" ref="B178:G178" si="155">C158</f>
        <v>0</v>
      </c>
      <c r="C178" s="11">
        <f t="shared" si="155"/>
        <v>0</v>
      </c>
      <c r="D178" s="11">
        <f t="shared" si="155"/>
        <v>0</v>
      </c>
      <c r="E178" s="11">
        <f t="shared" si="155"/>
        <v>0</v>
      </c>
      <c r="F178" s="11">
        <f t="shared" si="155"/>
        <v>0</v>
      </c>
      <c r="G178" s="11">
        <f t="shared" si="155"/>
        <v>0</v>
      </c>
    </row>
    <row r="179" spans="2:7" x14ac:dyDescent="0.3">
      <c r="B179" s="11">
        <f t="shared" ref="B179:G179" si="156">C159</f>
        <v>0</v>
      </c>
      <c r="C179" s="11">
        <f t="shared" si="156"/>
        <v>0</v>
      </c>
      <c r="D179" s="11">
        <f t="shared" si="156"/>
        <v>0</v>
      </c>
      <c r="E179" s="11">
        <f t="shared" si="156"/>
        <v>0</v>
      </c>
      <c r="F179" s="11">
        <f t="shared" si="156"/>
        <v>0</v>
      </c>
      <c r="G179" s="11">
        <f t="shared" si="156"/>
        <v>0</v>
      </c>
    </row>
    <row r="180" spans="2:7" x14ac:dyDescent="0.3">
      <c r="B180" s="11">
        <f t="shared" ref="B180:G180" si="157">C160</f>
        <v>0</v>
      </c>
      <c r="C180" s="11">
        <f t="shared" si="157"/>
        <v>0</v>
      </c>
      <c r="D180" s="11">
        <f t="shared" si="157"/>
        <v>0</v>
      </c>
      <c r="E180" s="11">
        <f t="shared" si="157"/>
        <v>0</v>
      </c>
      <c r="F180" s="11">
        <f t="shared" si="157"/>
        <v>0</v>
      </c>
      <c r="G180" s="11">
        <f t="shared" si="157"/>
        <v>0</v>
      </c>
    </row>
    <row r="181" spans="2:7" x14ac:dyDescent="0.3">
      <c r="B181" s="11">
        <f t="shared" ref="B181:G181" si="158">C161</f>
        <v>0</v>
      </c>
      <c r="C181" s="11">
        <f t="shared" si="158"/>
        <v>0</v>
      </c>
      <c r="D181" s="11">
        <f t="shared" si="158"/>
        <v>0</v>
      </c>
      <c r="E181" s="11">
        <f t="shared" si="158"/>
        <v>0</v>
      </c>
      <c r="F181" s="11">
        <f t="shared" si="158"/>
        <v>0</v>
      </c>
      <c r="G181" s="11">
        <f t="shared" si="158"/>
        <v>0</v>
      </c>
    </row>
    <row r="182" spans="2:7" x14ac:dyDescent="0.3">
      <c r="B182" s="11">
        <f t="shared" ref="B182:G182" si="159">C162</f>
        <v>0</v>
      </c>
      <c r="C182" s="11">
        <f t="shared" si="159"/>
        <v>0</v>
      </c>
      <c r="D182" s="11">
        <f t="shared" si="159"/>
        <v>0</v>
      </c>
      <c r="E182" s="11">
        <f t="shared" si="159"/>
        <v>0</v>
      </c>
      <c r="F182" s="11">
        <f t="shared" si="159"/>
        <v>0</v>
      </c>
      <c r="G182" s="11">
        <f t="shared" si="159"/>
        <v>0</v>
      </c>
    </row>
    <row r="183" spans="2:7" x14ac:dyDescent="0.3">
      <c r="B183" s="11">
        <f t="shared" ref="B183:G183" si="160">C163</f>
        <v>0</v>
      </c>
      <c r="C183" s="11">
        <f t="shared" si="160"/>
        <v>0</v>
      </c>
      <c r="D183" s="11">
        <f t="shared" si="160"/>
        <v>0</v>
      </c>
      <c r="E183" s="11">
        <f t="shared" si="160"/>
        <v>0</v>
      </c>
      <c r="F183" s="11">
        <f t="shared" si="160"/>
        <v>0</v>
      </c>
      <c r="G183" s="11">
        <f t="shared" si="160"/>
        <v>0</v>
      </c>
    </row>
    <row r="184" spans="2:7" x14ac:dyDescent="0.3">
      <c r="B184" s="11">
        <f t="shared" ref="B184:G184" si="161">C164</f>
        <v>0</v>
      </c>
      <c r="C184" s="11">
        <f t="shared" si="161"/>
        <v>0</v>
      </c>
      <c r="D184" s="11">
        <f t="shared" si="161"/>
        <v>0</v>
      </c>
      <c r="E184" s="11">
        <f t="shared" si="161"/>
        <v>0</v>
      </c>
      <c r="F184" s="11">
        <f t="shared" si="161"/>
        <v>0</v>
      </c>
      <c r="G184" s="11">
        <f t="shared" si="161"/>
        <v>0</v>
      </c>
    </row>
    <row r="185" spans="2:7" x14ac:dyDescent="0.3">
      <c r="B185" s="11">
        <f t="shared" ref="B185:G185" si="162">C165</f>
        <v>0</v>
      </c>
      <c r="C185" s="11">
        <f t="shared" si="162"/>
        <v>0</v>
      </c>
      <c r="D185" s="11">
        <f t="shared" si="162"/>
        <v>0</v>
      </c>
      <c r="E185" s="11">
        <f t="shared" si="162"/>
        <v>0</v>
      </c>
      <c r="F185" s="11">
        <f t="shared" si="162"/>
        <v>0</v>
      </c>
      <c r="G185" s="11">
        <f t="shared" si="162"/>
        <v>0</v>
      </c>
    </row>
    <row r="186" spans="2:7" x14ac:dyDescent="0.3">
      <c r="B186" s="11">
        <f t="shared" ref="B186:G186" si="163">C166</f>
        <v>0</v>
      </c>
      <c r="C186" s="11">
        <f t="shared" si="163"/>
        <v>0</v>
      </c>
      <c r="D186" s="11">
        <f t="shared" si="163"/>
        <v>0</v>
      </c>
      <c r="E186" s="11">
        <f t="shared" si="163"/>
        <v>0</v>
      </c>
      <c r="F186" s="11">
        <f t="shared" si="163"/>
        <v>0</v>
      </c>
      <c r="G186" s="11">
        <f t="shared" si="163"/>
        <v>0</v>
      </c>
    </row>
    <row r="187" spans="2:7" x14ac:dyDescent="0.3">
      <c r="B187" s="11">
        <f t="shared" ref="B187:G187" si="164">C167</f>
        <v>0</v>
      </c>
      <c r="C187" s="11">
        <f t="shared" si="164"/>
        <v>0</v>
      </c>
      <c r="D187" s="11">
        <f t="shared" si="164"/>
        <v>0</v>
      </c>
      <c r="E187" s="11">
        <f t="shared" si="164"/>
        <v>0</v>
      </c>
      <c r="F187" s="11">
        <f t="shared" si="164"/>
        <v>0</v>
      </c>
      <c r="G187" s="11">
        <f t="shared" si="164"/>
        <v>0</v>
      </c>
    </row>
    <row r="188" spans="2:7" x14ac:dyDescent="0.3">
      <c r="B188" s="11">
        <f t="shared" ref="B188:G188" si="165">C168</f>
        <v>0</v>
      </c>
      <c r="C188" s="11">
        <f t="shared" si="165"/>
        <v>0</v>
      </c>
      <c r="D188" s="11">
        <f t="shared" si="165"/>
        <v>0</v>
      </c>
      <c r="E188" s="11">
        <f t="shared" si="165"/>
        <v>0</v>
      </c>
      <c r="F188" s="11">
        <f t="shared" si="165"/>
        <v>0</v>
      </c>
      <c r="G188" s="11">
        <f t="shared" si="165"/>
        <v>0</v>
      </c>
    </row>
    <row r="189" spans="2:7" x14ac:dyDescent="0.3">
      <c r="B189" s="11">
        <f t="shared" ref="B189:G189" si="166">C169</f>
        <v>0</v>
      </c>
      <c r="C189" s="11">
        <f t="shared" si="166"/>
        <v>0</v>
      </c>
      <c r="D189" s="11">
        <f t="shared" si="166"/>
        <v>0</v>
      </c>
      <c r="E189" s="11">
        <f t="shared" si="166"/>
        <v>0</v>
      </c>
      <c r="F189" s="11">
        <f t="shared" si="166"/>
        <v>0</v>
      </c>
      <c r="G189" s="11">
        <f t="shared" si="166"/>
        <v>0</v>
      </c>
    </row>
    <row r="190" spans="2:7" x14ac:dyDescent="0.3">
      <c r="B190" s="11">
        <f t="shared" ref="B190:G190" si="167">C170</f>
        <v>0</v>
      </c>
      <c r="C190" s="11">
        <f t="shared" si="167"/>
        <v>0</v>
      </c>
      <c r="D190" s="11">
        <f t="shared" si="167"/>
        <v>0</v>
      </c>
      <c r="E190" s="11">
        <f t="shared" si="167"/>
        <v>0</v>
      </c>
      <c r="F190" s="11">
        <f t="shared" si="167"/>
        <v>0</v>
      </c>
      <c r="G190" s="11">
        <f t="shared" si="167"/>
        <v>0</v>
      </c>
    </row>
    <row r="191" spans="2:7" x14ac:dyDescent="0.3">
      <c r="B191" s="11">
        <f t="shared" ref="B191:G191" si="168">C171</f>
        <v>0</v>
      </c>
      <c r="C191" s="11">
        <f t="shared" si="168"/>
        <v>0</v>
      </c>
      <c r="D191" s="11">
        <f t="shared" si="168"/>
        <v>0</v>
      </c>
      <c r="E191" s="11">
        <f t="shared" si="168"/>
        <v>0</v>
      </c>
      <c r="F191" s="11">
        <f t="shared" si="168"/>
        <v>0</v>
      </c>
      <c r="G191" s="11">
        <f t="shared" si="168"/>
        <v>0</v>
      </c>
    </row>
    <row r="192" spans="2:7" x14ac:dyDescent="0.3">
      <c r="B192" s="11">
        <f t="shared" ref="B192:G192" si="169">C172</f>
        <v>0</v>
      </c>
      <c r="C192" s="11">
        <f t="shared" si="169"/>
        <v>0</v>
      </c>
      <c r="D192" s="11">
        <f t="shared" si="169"/>
        <v>0</v>
      </c>
      <c r="E192" s="11">
        <f t="shared" si="169"/>
        <v>0</v>
      </c>
      <c r="F192" s="11">
        <f t="shared" si="169"/>
        <v>0</v>
      </c>
      <c r="G192" s="11">
        <f t="shared" si="169"/>
        <v>0</v>
      </c>
    </row>
    <row r="193" spans="2:7" x14ac:dyDescent="0.3">
      <c r="B193" s="11">
        <f t="shared" ref="B193:G193" si="170">C173</f>
        <v>0</v>
      </c>
      <c r="C193" s="11">
        <f t="shared" si="170"/>
        <v>0</v>
      </c>
      <c r="D193" s="11">
        <f t="shared" si="170"/>
        <v>0</v>
      </c>
      <c r="E193" s="11">
        <f t="shared" si="170"/>
        <v>0</v>
      </c>
      <c r="F193" s="11">
        <f t="shared" si="170"/>
        <v>0</v>
      </c>
      <c r="G193" s="11">
        <f t="shared" si="170"/>
        <v>0</v>
      </c>
    </row>
    <row r="194" spans="2:7" x14ac:dyDescent="0.3">
      <c r="B194" s="11">
        <f t="shared" ref="B194:G194" si="171">C174</f>
        <v>0</v>
      </c>
      <c r="C194" s="11">
        <f t="shared" si="171"/>
        <v>0</v>
      </c>
      <c r="D194" s="11">
        <f t="shared" si="171"/>
        <v>0</v>
      </c>
      <c r="E194" s="11">
        <f t="shared" si="171"/>
        <v>0</v>
      </c>
      <c r="F194" s="11">
        <f t="shared" si="171"/>
        <v>0</v>
      </c>
      <c r="G194" s="11">
        <f t="shared" si="171"/>
        <v>0</v>
      </c>
    </row>
    <row r="195" spans="2:7" x14ac:dyDescent="0.3">
      <c r="B195" s="11">
        <f t="shared" ref="B195:G195" si="172">C175</f>
        <v>0</v>
      </c>
      <c r="C195" s="11">
        <f t="shared" si="172"/>
        <v>0</v>
      </c>
      <c r="D195" s="11">
        <f t="shared" si="172"/>
        <v>0</v>
      </c>
      <c r="E195" s="11">
        <f t="shared" si="172"/>
        <v>0</v>
      </c>
      <c r="F195" s="11">
        <f t="shared" si="172"/>
        <v>0</v>
      </c>
      <c r="G195" s="11">
        <f t="shared" si="172"/>
        <v>0</v>
      </c>
    </row>
    <row r="196" spans="2:7" x14ac:dyDescent="0.3">
      <c r="B196" s="11">
        <f t="shared" ref="B196:G196" si="173">C176</f>
        <v>0</v>
      </c>
      <c r="C196" s="11">
        <f t="shared" si="173"/>
        <v>0</v>
      </c>
      <c r="D196" s="11">
        <f t="shared" si="173"/>
        <v>0</v>
      </c>
      <c r="E196" s="11">
        <f t="shared" si="173"/>
        <v>0</v>
      </c>
      <c r="F196" s="11">
        <f t="shared" si="173"/>
        <v>0</v>
      </c>
      <c r="G196" s="11">
        <f t="shared" si="173"/>
        <v>0</v>
      </c>
    </row>
    <row r="197" spans="2:7" x14ac:dyDescent="0.3">
      <c r="B197" s="11">
        <f t="shared" ref="B197:G197" si="174">C177</f>
        <v>0</v>
      </c>
      <c r="C197" s="11">
        <f t="shared" si="174"/>
        <v>0</v>
      </c>
      <c r="D197" s="11">
        <f t="shared" si="174"/>
        <v>0</v>
      </c>
      <c r="E197" s="11">
        <f t="shared" si="174"/>
        <v>0</v>
      </c>
      <c r="F197" s="11">
        <f t="shared" si="174"/>
        <v>0</v>
      </c>
      <c r="G197" s="11">
        <f t="shared" si="174"/>
        <v>0</v>
      </c>
    </row>
    <row r="198" spans="2:7" x14ac:dyDescent="0.3">
      <c r="B198" s="11">
        <f t="shared" ref="B198:G198" si="175">C178</f>
        <v>0</v>
      </c>
      <c r="C198" s="11">
        <f t="shared" si="175"/>
        <v>0</v>
      </c>
      <c r="D198" s="11">
        <f t="shared" si="175"/>
        <v>0</v>
      </c>
      <c r="E198" s="11">
        <f t="shared" si="175"/>
        <v>0</v>
      </c>
      <c r="F198" s="11">
        <f t="shared" si="175"/>
        <v>0</v>
      </c>
      <c r="G198" s="11">
        <f t="shared" si="175"/>
        <v>0</v>
      </c>
    </row>
    <row r="199" spans="2:7" x14ac:dyDescent="0.3">
      <c r="B199" s="11">
        <f t="shared" ref="B199:G199" si="176">C179</f>
        <v>0</v>
      </c>
      <c r="C199" s="11">
        <f t="shared" si="176"/>
        <v>0</v>
      </c>
      <c r="D199" s="11">
        <f t="shared" si="176"/>
        <v>0</v>
      </c>
      <c r="E199" s="11">
        <f t="shared" si="176"/>
        <v>0</v>
      </c>
      <c r="F199" s="11">
        <f t="shared" si="176"/>
        <v>0</v>
      </c>
      <c r="G199" s="11">
        <f t="shared" si="176"/>
        <v>0</v>
      </c>
    </row>
    <row r="200" spans="2:7" x14ac:dyDescent="0.3">
      <c r="B200" s="11">
        <f t="shared" ref="B200:G200" si="177">C180</f>
        <v>0</v>
      </c>
      <c r="C200" s="11">
        <f t="shared" si="177"/>
        <v>0</v>
      </c>
      <c r="D200" s="11">
        <f t="shared" si="177"/>
        <v>0</v>
      </c>
      <c r="E200" s="11">
        <f t="shared" si="177"/>
        <v>0</v>
      </c>
      <c r="F200" s="11">
        <f t="shared" si="177"/>
        <v>0</v>
      </c>
      <c r="G200" s="11">
        <f t="shared" si="177"/>
        <v>0</v>
      </c>
    </row>
    <row r="201" spans="2:7" x14ac:dyDescent="0.3">
      <c r="B201" s="11">
        <f t="shared" ref="B201:G201" si="178">C181</f>
        <v>0</v>
      </c>
      <c r="C201" s="11">
        <f t="shared" si="178"/>
        <v>0</v>
      </c>
      <c r="D201" s="11">
        <f t="shared" si="178"/>
        <v>0</v>
      </c>
      <c r="E201" s="11">
        <f t="shared" si="178"/>
        <v>0</v>
      </c>
      <c r="F201" s="11">
        <f t="shared" si="178"/>
        <v>0</v>
      </c>
      <c r="G201" s="11">
        <f t="shared" si="178"/>
        <v>0</v>
      </c>
    </row>
    <row r="202" spans="2:7" x14ac:dyDescent="0.3">
      <c r="B202" s="11">
        <f t="shared" ref="B202:G202" si="179">C182</f>
        <v>0</v>
      </c>
      <c r="C202" s="11">
        <f t="shared" si="179"/>
        <v>0</v>
      </c>
      <c r="D202" s="11">
        <f t="shared" si="179"/>
        <v>0</v>
      </c>
      <c r="E202" s="11">
        <f t="shared" si="179"/>
        <v>0</v>
      </c>
      <c r="F202" s="11">
        <f t="shared" si="179"/>
        <v>0</v>
      </c>
      <c r="G202" s="11">
        <f t="shared" si="179"/>
        <v>0</v>
      </c>
    </row>
    <row r="203" spans="2:7" x14ac:dyDescent="0.3">
      <c r="B203" s="11">
        <f t="shared" ref="B203:G203" si="180">C183</f>
        <v>0</v>
      </c>
      <c r="C203" s="11">
        <f t="shared" si="180"/>
        <v>0</v>
      </c>
      <c r="D203" s="11">
        <f t="shared" si="180"/>
        <v>0</v>
      </c>
      <c r="E203" s="11">
        <f t="shared" si="180"/>
        <v>0</v>
      </c>
      <c r="F203" s="11">
        <f t="shared" si="180"/>
        <v>0</v>
      </c>
      <c r="G203" s="11">
        <f t="shared" si="180"/>
        <v>0</v>
      </c>
    </row>
    <row r="204" spans="2:7" x14ac:dyDescent="0.3">
      <c r="B204" s="11">
        <f t="shared" ref="B204:G204" si="181">C184</f>
        <v>0</v>
      </c>
      <c r="C204" s="11">
        <f t="shared" si="181"/>
        <v>0</v>
      </c>
      <c r="D204" s="11">
        <f t="shared" si="181"/>
        <v>0</v>
      </c>
      <c r="E204" s="11">
        <f t="shared" si="181"/>
        <v>0</v>
      </c>
      <c r="F204" s="11">
        <f t="shared" si="181"/>
        <v>0</v>
      </c>
      <c r="G204" s="11">
        <f t="shared" si="181"/>
        <v>0</v>
      </c>
    </row>
    <row r="205" spans="2:7" x14ac:dyDescent="0.3">
      <c r="B205" s="11">
        <f t="shared" ref="B205:G205" si="182">C185</f>
        <v>0</v>
      </c>
      <c r="C205" s="11">
        <f t="shared" si="182"/>
        <v>0</v>
      </c>
      <c r="D205" s="11">
        <f t="shared" si="182"/>
        <v>0</v>
      </c>
      <c r="E205" s="11">
        <f t="shared" si="182"/>
        <v>0</v>
      </c>
      <c r="F205" s="11">
        <f t="shared" si="182"/>
        <v>0</v>
      </c>
      <c r="G205" s="11">
        <f t="shared" si="182"/>
        <v>0</v>
      </c>
    </row>
    <row r="206" spans="2:7" x14ac:dyDescent="0.3">
      <c r="B206" s="11">
        <f t="shared" ref="B206:G206" si="183">C186</f>
        <v>0</v>
      </c>
      <c r="C206" s="11">
        <f t="shared" si="183"/>
        <v>0</v>
      </c>
      <c r="D206" s="11">
        <f t="shared" si="183"/>
        <v>0</v>
      </c>
      <c r="E206" s="11">
        <f t="shared" si="183"/>
        <v>0</v>
      </c>
      <c r="F206" s="11">
        <f t="shared" si="183"/>
        <v>0</v>
      </c>
      <c r="G206" s="11">
        <f t="shared" si="183"/>
        <v>0</v>
      </c>
    </row>
    <row r="207" spans="2:7" x14ac:dyDescent="0.3">
      <c r="B207" s="11">
        <f t="shared" ref="B207:G207" si="184">C187</f>
        <v>0</v>
      </c>
      <c r="C207" s="11">
        <f t="shared" si="184"/>
        <v>0</v>
      </c>
      <c r="D207" s="11">
        <f t="shared" si="184"/>
        <v>0</v>
      </c>
      <c r="E207" s="11">
        <f t="shared" si="184"/>
        <v>0</v>
      </c>
      <c r="F207" s="11">
        <f t="shared" si="184"/>
        <v>0</v>
      </c>
      <c r="G207" s="11">
        <f t="shared" si="184"/>
        <v>0</v>
      </c>
    </row>
    <row r="208" spans="2:7" x14ac:dyDescent="0.3">
      <c r="B208" s="11">
        <f t="shared" ref="B208:G208" si="185">C188</f>
        <v>0</v>
      </c>
      <c r="C208" s="11">
        <f t="shared" si="185"/>
        <v>0</v>
      </c>
      <c r="D208" s="11">
        <f t="shared" si="185"/>
        <v>0</v>
      </c>
      <c r="E208" s="11">
        <f t="shared" si="185"/>
        <v>0</v>
      </c>
      <c r="F208" s="11">
        <f t="shared" si="185"/>
        <v>0</v>
      </c>
      <c r="G208" s="11">
        <f t="shared" si="185"/>
        <v>0</v>
      </c>
    </row>
    <row r="209" spans="2:7" x14ac:dyDescent="0.3">
      <c r="B209" s="11">
        <f t="shared" ref="B209:G209" si="186">C189</f>
        <v>0</v>
      </c>
      <c r="C209" s="11">
        <f t="shared" si="186"/>
        <v>0</v>
      </c>
      <c r="D209" s="11">
        <f t="shared" si="186"/>
        <v>0</v>
      </c>
      <c r="E209" s="11">
        <f t="shared" si="186"/>
        <v>0</v>
      </c>
      <c r="F209" s="11">
        <f t="shared" si="186"/>
        <v>0</v>
      </c>
      <c r="G209" s="11">
        <f t="shared" si="186"/>
        <v>0</v>
      </c>
    </row>
    <row r="210" spans="2:7" x14ac:dyDescent="0.3">
      <c r="B210" s="11">
        <f t="shared" ref="B210:G210" si="187">C190</f>
        <v>0</v>
      </c>
      <c r="C210" s="11">
        <f t="shared" si="187"/>
        <v>0</v>
      </c>
      <c r="D210" s="11">
        <f t="shared" si="187"/>
        <v>0</v>
      </c>
      <c r="E210" s="11">
        <f t="shared" si="187"/>
        <v>0</v>
      </c>
      <c r="F210" s="11">
        <f t="shared" si="187"/>
        <v>0</v>
      </c>
      <c r="G210" s="11">
        <f t="shared" si="187"/>
        <v>0</v>
      </c>
    </row>
    <row r="211" spans="2:7" x14ac:dyDescent="0.3">
      <c r="B211" s="11">
        <f t="shared" ref="B211:G211" si="188">C191</f>
        <v>0</v>
      </c>
      <c r="C211" s="11">
        <f t="shared" si="188"/>
        <v>0</v>
      </c>
      <c r="D211" s="11">
        <f t="shared" si="188"/>
        <v>0</v>
      </c>
      <c r="E211" s="11">
        <f t="shared" si="188"/>
        <v>0</v>
      </c>
      <c r="F211" s="11">
        <f t="shared" si="188"/>
        <v>0</v>
      </c>
      <c r="G211" s="11">
        <f t="shared" si="188"/>
        <v>0</v>
      </c>
    </row>
    <row r="212" spans="2:7" x14ac:dyDescent="0.3">
      <c r="B212" s="11">
        <f t="shared" ref="B212:G212" si="189">C192</f>
        <v>0</v>
      </c>
      <c r="C212" s="11">
        <f t="shared" si="189"/>
        <v>0</v>
      </c>
      <c r="D212" s="11">
        <f t="shared" si="189"/>
        <v>0</v>
      </c>
      <c r="E212" s="11">
        <f t="shared" si="189"/>
        <v>0</v>
      </c>
      <c r="F212" s="11">
        <f t="shared" si="189"/>
        <v>0</v>
      </c>
      <c r="G212" s="11">
        <f t="shared" si="189"/>
        <v>0</v>
      </c>
    </row>
    <row r="213" spans="2:7" x14ac:dyDescent="0.3">
      <c r="B213" s="11">
        <f t="shared" ref="B213:G213" si="190">C193</f>
        <v>0</v>
      </c>
      <c r="C213" s="11">
        <f t="shared" si="190"/>
        <v>0</v>
      </c>
      <c r="D213" s="11">
        <f t="shared" si="190"/>
        <v>0</v>
      </c>
      <c r="E213" s="11">
        <f t="shared" si="190"/>
        <v>0</v>
      </c>
      <c r="F213" s="11">
        <f t="shared" si="190"/>
        <v>0</v>
      </c>
      <c r="G213" s="11">
        <f t="shared" si="190"/>
        <v>0</v>
      </c>
    </row>
    <row r="214" spans="2:7" x14ac:dyDescent="0.3">
      <c r="B214" s="11">
        <f t="shared" ref="B214:G214" si="191">C194</f>
        <v>0</v>
      </c>
      <c r="C214" s="11">
        <f t="shared" si="191"/>
        <v>0</v>
      </c>
      <c r="D214" s="11">
        <f t="shared" si="191"/>
        <v>0</v>
      </c>
      <c r="E214" s="11">
        <f t="shared" si="191"/>
        <v>0</v>
      </c>
      <c r="F214" s="11">
        <f t="shared" si="191"/>
        <v>0</v>
      </c>
      <c r="G214" s="11">
        <f t="shared" si="191"/>
        <v>0</v>
      </c>
    </row>
    <row r="215" spans="2:7" x14ac:dyDescent="0.3">
      <c r="B215" s="11">
        <f t="shared" ref="B215:G215" si="192">C195</f>
        <v>0</v>
      </c>
      <c r="C215" s="11">
        <f t="shared" si="192"/>
        <v>0</v>
      </c>
      <c r="D215" s="11">
        <f t="shared" si="192"/>
        <v>0</v>
      </c>
      <c r="E215" s="11">
        <f t="shared" si="192"/>
        <v>0</v>
      </c>
      <c r="F215" s="11">
        <f t="shared" si="192"/>
        <v>0</v>
      </c>
      <c r="G215" s="11">
        <f t="shared" si="192"/>
        <v>0</v>
      </c>
    </row>
    <row r="216" spans="2:7" x14ac:dyDescent="0.3">
      <c r="B216" s="11">
        <f t="shared" ref="B216:G216" si="193">C196</f>
        <v>0</v>
      </c>
      <c r="C216" s="11">
        <f t="shared" si="193"/>
        <v>0</v>
      </c>
      <c r="D216" s="11">
        <f t="shared" si="193"/>
        <v>0</v>
      </c>
      <c r="E216" s="11">
        <f t="shared" si="193"/>
        <v>0</v>
      </c>
      <c r="F216" s="11">
        <f t="shared" si="193"/>
        <v>0</v>
      </c>
      <c r="G216" s="11">
        <f t="shared" si="193"/>
        <v>0</v>
      </c>
    </row>
    <row r="217" spans="2:7" x14ac:dyDescent="0.3">
      <c r="B217" s="11">
        <f t="shared" ref="B217:G217" si="194">C197</f>
        <v>0</v>
      </c>
      <c r="C217" s="11">
        <f t="shared" si="194"/>
        <v>0</v>
      </c>
      <c r="D217" s="11">
        <f t="shared" si="194"/>
        <v>0</v>
      </c>
      <c r="E217" s="11">
        <f t="shared" si="194"/>
        <v>0</v>
      </c>
      <c r="F217" s="11">
        <f t="shared" si="194"/>
        <v>0</v>
      </c>
      <c r="G217" s="11">
        <f t="shared" si="194"/>
        <v>0</v>
      </c>
    </row>
    <row r="218" spans="2:7" x14ac:dyDescent="0.3">
      <c r="B218" s="11">
        <f t="shared" ref="B218:G218" si="195">C198</f>
        <v>0</v>
      </c>
      <c r="C218" s="11">
        <f t="shared" si="195"/>
        <v>0</v>
      </c>
      <c r="D218" s="11">
        <f t="shared" si="195"/>
        <v>0</v>
      </c>
      <c r="E218" s="11">
        <f t="shared" si="195"/>
        <v>0</v>
      </c>
      <c r="F218" s="11">
        <f t="shared" si="195"/>
        <v>0</v>
      </c>
      <c r="G218" s="11">
        <f t="shared" si="195"/>
        <v>0</v>
      </c>
    </row>
    <row r="219" spans="2:7" x14ac:dyDescent="0.3">
      <c r="B219" s="11">
        <f t="shared" ref="B219:G219" si="196">C199</f>
        <v>0</v>
      </c>
      <c r="C219" s="11">
        <f t="shared" si="196"/>
        <v>0</v>
      </c>
      <c r="D219" s="11">
        <f t="shared" si="196"/>
        <v>0</v>
      </c>
      <c r="E219" s="11">
        <f t="shared" si="196"/>
        <v>0</v>
      </c>
      <c r="F219" s="11">
        <f t="shared" si="196"/>
        <v>0</v>
      </c>
      <c r="G219" s="11">
        <f t="shared" si="196"/>
        <v>0</v>
      </c>
    </row>
    <row r="220" spans="2:7" x14ac:dyDescent="0.3">
      <c r="B220" s="11">
        <f t="shared" ref="B220:G220" si="197">C200</f>
        <v>0</v>
      </c>
      <c r="C220" s="11">
        <f t="shared" si="197"/>
        <v>0</v>
      </c>
      <c r="D220" s="11">
        <f t="shared" si="197"/>
        <v>0</v>
      </c>
      <c r="E220" s="11">
        <f t="shared" si="197"/>
        <v>0</v>
      </c>
      <c r="F220" s="11">
        <f t="shared" si="197"/>
        <v>0</v>
      </c>
      <c r="G220" s="11">
        <f t="shared" si="197"/>
        <v>0</v>
      </c>
    </row>
    <row r="221" spans="2:7" x14ac:dyDescent="0.3">
      <c r="B221" s="11">
        <f t="shared" ref="B221:G221" si="198">C201</f>
        <v>0</v>
      </c>
      <c r="C221" s="11">
        <f t="shared" si="198"/>
        <v>0</v>
      </c>
      <c r="D221" s="11">
        <f t="shared" si="198"/>
        <v>0</v>
      </c>
      <c r="E221" s="11">
        <f t="shared" si="198"/>
        <v>0</v>
      </c>
      <c r="F221" s="11">
        <f t="shared" si="198"/>
        <v>0</v>
      </c>
      <c r="G221" s="11">
        <f t="shared" si="198"/>
        <v>0</v>
      </c>
    </row>
    <row r="222" spans="2:7" x14ac:dyDescent="0.3">
      <c r="B222" s="11">
        <f t="shared" ref="B222:G222" si="199">C202</f>
        <v>0</v>
      </c>
      <c r="C222" s="11">
        <f t="shared" si="199"/>
        <v>0</v>
      </c>
      <c r="D222" s="11">
        <f t="shared" si="199"/>
        <v>0</v>
      </c>
      <c r="E222" s="11">
        <f t="shared" si="199"/>
        <v>0</v>
      </c>
      <c r="F222" s="11">
        <f t="shared" si="199"/>
        <v>0</v>
      </c>
      <c r="G222" s="11">
        <f t="shared" si="199"/>
        <v>0</v>
      </c>
    </row>
    <row r="223" spans="2:7" x14ac:dyDescent="0.3">
      <c r="B223" s="11">
        <f t="shared" ref="B223:G223" si="200">C203</f>
        <v>0</v>
      </c>
      <c r="C223" s="11">
        <f t="shared" si="200"/>
        <v>0</v>
      </c>
      <c r="D223" s="11">
        <f t="shared" si="200"/>
        <v>0</v>
      </c>
      <c r="E223" s="11">
        <f t="shared" si="200"/>
        <v>0</v>
      </c>
      <c r="F223" s="11">
        <f t="shared" si="200"/>
        <v>0</v>
      </c>
      <c r="G223" s="11">
        <f t="shared" si="200"/>
        <v>0</v>
      </c>
    </row>
    <row r="224" spans="2:7" x14ac:dyDescent="0.3">
      <c r="B224" s="11">
        <f t="shared" ref="B224:G224" si="201">C204</f>
        <v>0</v>
      </c>
      <c r="C224" s="11">
        <f t="shared" si="201"/>
        <v>0</v>
      </c>
      <c r="D224" s="11">
        <f t="shared" si="201"/>
        <v>0</v>
      </c>
      <c r="E224" s="11">
        <f t="shared" si="201"/>
        <v>0</v>
      </c>
      <c r="F224" s="11">
        <f t="shared" si="201"/>
        <v>0</v>
      </c>
      <c r="G224" s="11">
        <f t="shared" si="201"/>
        <v>0</v>
      </c>
    </row>
    <row r="225" spans="2:7" x14ac:dyDescent="0.3">
      <c r="B225" s="11">
        <f t="shared" ref="B225:G225" si="202">C205</f>
        <v>0</v>
      </c>
      <c r="C225" s="11">
        <f t="shared" si="202"/>
        <v>0</v>
      </c>
      <c r="D225" s="11">
        <f t="shared" si="202"/>
        <v>0</v>
      </c>
      <c r="E225" s="11">
        <f t="shared" si="202"/>
        <v>0</v>
      </c>
      <c r="F225" s="11">
        <f t="shared" si="202"/>
        <v>0</v>
      </c>
      <c r="G225" s="11">
        <f t="shared" si="202"/>
        <v>0</v>
      </c>
    </row>
    <row r="226" spans="2:7" x14ac:dyDescent="0.3">
      <c r="B226" s="11">
        <f t="shared" ref="B226:G226" si="203">C206</f>
        <v>0</v>
      </c>
      <c r="C226" s="11">
        <f t="shared" si="203"/>
        <v>0</v>
      </c>
      <c r="D226" s="11">
        <f t="shared" si="203"/>
        <v>0</v>
      </c>
      <c r="E226" s="11">
        <f t="shared" si="203"/>
        <v>0</v>
      </c>
      <c r="F226" s="11">
        <f t="shared" si="203"/>
        <v>0</v>
      </c>
      <c r="G226" s="11">
        <f t="shared" si="203"/>
        <v>0</v>
      </c>
    </row>
    <row r="227" spans="2:7" x14ac:dyDescent="0.3">
      <c r="B227" s="11">
        <f t="shared" ref="B227:G227" si="204">C207</f>
        <v>0</v>
      </c>
      <c r="C227" s="11">
        <f t="shared" si="204"/>
        <v>0</v>
      </c>
      <c r="D227" s="11">
        <f t="shared" si="204"/>
        <v>0</v>
      </c>
      <c r="E227" s="11">
        <f t="shared" si="204"/>
        <v>0</v>
      </c>
      <c r="F227" s="11">
        <f t="shared" si="204"/>
        <v>0</v>
      </c>
      <c r="G227" s="11">
        <f t="shared" si="204"/>
        <v>0</v>
      </c>
    </row>
    <row r="228" spans="2:7" x14ac:dyDescent="0.3">
      <c r="B228" s="11">
        <f t="shared" ref="B228:G228" si="205">C208</f>
        <v>0</v>
      </c>
      <c r="C228" s="11">
        <f t="shared" si="205"/>
        <v>0</v>
      </c>
      <c r="D228" s="11">
        <f t="shared" si="205"/>
        <v>0</v>
      </c>
      <c r="E228" s="11">
        <f t="shared" si="205"/>
        <v>0</v>
      </c>
      <c r="F228" s="11">
        <f t="shared" si="205"/>
        <v>0</v>
      </c>
      <c r="G228" s="11">
        <f t="shared" si="205"/>
        <v>0</v>
      </c>
    </row>
    <row r="229" spans="2:7" x14ac:dyDescent="0.3">
      <c r="B229" s="11">
        <f t="shared" ref="B229:G229" si="206">C209</f>
        <v>0</v>
      </c>
      <c r="C229" s="11">
        <f t="shared" si="206"/>
        <v>0</v>
      </c>
      <c r="D229" s="11">
        <f t="shared" si="206"/>
        <v>0</v>
      </c>
      <c r="E229" s="11">
        <f t="shared" si="206"/>
        <v>0</v>
      </c>
      <c r="F229" s="11">
        <f t="shared" si="206"/>
        <v>0</v>
      </c>
      <c r="G229" s="11">
        <f t="shared" si="206"/>
        <v>0</v>
      </c>
    </row>
    <row r="230" spans="2:7" x14ac:dyDescent="0.3">
      <c r="B230" s="11">
        <f t="shared" ref="B230:G230" si="207">C210</f>
        <v>0</v>
      </c>
      <c r="C230" s="11">
        <f t="shared" si="207"/>
        <v>0</v>
      </c>
      <c r="D230" s="11">
        <f t="shared" si="207"/>
        <v>0</v>
      </c>
      <c r="E230" s="11">
        <f t="shared" si="207"/>
        <v>0</v>
      </c>
      <c r="F230" s="11">
        <f t="shared" si="207"/>
        <v>0</v>
      </c>
      <c r="G230" s="11">
        <f t="shared" si="207"/>
        <v>0</v>
      </c>
    </row>
    <row r="231" spans="2:7" x14ac:dyDescent="0.3">
      <c r="B231" s="11">
        <f t="shared" ref="B231:G231" si="208">C211</f>
        <v>0</v>
      </c>
      <c r="C231" s="11">
        <f t="shared" si="208"/>
        <v>0</v>
      </c>
      <c r="D231" s="11">
        <f t="shared" si="208"/>
        <v>0</v>
      </c>
      <c r="E231" s="11">
        <f t="shared" si="208"/>
        <v>0</v>
      </c>
      <c r="F231" s="11">
        <f t="shared" si="208"/>
        <v>0</v>
      </c>
      <c r="G231" s="11">
        <f t="shared" si="208"/>
        <v>0</v>
      </c>
    </row>
    <row r="232" spans="2:7" x14ac:dyDescent="0.3">
      <c r="B232" s="11">
        <f t="shared" ref="B232:G232" si="209">C212</f>
        <v>0</v>
      </c>
      <c r="C232" s="11">
        <f t="shared" si="209"/>
        <v>0</v>
      </c>
      <c r="D232" s="11">
        <f t="shared" si="209"/>
        <v>0</v>
      </c>
      <c r="E232" s="11">
        <f t="shared" si="209"/>
        <v>0</v>
      </c>
      <c r="F232" s="11">
        <f t="shared" si="209"/>
        <v>0</v>
      </c>
      <c r="G232" s="11">
        <f t="shared" si="209"/>
        <v>0</v>
      </c>
    </row>
    <row r="233" spans="2:7" x14ac:dyDescent="0.3">
      <c r="B233" s="11">
        <f t="shared" ref="B233:G233" si="210">C213</f>
        <v>0</v>
      </c>
      <c r="C233" s="11">
        <f t="shared" si="210"/>
        <v>0</v>
      </c>
      <c r="D233" s="11">
        <f t="shared" si="210"/>
        <v>0</v>
      </c>
      <c r="E233" s="11">
        <f t="shared" si="210"/>
        <v>0</v>
      </c>
      <c r="F233" s="11">
        <f t="shared" si="210"/>
        <v>0</v>
      </c>
      <c r="G233" s="11">
        <f t="shared" si="210"/>
        <v>0</v>
      </c>
    </row>
    <row r="234" spans="2:7" x14ac:dyDescent="0.3">
      <c r="B234" s="11">
        <f t="shared" ref="B234:G234" si="211">C214</f>
        <v>0</v>
      </c>
      <c r="C234" s="11">
        <f t="shared" si="211"/>
        <v>0</v>
      </c>
      <c r="D234" s="11">
        <f t="shared" si="211"/>
        <v>0</v>
      </c>
      <c r="E234" s="11">
        <f t="shared" si="211"/>
        <v>0</v>
      </c>
      <c r="F234" s="11">
        <f t="shared" si="211"/>
        <v>0</v>
      </c>
      <c r="G234" s="11">
        <f t="shared" si="211"/>
        <v>0</v>
      </c>
    </row>
    <row r="235" spans="2:7" x14ac:dyDescent="0.3">
      <c r="B235" s="11">
        <f t="shared" ref="B235:G235" si="212">C215</f>
        <v>0</v>
      </c>
      <c r="C235" s="11">
        <f t="shared" si="212"/>
        <v>0</v>
      </c>
      <c r="D235" s="11">
        <f t="shared" si="212"/>
        <v>0</v>
      </c>
      <c r="E235" s="11">
        <f t="shared" si="212"/>
        <v>0</v>
      </c>
      <c r="F235" s="11">
        <f t="shared" si="212"/>
        <v>0</v>
      </c>
      <c r="G235" s="11">
        <f t="shared" si="212"/>
        <v>0</v>
      </c>
    </row>
    <row r="236" spans="2:7" x14ac:dyDescent="0.3">
      <c r="B236" s="11">
        <f t="shared" ref="B236:G236" si="213">C216</f>
        <v>0</v>
      </c>
      <c r="C236" s="11">
        <f t="shared" si="213"/>
        <v>0</v>
      </c>
      <c r="D236" s="11">
        <f t="shared" si="213"/>
        <v>0</v>
      </c>
      <c r="E236" s="11">
        <f t="shared" si="213"/>
        <v>0</v>
      </c>
      <c r="F236" s="11">
        <f t="shared" si="213"/>
        <v>0</v>
      </c>
      <c r="G236" s="11">
        <f t="shared" si="213"/>
        <v>0</v>
      </c>
    </row>
    <row r="237" spans="2:7" x14ac:dyDescent="0.3">
      <c r="B237" s="11">
        <f t="shared" ref="B237:G237" si="214">C217</f>
        <v>0</v>
      </c>
      <c r="C237" s="11">
        <f t="shared" si="214"/>
        <v>0</v>
      </c>
      <c r="D237" s="11">
        <f t="shared" si="214"/>
        <v>0</v>
      </c>
      <c r="E237" s="11">
        <f t="shared" si="214"/>
        <v>0</v>
      </c>
      <c r="F237" s="11">
        <f t="shared" si="214"/>
        <v>0</v>
      </c>
      <c r="G237" s="11">
        <f t="shared" si="214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"/>
  <sheetViews>
    <sheetView view="pageBreakPreview" topLeftCell="A22" zoomScale="60" zoomScaleNormal="70" workbookViewId="0">
      <selection activeCell="D25" sqref="D25"/>
    </sheetView>
  </sheetViews>
  <sheetFormatPr defaultRowHeight="14.4" x14ac:dyDescent="0.3"/>
  <cols>
    <col min="1" max="1" width="8.88671875" style="21"/>
    <col min="2" max="9" width="8.88671875" style="20"/>
    <col min="10" max="10" width="8.88671875" style="21"/>
    <col min="11" max="16384" width="8.88671875" style="20"/>
  </cols>
  <sheetData>
    <row r="1" spans="1:29" s="17" customFormat="1" ht="21" x14ac:dyDescent="0.4">
      <c r="A1" s="15" t="s">
        <v>17</v>
      </c>
      <c r="B1" s="16" t="s">
        <v>1</v>
      </c>
      <c r="C1" s="16"/>
      <c r="D1" s="16"/>
      <c r="E1" s="16"/>
      <c r="F1" s="16"/>
      <c r="G1" s="16"/>
      <c r="H1" s="16"/>
      <c r="I1" s="16"/>
      <c r="J1" s="15"/>
      <c r="K1" s="16" t="s">
        <v>2</v>
      </c>
      <c r="L1" s="16"/>
      <c r="M1" s="16"/>
      <c r="N1" s="16"/>
      <c r="O1" s="16"/>
      <c r="P1" s="16"/>
      <c r="Q1" s="16"/>
      <c r="R1" s="16"/>
      <c r="S1" s="16"/>
    </row>
    <row r="2" spans="1:29" x14ac:dyDescent="0.3">
      <c r="A2" s="18" t="s">
        <v>31</v>
      </c>
      <c r="B2" s="19" t="s">
        <v>32</v>
      </c>
      <c r="C2" s="19" t="s">
        <v>26</v>
      </c>
      <c r="D2" s="19" t="s">
        <v>33</v>
      </c>
      <c r="E2" s="19" t="s">
        <v>34</v>
      </c>
      <c r="F2" s="19" t="s">
        <v>35</v>
      </c>
      <c r="G2" s="19" t="s">
        <v>34</v>
      </c>
      <c r="H2" s="19" t="s">
        <v>36</v>
      </c>
      <c r="I2" s="19" t="s">
        <v>34</v>
      </c>
      <c r="J2" s="18"/>
      <c r="K2" s="19" t="s">
        <v>32</v>
      </c>
      <c r="L2" s="19" t="s">
        <v>26</v>
      </c>
      <c r="M2" s="19" t="s">
        <v>33</v>
      </c>
      <c r="N2" s="19" t="s">
        <v>34</v>
      </c>
      <c r="O2" s="19" t="s">
        <v>35</v>
      </c>
      <c r="P2" s="19" t="s">
        <v>34</v>
      </c>
      <c r="Q2" s="19" t="s">
        <v>36</v>
      </c>
      <c r="R2" s="19" t="s">
        <v>34</v>
      </c>
      <c r="S2" s="19"/>
    </row>
    <row r="3" spans="1:29" x14ac:dyDescent="0.3">
      <c r="A3" s="29">
        <v>0</v>
      </c>
      <c r="B3" s="30">
        <v>14.552000000000001</v>
      </c>
      <c r="C3" s="30">
        <v>1.155336218499954</v>
      </c>
      <c r="D3" s="30">
        <v>14.552000000000001</v>
      </c>
      <c r="E3" s="30">
        <v>1.7330043277499312</v>
      </c>
      <c r="F3" s="30">
        <v>16.98</v>
      </c>
      <c r="G3" s="30">
        <v>0.94957674781978396</v>
      </c>
      <c r="H3" s="30">
        <v>16.98</v>
      </c>
      <c r="I3" s="30">
        <v>0.94957674781978396</v>
      </c>
      <c r="J3" s="29">
        <v>0</v>
      </c>
      <c r="K3" s="30">
        <v>0.22639999999999999</v>
      </c>
      <c r="L3" s="30">
        <v>3.4543595643765884E-2</v>
      </c>
      <c r="M3" s="30">
        <v>0.22639999999999999</v>
      </c>
      <c r="N3" s="30">
        <v>3.4543595643765884E-2</v>
      </c>
      <c r="O3" s="30">
        <v>0.32119999999999999</v>
      </c>
      <c r="P3" s="30">
        <v>2.2828490970714713E-2</v>
      </c>
      <c r="Q3" s="30">
        <v>0.32119999999999999</v>
      </c>
      <c r="R3" s="30">
        <v>2.2828490970714713E-2</v>
      </c>
      <c r="S3" s="30"/>
      <c r="T3" s="31"/>
      <c r="U3" s="31">
        <f>B3/K3</f>
        <v>64.275618374558306</v>
      </c>
      <c r="V3" s="31"/>
      <c r="W3" s="31">
        <f>D3/M3</f>
        <v>64.275618374558306</v>
      </c>
      <c r="X3" s="31"/>
      <c r="Y3" s="31">
        <f>F3/O3</f>
        <v>52.864259028642593</v>
      </c>
      <c r="Z3" s="31"/>
      <c r="AA3" s="31">
        <f>H3/Q3</f>
        <v>52.864259028642593</v>
      </c>
      <c r="AB3" s="31"/>
      <c r="AC3" s="31" t="e">
        <f t="shared" ref="W3:AC8" si="0">J3/S3</f>
        <v>#DIV/0!</v>
      </c>
    </row>
    <row r="4" spans="1:29" x14ac:dyDescent="0.3">
      <c r="A4" s="18">
        <v>2</v>
      </c>
      <c r="B4" s="19">
        <v>16.72</v>
      </c>
      <c r="C4" s="19">
        <v>1.259876537161039</v>
      </c>
      <c r="D4" s="19">
        <v>9.2959999999999994</v>
      </c>
      <c r="E4" s="19">
        <v>1.2850120622001961</v>
      </c>
      <c r="F4" s="19">
        <v>17.840000000000003</v>
      </c>
      <c r="G4" s="19">
        <v>1.0676245698850368</v>
      </c>
      <c r="H4" s="19">
        <v>17.119999999999997</v>
      </c>
      <c r="I4" s="19">
        <v>1.4361058456813041</v>
      </c>
      <c r="J4" s="18">
        <v>2</v>
      </c>
      <c r="K4" s="19">
        <v>0.23499999999999999</v>
      </c>
      <c r="L4" s="19">
        <v>2.3498936146132406E-2</v>
      </c>
      <c r="M4" s="19">
        <v>0.11006000000000001</v>
      </c>
      <c r="N4" s="19">
        <v>2.6302349704921787E-2</v>
      </c>
      <c r="O4" s="19">
        <v>0.27579999999999999</v>
      </c>
      <c r="P4" s="19">
        <v>4.5176763938998575E-2</v>
      </c>
      <c r="Q4" s="19">
        <v>0.29599999999999999</v>
      </c>
      <c r="R4" s="19">
        <v>4.3375799704443378E-2</v>
      </c>
      <c r="S4" s="19"/>
      <c r="U4" s="20">
        <f t="shared" ref="U4:U8" si="1">B4/K4</f>
        <v>71.148936170212764</v>
      </c>
      <c r="W4" s="20">
        <f t="shared" si="0"/>
        <v>84.463020170815909</v>
      </c>
      <c r="Y4" s="20">
        <f t="shared" si="0"/>
        <v>64.684554024655569</v>
      </c>
      <c r="AA4" s="20">
        <f t="shared" si="0"/>
        <v>57.837837837837832</v>
      </c>
      <c r="AC4" s="20" t="e">
        <f t="shared" si="0"/>
        <v>#DIV/0!</v>
      </c>
    </row>
    <row r="5" spans="1:29" x14ac:dyDescent="0.3">
      <c r="A5" s="29">
        <v>4</v>
      </c>
      <c r="B5" s="30">
        <v>16.420000000000002</v>
      </c>
      <c r="C5" s="30">
        <v>1.0412385787021954</v>
      </c>
      <c r="D5" s="30">
        <v>4.7880000000000003</v>
      </c>
      <c r="E5" s="30">
        <v>1.42359113713514</v>
      </c>
      <c r="F5" s="30">
        <v>18.545999999999999</v>
      </c>
      <c r="G5" s="30">
        <v>1.9121269135006009</v>
      </c>
      <c r="H5" s="30">
        <v>10.496</v>
      </c>
      <c r="I5" s="30">
        <v>1.4806186231760601</v>
      </c>
      <c r="J5" s="29">
        <v>4</v>
      </c>
      <c r="K5" s="30">
        <v>0.28739999999999999</v>
      </c>
      <c r="L5" s="30">
        <v>2.9075075236360055E-2</v>
      </c>
      <c r="M5" s="30">
        <v>5.8526000000000002E-2</v>
      </c>
      <c r="N5" s="30">
        <v>2.5236132350263177E-2</v>
      </c>
      <c r="O5" s="30">
        <v>0.34599999999999997</v>
      </c>
      <c r="P5" s="30">
        <v>3.4420923869065492E-2</v>
      </c>
      <c r="Q5" s="30">
        <v>8.3420000000000008E-2</v>
      </c>
      <c r="R5" s="30">
        <v>3.6058596755836184E-2</v>
      </c>
      <c r="S5" s="30"/>
      <c r="T5" s="31"/>
      <c r="U5" s="31">
        <f t="shared" si="1"/>
        <v>57.132915796798898</v>
      </c>
      <c r="V5" s="31"/>
      <c r="W5" s="31">
        <f t="shared" si="0"/>
        <v>81.809793937737069</v>
      </c>
      <c r="X5" s="31"/>
      <c r="Y5" s="31">
        <f t="shared" si="0"/>
        <v>53.601156069364166</v>
      </c>
      <c r="Z5" s="31"/>
      <c r="AA5" s="31">
        <f t="shared" si="0"/>
        <v>125.82114600815152</v>
      </c>
      <c r="AB5" s="31"/>
      <c r="AC5" s="31" t="e">
        <f t="shared" si="0"/>
        <v>#DIV/0!</v>
      </c>
    </row>
    <row r="6" spans="1:29" x14ac:dyDescent="0.3">
      <c r="A6" s="18">
        <v>6</v>
      </c>
      <c r="B6" s="19">
        <v>15.3</v>
      </c>
      <c r="C6" s="19">
        <v>1.2680693987317857</v>
      </c>
      <c r="D6" s="19">
        <v>2.7260800000000005</v>
      </c>
      <c r="E6" s="19">
        <v>1.8334668449143003</v>
      </c>
      <c r="F6" s="19">
        <v>19.48</v>
      </c>
      <c r="G6" s="19">
        <v>1.4968708101309982</v>
      </c>
      <c r="H6" s="19">
        <v>6.5980000000000008</v>
      </c>
      <c r="I6" s="19">
        <v>1.6575777508159308</v>
      </c>
      <c r="J6" s="18">
        <v>6</v>
      </c>
      <c r="K6" s="19">
        <v>0.24980000000000002</v>
      </c>
      <c r="L6" s="19">
        <v>4.687259327154835E-2</v>
      </c>
      <c r="M6" s="19">
        <v>2.2159999999999999E-2</v>
      </c>
      <c r="N6" s="19">
        <v>1.14110490315308E-2</v>
      </c>
      <c r="O6" s="19">
        <v>0.34260000000000002</v>
      </c>
      <c r="P6" s="19">
        <v>4.572482914128824E-2</v>
      </c>
      <c r="Q6" s="19">
        <v>7.3659999999999989E-2</v>
      </c>
      <c r="R6" s="19">
        <v>5.4684902852615534E-2</v>
      </c>
      <c r="U6" s="20">
        <f t="shared" si="1"/>
        <v>61.248999199359488</v>
      </c>
      <c r="W6" s="20">
        <f t="shared" si="0"/>
        <v>123.01805054151627</v>
      </c>
      <c r="Y6" s="20">
        <f t="shared" si="0"/>
        <v>56.859311150029185</v>
      </c>
      <c r="AA6" s="20">
        <f t="shared" si="0"/>
        <v>89.573717078468661</v>
      </c>
      <c r="AC6" s="20" t="e">
        <f t="shared" si="0"/>
        <v>#DIV/0!</v>
      </c>
    </row>
    <row r="7" spans="1:29" x14ac:dyDescent="0.3">
      <c r="A7" s="29">
        <v>8</v>
      </c>
      <c r="B7" s="30">
        <v>15.359999999999996</v>
      </c>
      <c r="C7" s="30">
        <v>1.0434132024807432</v>
      </c>
      <c r="D7" s="30">
        <v>0.7377999999999999</v>
      </c>
      <c r="E7" s="30">
        <v>0.56207476371030918</v>
      </c>
      <c r="F7" s="30">
        <v>17.78</v>
      </c>
      <c r="G7" s="30">
        <v>0.77843147132907664</v>
      </c>
      <c r="H7" s="30">
        <v>6.17</v>
      </c>
      <c r="I7" s="30">
        <v>0.71821306031010024</v>
      </c>
      <c r="J7" s="29">
        <v>8</v>
      </c>
      <c r="K7" s="30">
        <v>0.25600000000000001</v>
      </c>
      <c r="L7" s="30">
        <v>1.5974980438172595E-2</v>
      </c>
      <c r="M7" s="30">
        <v>9.2320800000000001E-3</v>
      </c>
      <c r="N7" s="30">
        <v>3.9721314588517841E-3</v>
      </c>
      <c r="O7" s="30">
        <v>0.27400000000000002</v>
      </c>
      <c r="P7" s="30">
        <v>2.7434423631634768E-2</v>
      </c>
      <c r="Q7" s="30">
        <v>2.7399999999999997E-2</v>
      </c>
      <c r="R7" s="30">
        <v>1.0759600364325805E-2</v>
      </c>
      <c r="S7" s="30"/>
      <c r="T7" s="31"/>
      <c r="U7" s="31">
        <f t="shared" si="1"/>
        <v>59.999999999999986</v>
      </c>
      <c r="V7" s="31"/>
      <c r="W7" s="31">
        <f t="shared" si="0"/>
        <v>79.916985121446075</v>
      </c>
      <c r="X7" s="31"/>
      <c r="Y7" s="31">
        <f t="shared" si="0"/>
        <v>64.890510948905103</v>
      </c>
      <c r="Z7" s="31"/>
      <c r="AA7" s="31">
        <f t="shared" si="0"/>
        <v>225.18248175182484</v>
      </c>
      <c r="AB7" s="31"/>
      <c r="AC7" s="31" t="e">
        <f t="shared" si="0"/>
        <v>#DIV/0!</v>
      </c>
    </row>
    <row r="8" spans="1:29" x14ac:dyDescent="0.3">
      <c r="A8" s="18">
        <v>10</v>
      </c>
      <c r="B8" s="19">
        <v>16.399999999999999</v>
      </c>
      <c r="C8" s="19">
        <v>1.2174654911833118</v>
      </c>
      <c r="D8" s="19">
        <v>5.1879999999999997</v>
      </c>
      <c r="E8" s="19">
        <v>1.4061806427340695</v>
      </c>
      <c r="F8" s="19">
        <v>20.420000000000002</v>
      </c>
      <c r="G8" s="19">
        <v>1.6749660029717326</v>
      </c>
      <c r="H8" s="19">
        <v>9.879999999999999</v>
      </c>
      <c r="I8" s="19">
        <v>1.8135848477532026</v>
      </c>
      <c r="J8" s="18">
        <v>10</v>
      </c>
      <c r="K8" s="19">
        <v>0.24640000000000001</v>
      </c>
      <c r="L8" s="19">
        <v>3.9596211940032829E-2</v>
      </c>
      <c r="M8" s="19">
        <v>2.9767999999999999E-2</v>
      </c>
      <c r="N8" s="19">
        <v>1.0291133270927942E-2</v>
      </c>
      <c r="O8" s="19">
        <v>0.32673999999999997</v>
      </c>
      <c r="P8" s="19">
        <v>4.3244625099542758E-2</v>
      </c>
      <c r="Q8" s="19">
        <v>3.1582000000000006E-2</v>
      </c>
      <c r="R8" s="19">
        <v>1.2141080017856727E-2</v>
      </c>
      <c r="S8" s="19"/>
      <c r="U8" s="20">
        <f t="shared" si="1"/>
        <v>66.558441558441544</v>
      </c>
      <c r="W8" s="20">
        <f t="shared" si="0"/>
        <v>174.28110722923944</v>
      </c>
      <c r="Y8" s="20">
        <f t="shared" si="0"/>
        <v>62.496174328212042</v>
      </c>
      <c r="AA8" s="20">
        <f t="shared" si="0"/>
        <v>312.8364258121714</v>
      </c>
      <c r="AC8" s="20" t="e">
        <f t="shared" si="0"/>
        <v>#DIV/0!</v>
      </c>
    </row>
    <row r="9" spans="1:29" x14ac:dyDescent="0.3">
      <c r="A9" s="29"/>
      <c r="B9" s="30"/>
      <c r="C9" s="30"/>
      <c r="D9" s="30"/>
      <c r="E9" s="30"/>
      <c r="F9" s="30"/>
      <c r="G9" s="30"/>
      <c r="H9" s="30"/>
      <c r="I9" s="30"/>
      <c r="J9" s="29"/>
      <c r="K9" s="30"/>
      <c r="L9" s="30"/>
      <c r="M9" s="30"/>
      <c r="N9" s="30"/>
      <c r="O9" s="30"/>
      <c r="P9" s="30"/>
      <c r="Q9" s="30"/>
      <c r="R9" s="30"/>
      <c r="S9" s="30"/>
      <c r="T9" s="31"/>
      <c r="U9" s="31"/>
      <c r="V9" s="31"/>
      <c r="W9" s="31"/>
      <c r="X9" s="31"/>
      <c r="Y9" s="31"/>
      <c r="Z9" s="31"/>
      <c r="AA9" s="31"/>
      <c r="AB9" s="31"/>
      <c r="AC9" s="31"/>
    </row>
    <row r="10" spans="1:29" s="17" customFormat="1" ht="21" x14ac:dyDescent="0.4">
      <c r="A10" s="15"/>
      <c r="B10" s="16" t="s">
        <v>5</v>
      </c>
      <c r="C10" s="16"/>
      <c r="D10" s="16"/>
      <c r="E10" s="16"/>
      <c r="F10" s="16"/>
      <c r="G10" s="16"/>
      <c r="H10" s="16"/>
      <c r="I10" s="16"/>
      <c r="J10" s="15"/>
      <c r="K10" s="16" t="s">
        <v>6</v>
      </c>
      <c r="L10" s="16"/>
      <c r="M10" s="16"/>
      <c r="N10" s="16"/>
      <c r="O10" s="16"/>
      <c r="P10" s="16"/>
      <c r="Q10" s="16"/>
      <c r="R10" s="16"/>
      <c r="S10" s="16"/>
    </row>
    <row r="11" spans="1:29" x14ac:dyDescent="0.3">
      <c r="A11" s="29"/>
      <c r="B11" s="30" t="s">
        <v>32</v>
      </c>
      <c r="C11" s="30" t="s">
        <v>26</v>
      </c>
      <c r="D11" s="30" t="s">
        <v>33</v>
      </c>
      <c r="E11" s="30" t="s">
        <v>34</v>
      </c>
      <c r="F11" s="30" t="s">
        <v>35</v>
      </c>
      <c r="G11" s="30" t="s">
        <v>34</v>
      </c>
      <c r="H11" s="30" t="s">
        <v>36</v>
      </c>
      <c r="I11" s="30" t="s">
        <v>34</v>
      </c>
      <c r="J11" s="29"/>
      <c r="K11" s="30" t="s">
        <v>32</v>
      </c>
      <c r="L11" s="30" t="s">
        <v>26</v>
      </c>
      <c r="M11" s="30" t="s">
        <v>33</v>
      </c>
      <c r="N11" s="30" t="s">
        <v>34</v>
      </c>
      <c r="O11" s="30" t="s">
        <v>35</v>
      </c>
      <c r="P11" s="30" t="s">
        <v>34</v>
      </c>
      <c r="Q11" s="30" t="s">
        <v>36</v>
      </c>
      <c r="R11" s="30" t="s">
        <v>34</v>
      </c>
      <c r="S11" s="30"/>
      <c r="T11" s="31"/>
      <c r="U11" s="31"/>
      <c r="V11" s="31"/>
      <c r="W11" s="31"/>
      <c r="X11" s="31"/>
      <c r="Y11" s="31"/>
      <c r="Z11" s="31"/>
      <c r="AA11" s="31"/>
      <c r="AB11" s="31"/>
      <c r="AC11" s="31"/>
    </row>
    <row r="12" spans="1:29" x14ac:dyDescent="0.3">
      <c r="A12" s="18">
        <v>0</v>
      </c>
      <c r="B12" s="19">
        <v>14.552</v>
      </c>
      <c r="C12" s="19">
        <v>1.7330043277499312</v>
      </c>
      <c r="D12" s="19">
        <v>14.552000000000001</v>
      </c>
      <c r="E12" s="19">
        <v>1.7330043277499312</v>
      </c>
      <c r="F12" s="19">
        <v>16.84</v>
      </c>
      <c r="G12" s="19">
        <v>1.424365121729676</v>
      </c>
      <c r="H12" s="19">
        <v>16.84</v>
      </c>
      <c r="I12" s="19">
        <v>1.424365121729676</v>
      </c>
      <c r="J12" s="18">
        <v>0</v>
      </c>
      <c r="K12" s="19">
        <v>459.4</v>
      </c>
      <c r="L12" s="19">
        <v>36.676136655869321</v>
      </c>
      <c r="M12" s="19">
        <v>459.4</v>
      </c>
      <c r="N12" s="19">
        <v>36.676136655869321</v>
      </c>
      <c r="O12" s="19">
        <v>539.5200000000001</v>
      </c>
      <c r="P12" s="19">
        <v>62.977951697399561</v>
      </c>
      <c r="Q12" s="19">
        <v>539.5200000000001</v>
      </c>
      <c r="R12" s="19">
        <v>62.977951697399561</v>
      </c>
      <c r="S12" s="19"/>
      <c r="U12" s="20">
        <f t="shared" ref="U12:U17" si="2">B3/K60</f>
        <v>3.2194690265486732</v>
      </c>
      <c r="W12" s="20">
        <f t="shared" ref="W12:W17" si="3">D3/M60</f>
        <v>3.2194690265486732</v>
      </c>
      <c r="Y12" s="20">
        <f t="shared" ref="Y12:Y17" si="4">F3/O60</f>
        <v>5.1299093655589125</v>
      </c>
      <c r="AA12" s="20">
        <f t="shared" ref="AA12:AA17" si="5">H3/Q60</f>
        <v>5.1299093655589125</v>
      </c>
      <c r="AC12" s="20" t="e">
        <f t="shared" ref="AC12:AC17" si="6">J3/S60</f>
        <v>#DIV/0!</v>
      </c>
    </row>
    <row r="13" spans="1:29" x14ac:dyDescent="0.3">
      <c r="A13" s="29">
        <v>2</v>
      </c>
      <c r="B13" s="30">
        <v>16.72</v>
      </c>
      <c r="C13" s="30">
        <v>1.8898148057415585</v>
      </c>
      <c r="D13" s="30">
        <v>9.2959999999999994</v>
      </c>
      <c r="E13" s="30">
        <v>1.2850120622001961</v>
      </c>
      <c r="F13" s="30">
        <v>17.840000000000003</v>
      </c>
      <c r="G13" s="30">
        <v>1.6014368548275553</v>
      </c>
      <c r="H13" s="30">
        <v>17.119999999999997</v>
      </c>
      <c r="I13" s="30">
        <v>1.4361058456813041</v>
      </c>
      <c r="J13" s="29">
        <v>2</v>
      </c>
      <c r="K13" s="30">
        <v>455.68</v>
      </c>
      <c r="L13" s="30">
        <v>47.643062454044596</v>
      </c>
      <c r="M13" s="30">
        <v>516.64</v>
      </c>
      <c r="N13" s="30">
        <v>26.37037352788165</v>
      </c>
      <c r="O13" s="30">
        <v>493.2</v>
      </c>
      <c r="P13" s="30">
        <v>15.963301663503076</v>
      </c>
      <c r="Q13" s="30">
        <v>554.22</v>
      </c>
      <c r="R13" s="30">
        <v>57.901385130236868</v>
      </c>
      <c r="S13" s="30"/>
      <c r="T13" s="31"/>
      <c r="U13" s="31">
        <f t="shared" si="2"/>
        <v>3.1334332833583205</v>
      </c>
      <c r="V13" s="31"/>
      <c r="W13" s="31">
        <f t="shared" si="3"/>
        <v>3.9557446808510632</v>
      </c>
      <c r="X13" s="31"/>
      <c r="Y13" s="31">
        <f t="shared" si="4"/>
        <v>4.4422310756972117</v>
      </c>
      <c r="Z13" s="31"/>
      <c r="AA13" s="31">
        <f t="shared" si="5"/>
        <v>5.0471698113207539</v>
      </c>
      <c r="AB13" s="31"/>
      <c r="AC13" s="31" t="e">
        <f t="shared" si="6"/>
        <v>#DIV/0!</v>
      </c>
    </row>
    <row r="14" spans="1:29" x14ac:dyDescent="0.3">
      <c r="A14" s="18">
        <v>4</v>
      </c>
      <c r="B14" s="19">
        <v>16.420000000000002</v>
      </c>
      <c r="C14" s="19">
        <v>1.5618578680532931</v>
      </c>
      <c r="D14" s="19">
        <v>4.7880000000000003</v>
      </c>
      <c r="E14" s="19">
        <v>2.4235911371351397</v>
      </c>
      <c r="F14" s="19">
        <v>18.545999999999999</v>
      </c>
      <c r="G14" s="19">
        <v>2.8681903702509013</v>
      </c>
      <c r="H14" s="19">
        <v>10.496</v>
      </c>
      <c r="I14" s="19">
        <v>3.4806186231760572</v>
      </c>
      <c r="J14" s="18">
        <v>4</v>
      </c>
      <c r="K14" s="19">
        <v>612.26</v>
      </c>
      <c r="L14" s="19">
        <v>52.201327569325137</v>
      </c>
      <c r="M14" s="19">
        <v>573.54000000000008</v>
      </c>
      <c r="N14" s="19">
        <v>39.933990534380506</v>
      </c>
      <c r="O14" s="19">
        <v>566.43999999999994</v>
      </c>
      <c r="P14" s="19">
        <v>56.108462819792287</v>
      </c>
      <c r="Q14" s="19">
        <v>487.71999999999997</v>
      </c>
      <c r="R14" s="19">
        <v>38.735660572655746</v>
      </c>
      <c r="S14" s="19"/>
      <c r="U14" s="20">
        <f t="shared" si="2"/>
        <v>3.8097447795823665</v>
      </c>
      <c r="W14" s="20">
        <f t="shared" si="3"/>
        <v>4.1823899371069171</v>
      </c>
      <c r="Y14" s="20">
        <f t="shared" si="4"/>
        <v>4.6951898734177213</v>
      </c>
      <c r="AA14" s="20">
        <f t="shared" si="5"/>
        <v>7.2707121086173458</v>
      </c>
      <c r="AC14" s="20" t="e">
        <f t="shared" si="6"/>
        <v>#DIV/0!</v>
      </c>
    </row>
    <row r="15" spans="1:29" x14ac:dyDescent="0.3">
      <c r="A15" s="29">
        <v>6</v>
      </c>
      <c r="B15" s="30">
        <v>15.3</v>
      </c>
      <c r="C15" s="30">
        <v>1.9021040980976787</v>
      </c>
      <c r="D15" s="30">
        <v>2.7260800000000005</v>
      </c>
      <c r="E15" s="30">
        <v>1.8334668449143003</v>
      </c>
      <c r="F15" s="30">
        <v>19.48</v>
      </c>
      <c r="G15" s="30">
        <v>2.2453062151964973</v>
      </c>
      <c r="H15" s="30">
        <v>6.5980000000000008</v>
      </c>
      <c r="I15" s="30">
        <v>1.6575777508159308</v>
      </c>
      <c r="J15" s="29">
        <v>6</v>
      </c>
      <c r="K15" s="30">
        <v>371</v>
      </c>
      <c r="L15" s="30">
        <v>19.616396203176638</v>
      </c>
      <c r="M15" s="30">
        <v>429.53999999999996</v>
      </c>
      <c r="N15" s="30">
        <v>50.394549308432239</v>
      </c>
      <c r="O15" s="30">
        <v>436.7</v>
      </c>
      <c r="P15" s="30">
        <v>26.396268675704913</v>
      </c>
      <c r="Q15" s="30">
        <v>414.08000000000004</v>
      </c>
      <c r="R15" s="30">
        <v>12.463683243728564</v>
      </c>
      <c r="S15" s="30"/>
      <c r="T15" s="31"/>
      <c r="U15" s="31">
        <f t="shared" si="2"/>
        <v>2.8032246244045438</v>
      </c>
      <c r="V15" s="31"/>
      <c r="W15" s="31">
        <f t="shared" si="3"/>
        <v>4.3533695305014373</v>
      </c>
      <c r="X15" s="31"/>
      <c r="Y15" s="31">
        <f t="shared" si="4"/>
        <v>5.8149253731343284</v>
      </c>
      <c r="Z15" s="31"/>
      <c r="AA15" s="31">
        <f t="shared" si="5"/>
        <v>9.7286936007077571</v>
      </c>
      <c r="AB15" s="31"/>
      <c r="AC15" s="31" t="e">
        <f t="shared" si="6"/>
        <v>#DIV/0!</v>
      </c>
    </row>
    <row r="16" spans="1:29" x14ac:dyDescent="0.3">
      <c r="A16" s="18">
        <v>8</v>
      </c>
      <c r="B16" s="19">
        <v>15.359999999999996</v>
      </c>
      <c r="C16" s="19">
        <v>1.5651198037211147</v>
      </c>
      <c r="D16" s="19">
        <v>0.7377999999999999</v>
      </c>
      <c r="E16" s="19">
        <v>0.56207476371030918</v>
      </c>
      <c r="F16" s="19">
        <v>18.78</v>
      </c>
      <c r="G16" s="19">
        <v>1.167647206993615</v>
      </c>
      <c r="H16" s="19">
        <v>6.17</v>
      </c>
      <c r="I16" s="19">
        <v>0.71821306031010024</v>
      </c>
      <c r="J16" s="18">
        <v>8</v>
      </c>
      <c r="K16" s="19">
        <v>426.6</v>
      </c>
      <c r="L16" s="19">
        <v>43.971502134905435</v>
      </c>
      <c r="M16" s="19">
        <v>439.71999999999997</v>
      </c>
      <c r="N16" s="19">
        <v>50.406947933791812</v>
      </c>
      <c r="O16" s="19">
        <v>551.74</v>
      </c>
      <c r="P16" s="19">
        <v>96.710840136977481</v>
      </c>
      <c r="Q16" s="19">
        <v>398.68</v>
      </c>
      <c r="R16" s="19">
        <v>30.273212581422442</v>
      </c>
      <c r="S16" s="19"/>
      <c r="U16" s="20">
        <f t="shared" si="2"/>
        <v>3.3595800524934374</v>
      </c>
      <c r="W16" s="20">
        <f t="shared" si="3"/>
        <v>5.0436827497573171</v>
      </c>
      <c r="Y16" s="20">
        <f t="shared" si="4"/>
        <v>4.6447230929989551</v>
      </c>
      <c r="AA16" s="20">
        <f t="shared" si="5"/>
        <v>20.607882431529728</v>
      </c>
      <c r="AC16" s="20" t="e">
        <f t="shared" si="6"/>
        <v>#DIV/0!</v>
      </c>
    </row>
    <row r="17" spans="1:29" x14ac:dyDescent="0.3">
      <c r="A17" s="29">
        <v>10</v>
      </c>
      <c r="B17" s="30">
        <v>16.399999999999999</v>
      </c>
      <c r="C17" s="30">
        <v>1.8261982367749678</v>
      </c>
      <c r="D17" s="30">
        <v>5.1879999999999997</v>
      </c>
      <c r="E17" s="30">
        <v>1.4061806427340695</v>
      </c>
      <c r="F17" s="30">
        <v>21.42</v>
      </c>
      <c r="G17" s="30">
        <v>2.5124490044575989</v>
      </c>
      <c r="H17" s="30">
        <v>9.879999999999999</v>
      </c>
      <c r="I17" s="30">
        <v>1.8135848477532026</v>
      </c>
      <c r="J17" s="29">
        <v>10</v>
      </c>
      <c r="K17" s="30">
        <v>412.7</v>
      </c>
      <c r="L17" s="30">
        <v>16.687510299622289</v>
      </c>
      <c r="M17" s="30">
        <v>473.94000000000005</v>
      </c>
      <c r="N17" s="30">
        <v>28.829387783995507</v>
      </c>
      <c r="O17" s="30">
        <v>452.88</v>
      </c>
      <c r="P17" s="30">
        <v>18.300338794678087</v>
      </c>
      <c r="Q17" s="30">
        <v>511.06000000000006</v>
      </c>
      <c r="R17" s="30">
        <v>61.524065210289791</v>
      </c>
      <c r="S17" s="30"/>
      <c r="T17" s="31"/>
      <c r="U17" s="31">
        <f t="shared" si="2"/>
        <v>3.2918506623845842</v>
      </c>
      <c r="V17" s="31"/>
      <c r="W17" s="31">
        <f t="shared" si="3"/>
        <v>4.9693486590038312</v>
      </c>
      <c r="X17" s="31"/>
      <c r="Y17" s="31">
        <f t="shared" si="4"/>
        <v>4.9515033947623674</v>
      </c>
      <c r="Z17" s="31"/>
      <c r="AA17" s="31">
        <f t="shared" si="5"/>
        <v>17.022742935906269</v>
      </c>
      <c r="AB17" s="31"/>
      <c r="AC17" s="31" t="e">
        <f t="shared" si="6"/>
        <v>#DIV/0!</v>
      </c>
    </row>
    <row r="18" spans="1:29" x14ac:dyDescent="0.3">
      <c r="A18" s="18"/>
      <c r="B18" s="19"/>
      <c r="C18" s="19"/>
      <c r="D18" s="19"/>
      <c r="E18" s="19"/>
      <c r="F18" s="19"/>
      <c r="G18" s="19"/>
      <c r="H18" s="19"/>
      <c r="I18" s="19"/>
      <c r="J18" s="18"/>
      <c r="K18" s="19"/>
      <c r="L18" s="19"/>
      <c r="M18" s="19"/>
      <c r="N18" s="19"/>
      <c r="O18" s="19"/>
      <c r="P18" s="19"/>
      <c r="Q18" s="19"/>
      <c r="R18" s="19"/>
      <c r="S18" s="19"/>
    </row>
    <row r="19" spans="1:29" s="17" customFormat="1" ht="21" x14ac:dyDescent="0.4">
      <c r="A19" s="32"/>
      <c r="B19" s="33" t="s">
        <v>9</v>
      </c>
      <c r="C19" s="33"/>
      <c r="D19" s="33"/>
      <c r="E19" s="33"/>
      <c r="F19" s="33"/>
      <c r="G19" s="33"/>
      <c r="H19" s="33"/>
      <c r="I19" s="33"/>
      <c r="J19" s="32"/>
      <c r="K19" s="33" t="s">
        <v>10</v>
      </c>
      <c r="L19" s="33"/>
      <c r="M19" s="33"/>
      <c r="N19" s="33"/>
      <c r="O19" s="33"/>
      <c r="P19" s="33"/>
      <c r="Q19" s="33"/>
      <c r="R19" s="33"/>
      <c r="S19" s="33"/>
      <c r="T19" s="34"/>
      <c r="U19" s="34"/>
      <c r="V19" s="34"/>
      <c r="W19" s="34"/>
      <c r="X19" s="34"/>
      <c r="Y19" s="34"/>
      <c r="Z19" s="34"/>
      <c r="AA19" s="34"/>
      <c r="AB19" s="34"/>
      <c r="AC19" s="34"/>
    </row>
    <row r="20" spans="1:29" x14ac:dyDescent="0.3">
      <c r="A20" s="18"/>
      <c r="B20" s="19" t="s">
        <v>32</v>
      </c>
      <c r="C20" s="19" t="s">
        <v>26</v>
      </c>
      <c r="D20" s="19" t="s">
        <v>33</v>
      </c>
      <c r="E20" s="19" t="s">
        <v>34</v>
      </c>
      <c r="F20" s="19" t="s">
        <v>35</v>
      </c>
      <c r="G20" s="19" t="s">
        <v>34</v>
      </c>
      <c r="H20" s="19" t="s">
        <v>36</v>
      </c>
      <c r="I20" s="19" t="s">
        <v>34</v>
      </c>
      <c r="J20" s="18"/>
      <c r="K20" s="19" t="s">
        <v>32</v>
      </c>
      <c r="L20" s="19" t="s">
        <v>26</v>
      </c>
      <c r="M20" s="19" t="s">
        <v>33</v>
      </c>
      <c r="N20" s="19" t="s">
        <v>34</v>
      </c>
      <c r="O20" s="19" t="s">
        <v>35</v>
      </c>
      <c r="P20" s="19" t="s">
        <v>34</v>
      </c>
      <c r="Q20" s="19" t="s">
        <v>36</v>
      </c>
      <c r="R20" s="19" t="s">
        <v>34</v>
      </c>
      <c r="S20" s="19"/>
    </row>
    <row r="21" spans="1:29" x14ac:dyDescent="0.3">
      <c r="A21" s="35">
        <v>0</v>
      </c>
      <c r="B21" s="30">
        <v>0.47860000000000003</v>
      </c>
      <c r="C21" s="30">
        <v>4.4130035123484658E-2</v>
      </c>
      <c r="D21" s="30">
        <v>0.47860000000000003</v>
      </c>
      <c r="E21" s="30">
        <v>4.4130035123484658E-2</v>
      </c>
      <c r="F21" s="30">
        <v>0.29079999999999995</v>
      </c>
      <c r="G21" s="30">
        <v>3.9301908350613306E-2</v>
      </c>
      <c r="H21" s="30">
        <v>0.29079999999999995</v>
      </c>
      <c r="I21" s="30">
        <v>3.9301908350613306E-2</v>
      </c>
      <c r="J21" s="29">
        <v>0</v>
      </c>
      <c r="K21" s="30">
        <v>2.3451999999999997</v>
      </c>
      <c r="L21" s="30">
        <v>5.2556065301732798E-2</v>
      </c>
      <c r="M21" s="30">
        <v>2.3451999999999997</v>
      </c>
      <c r="N21" s="30">
        <v>5.2556065301732798E-2</v>
      </c>
      <c r="O21" s="30">
        <v>2.3091999999999997</v>
      </c>
      <c r="P21" s="30">
        <v>0.11386193393755437</v>
      </c>
      <c r="Q21" s="30">
        <v>2.3091999999999997</v>
      </c>
      <c r="R21" s="30">
        <v>0.11386193393755437</v>
      </c>
      <c r="S21" s="30"/>
      <c r="T21" s="31"/>
      <c r="U21" s="31"/>
      <c r="V21" s="31"/>
      <c r="W21" s="31"/>
      <c r="X21" s="31"/>
      <c r="Y21" s="31"/>
      <c r="Z21" s="31"/>
      <c r="AA21" s="31"/>
      <c r="AB21" s="31"/>
      <c r="AC21" s="31"/>
    </row>
    <row r="22" spans="1:29" x14ac:dyDescent="0.3">
      <c r="A22" s="21">
        <v>2</v>
      </c>
      <c r="B22" s="19">
        <v>0.51980000000000004</v>
      </c>
      <c r="C22" s="19">
        <v>4.1017557216391921E-2</v>
      </c>
      <c r="D22" s="19">
        <v>0.3846</v>
      </c>
      <c r="E22" s="19">
        <v>2.0350921355063785E-2</v>
      </c>
      <c r="F22" s="19">
        <v>0.45779999999999993</v>
      </c>
      <c r="G22" s="19">
        <v>2.1376154939558231E-2</v>
      </c>
      <c r="H22" s="19">
        <v>0.36920000000000003</v>
      </c>
      <c r="I22" s="19">
        <v>4.3457335399216611E-2</v>
      </c>
      <c r="J22" s="18">
        <v>2</v>
      </c>
      <c r="K22" s="19">
        <v>2.3904000000000001</v>
      </c>
      <c r="L22" s="19">
        <v>5.5981782751177205E-2</v>
      </c>
      <c r="M22" s="19">
        <v>2.1252</v>
      </c>
      <c r="N22" s="19">
        <v>7.3650118805063725E-2</v>
      </c>
      <c r="O22" s="19">
        <v>2.2352000000000003</v>
      </c>
      <c r="P22" s="19">
        <v>0.10671288581984839</v>
      </c>
      <c r="Q22" s="19">
        <v>2.2650000000000001</v>
      </c>
      <c r="R22" s="19">
        <v>0.23252806282253277</v>
      </c>
      <c r="S22" s="19"/>
    </row>
    <row r="23" spans="1:29" x14ac:dyDescent="0.3">
      <c r="A23" s="35">
        <v>4</v>
      </c>
      <c r="B23" s="30">
        <v>0.62</v>
      </c>
      <c r="C23" s="30">
        <v>3.9473282103215108E-2</v>
      </c>
      <c r="D23" s="30">
        <v>0.29959999999999998</v>
      </c>
      <c r="E23" s="30">
        <v>4.5615348294187126E-2</v>
      </c>
      <c r="F23" s="30">
        <v>0.42379999999999995</v>
      </c>
      <c r="G23" s="30">
        <v>4.198380640199284E-2</v>
      </c>
      <c r="H23" s="30">
        <v>0.31379999999999997</v>
      </c>
      <c r="I23" s="30">
        <v>4.3624992836675668E-2</v>
      </c>
      <c r="J23" s="29">
        <v>4</v>
      </c>
      <c r="K23" s="30">
        <v>2.5449999999999999</v>
      </c>
      <c r="L23" s="30">
        <v>6.659204156654154E-2</v>
      </c>
      <c r="M23" s="30">
        <v>2.2090000000000005</v>
      </c>
      <c r="N23" s="30">
        <v>6.9623271971374606E-2</v>
      </c>
      <c r="O23" s="30">
        <v>2.3588</v>
      </c>
      <c r="P23" s="30">
        <v>0.21414280282092057</v>
      </c>
      <c r="Q23" s="30">
        <v>2.1097999999999999</v>
      </c>
      <c r="R23" s="30">
        <v>0.14183314140214195</v>
      </c>
      <c r="S23" s="30"/>
      <c r="T23" s="31"/>
      <c r="U23" s="31"/>
      <c r="V23" s="31"/>
      <c r="W23" s="31"/>
      <c r="X23" s="31"/>
      <c r="Y23" s="31"/>
      <c r="Z23" s="31"/>
      <c r="AA23" s="31"/>
      <c r="AB23" s="31"/>
      <c r="AC23" s="31"/>
    </row>
    <row r="24" spans="1:29" x14ac:dyDescent="0.3">
      <c r="A24" s="21">
        <v>6</v>
      </c>
      <c r="B24" s="19">
        <v>0.54719999999999991</v>
      </c>
      <c r="C24" s="19">
        <v>3.3404191353780754E-2</v>
      </c>
      <c r="D24" s="19">
        <v>0.25440000000000002</v>
      </c>
      <c r="E24" s="19">
        <v>4.0129291047811905E-2</v>
      </c>
      <c r="F24" s="19">
        <v>0.46800000000000003</v>
      </c>
      <c r="G24" s="19">
        <v>3.8838125598437398E-2</v>
      </c>
      <c r="H24" s="19">
        <v>0.2878</v>
      </c>
      <c r="I24" s="19">
        <v>5.5177350425695465E-2</v>
      </c>
      <c r="J24" s="18">
        <v>6</v>
      </c>
      <c r="K24" s="19">
        <v>2.6579999999999999</v>
      </c>
      <c r="L24" s="19">
        <v>5.059980237115555E-2</v>
      </c>
      <c r="M24" s="19">
        <v>1.9625999999999997</v>
      </c>
      <c r="N24" s="19">
        <v>4.40517877049275E-2</v>
      </c>
      <c r="O24" s="19">
        <v>2.2610000000000001</v>
      </c>
      <c r="P24" s="19">
        <v>0.16077530904961762</v>
      </c>
      <c r="Q24" s="19">
        <v>1.8701999999999999</v>
      </c>
      <c r="R24" s="19">
        <v>7.6382196878592046E-2</v>
      </c>
      <c r="S24" s="19"/>
    </row>
    <row r="25" spans="1:29" x14ac:dyDescent="0.3">
      <c r="A25" s="35">
        <v>8</v>
      </c>
      <c r="B25" s="30">
        <v>0.50140000000000007</v>
      </c>
      <c r="C25" s="30">
        <v>5.7424385064186796E-2</v>
      </c>
      <c r="D25" s="30">
        <v>0.1736</v>
      </c>
      <c r="E25" s="30">
        <v>3.019370795381051E-2</v>
      </c>
      <c r="F25" s="30">
        <v>0.38840000000000002</v>
      </c>
      <c r="G25" s="30">
        <v>6.7020593849950322E-2</v>
      </c>
      <c r="H25" s="30">
        <v>0.22539999999999999</v>
      </c>
      <c r="I25" s="30">
        <v>2.8655889447022902E-2</v>
      </c>
      <c r="J25" s="29">
        <v>8</v>
      </c>
      <c r="K25" s="30">
        <v>2.6</v>
      </c>
      <c r="L25" s="30">
        <v>5.4468890203491355E-2</v>
      </c>
      <c r="M25" s="30">
        <v>1.7624000000000002</v>
      </c>
      <c r="N25" s="30">
        <v>8.6208236265452043E-2</v>
      </c>
      <c r="O25" s="30">
        <v>2.4420000000000002</v>
      </c>
      <c r="P25" s="30">
        <v>0.18941832012769957</v>
      </c>
      <c r="Q25" s="30">
        <v>1.7982</v>
      </c>
      <c r="R25" s="30">
        <v>9.2099077085495376E-2</v>
      </c>
      <c r="S25" s="30"/>
      <c r="T25" s="31"/>
      <c r="U25" s="31"/>
      <c r="V25" s="31"/>
      <c r="W25" s="31"/>
      <c r="X25" s="31"/>
      <c r="Y25" s="31"/>
      <c r="Z25" s="31"/>
      <c r="AA25" s="31"/>
      <c r="AB25" s="31"/>
      <c r="AC25" s="31"/>
    </row>
    <row r="26" spans="1:29" x14ac:dyDescent="0.3">
      <c r="A26" s="21">
        <v>10</v>
      </c>
      <c r="B26" s="19">
        <v>0.52639999999999998</v>
      </c>
      <c r="C26" s="19">
        <v>3.0014329910894099E-2</v>
      </c>
      <c r="D26" s="19">
        <v>0.22559999999999999</v>
      </c>
      <c r="E26" s="19">
        <v>4.7210803848271837E-2</v>
      </c>
      <c r="F26" s="19">
        <v>0.4274</v>
      </c>
      <c r="G26" s="19">
        <v>4.975198488502746E-2</v>
      </c>
      <c r="H26" s="19">
        <v>0.2772</v>
      </c>
      <c r="I26" s="19">
        <v>4.6484836237207568E-2</v>
      </c>
      <c r="J26" s="18">
        <v>10</v>
      </c>
      <c r="K26" s="19">
        <v>2.65</v>
      </c>
      <c r="L26" s="19">
        <v>6.5438062318500856E-2</v>
      </c>
      <c r="M26" s="19">
        <v>1.893</v>
      </c>
      <c r="N26" s="19">
        <v>0.11808598562064847</v>
      </c>
      <c r="O26" s="19">
        <v>2.2938000000000001</v>
      </c>
      <c r="P26" s="19">
        <v>0.15778383947667027</v>
      </c>
      <c r="Q26" s="19">
        <v>1.9547999999999999</v>
      </c>
      <c r="R26" s="19">
        <v>0.13249656599323692</v>
      </c>
      <c r="S26" s="19"/>
    </row>
    <row r="27" spans="1:29" x14ac:dyDescent="0.3">
      <c r="A27" s="29"/>
      <c r="B27" s="30"/>
      <c r="C27" s="30"/>
      <c r="D27" s="30"/>
      <c r="E27" s="30"/>
      <c r="F27" s="30"/>
      <c r="G27" s="30"/>
      <c r="H27" s="30"/>
      <c r="I27" s="30"/>
      <c r="J27" s="29"/>
      <c r="K27" s="30"/>
      <c r="L27" s="30"/>
      <c r="M27" s="30"/>
      <c r="N27" s="30"/>
      <c r="O27" s="30"/>
      <c r="P27" s="30"/>
      <c r="Q27" s="30"/>
      <c r="R27" s="30"/>
      <c r="S27" s="30"/>
      <c r="T27" s="31"/>
      <c r="U27" s="31"/>
      <c r="V27" s="31"/>
      <c r="W27" s="31"/>
      <c r="X27" s="31"/>
      <c r="Y27" s="31"/>
      <c r="Z27" s="31"/>
      <c r="AA27" s="31"/>
      <c r="AB27" s="31"/>
      <c r="AC27" s="31"/>
    </row>
    <row r="28" spans="1:29" s="24" customFormat="1" ht="18" x14ac:dyDescent="0.35">
      <c r="A28" s="22"/>
      <c r="B28" s="23" t="s">
        <v>13</v>
      </c>
      <c r="C28" s="23"/>
      <c r="D28" s="23"/>
      <c r="E28" s="23"/>
      <c r="F28" s="23"/>
      <c r="G28" s="23"/>
      <c r="H28" s="23"/>
      <c r="I28" s="23"/>
      <c r="J28" s="22"/>
      <c r="K28" s="23" t="s">
        <v>37</v>
      </c>
      <c r="L28" s="23"/>
      <c r="M28" s="23"/>
      <c r="N28" s="23"/>
      <c r="O28" s="23"/>
      <c r="P28" s="23"/>
      <c r="Q28" s="23"/>
      <c r="R28" s="23"/>
      <c r="S28" s="23"/>
    </row>
    <row r="29" spans="1:29" x14ac:dyDescent="0.3">
      <c r="A29" s="29"/>
      <c r="B29" s="30" t="s">
        <v>32</v>
      </c>
      <c r="C29" s="30" t="s">
        <v>26</v>
      </c>
      <c r="D29" s="30" t="s">
        <v>33</v>
      </c>
      <c r="E29" s="30" t="s">
        <v>34</v>
      </c>
      <c r="F29" s="30" t="s">
        <v>35</v>
      </c>
      <c r="G29" s="30" t="s">
        <v>34</v>
      </c>
      <c r="H29" s="30" t="s">
        <v>36</v>
      </c>
      <c r="I29" s="30" t="s">
        <v>34</v>
      </c>
      <c r="J29" s="29"/>
      <c r="K29" s="30" t="s">
        <v>32</v>
      </c>
      <c r="L29" s="30" t="s">
        <v>26</v>
      </c>
      <c r="M29" s="30" t="s">
        <v>33</v>
      </c>
      <c r="N29" s="30" t="s">
        <v>34</v>
      </c>
      <c r="O29" s="30" t="s">
        <v>35</v>
      </c>
      <c r="P29" s="30" t="s">
        <v>34</v>
      </c>
      <c r="Q29" s="30" t="s">
        <v>36</v>
      </c>
      <c r="R29" s="30" t="s">
        <v>34</v>
      </c>
      <c r="S29" s="30"/>
      <c r="T29" s="31"/>
      <c r="U29" s="31"/>
      <c r="V29" s="31"/>
      <c r="W29" s="31"/>
      <c r="X29" s="31"/>
      <c r="Y29" s="31"/>
      <c r="Z29" s="31"/>
      <c r="AA29" s="31"/>
      <c r="AB29" s="31"/>
      <c r="AC29" s="31"/>
    </row>
    <row r="30" spans="1:29" x14ac:dyDescent="0.3">
      <c r="A30" s="18">
        <v>0</v>
      </c>
      <c r="B30" s="19">
        <v>1.534</v>
      </c>
      <c r="C30" s="19">
        <v>5.0059964043135285E-2</v>
      </c>
      <c r="D30" s="19">
        <v>1.534</v>
      </c>
      <c r="E30" s="19">
        <v>5.0059964043135285E-2</v>
      </c>
      <c r="F30" s="19">
        <v>1.4579999999999997</v>
      </c>
      <c r="G30" s="19">
        <v>2.3323807579381222E-2</v>
      </c>
      <c r="H30" s="19">
        <v>1.4579999999999997</v>
      </c>
      <c r="I30" s="19">
        <v>2.3323807579381222E-2</v>
      </c>
      <c r="J30" s="18">
        <v>0</v>
      </c>
      <c r="K30" s="19">
        <v>4.2113797240975677</v>
      </c>
      <c r="L30" s="19">
        <v>0.42133642604643279</v>
      </c>
      <c r="M30" s="19">
        <v>4.2113797240975677</v>
      </c>
      <c r="N30" s="19">
        <v>0.42133642604643279</v>
      </c>
      <c r="O30" s="19">
        <v>3.4047601395277285</v>
      </c>
      <c r="P30" s="19">
        <v>0.66865708407259705</v>
      </c>
      <c r="Q30" s="19">
        <v>3.4047601395277285</v>
      </c>
      <c r="R30" s="19">
        <v>0.66865708407259705</v>
      </c>
      <c r="S30" s="19"/>
      <c r="T30" s="25"/>
    </row>
    <row r="31" spans="1:29" x14ac:dyDescent="0.3">
      <c r="A31" s="29">
        <v>2</v>
      </c>
      <c r="B31" s="30">
        <v>1.552</v>
      </c>
      <c r="C31" s="30">
        <v>2.4779023386727755E-2</v>
      </c>
      <c r="D31" s="30">
        <v>1.982</v>
      </c>
      <c r="E31" s="30">
        <v>6.8220231603242143E-2</v>
      </c>
      <c r="F31" s="30">
        <v>1.4460000000000002</v>
      </c>
      <c r="G31" s="30">
        <v>5.7236352085016706E-2</v>
      </c>
      <c r="H31" s="30">
        <v>1.7</v>
      </c>
      <c r="I31" s="30">
        <v>8.3306662398634115E-2</v>
      </c>
      <c r="J31" s="29">
        <v>2</v>
      </c>
      <c r="K31" s="30">
        <v>3.1048661275477949</v>
      </c>
      <c r="L31" s="30">
        <v>0.24001374791343583</v>
      </c>
      <c r="M31" s="30">
        <v>4.2348458781075378</v>
      </c>
      <c r="N31" s="30">
        <v>0.3682797187655778</v>
      </c>
      <c r="O31" s="30">
        <v>4.6054995860364016</v>
      </c>
      <c r="P31" s="30">
        <v>0.31743959546170381</v>
      </c>
      <c r="Q31" s="30">
        <v>3.9668456776186929</v>
      </c>
      <c r="R31" s="30">
        <v>0.1864809948765975</v>
      </c>
      <c r="S31" s="30"/>
      <c r="T31" s="31"/>
      <c r="U31" s="31"/>
      <c r="V31" s="31"/>
      <c r="W31" s="31"/>
      <c r="X31" s="31"/>
      <c r="Y31" s="31"/>
      <c r="Z31" s="31"/>
      <c r="AA31" s="31"/>
      <c r="AB31" s="31"/>
      <c r="AC31" s="31"/>
    </row>
    <row r="32" spans="1:29" x14ac:dyDescent="0.3">
      <c r="A32" s="18">
        <v>4</v>
      </c>
      <c r="B32" s="19">
        <v>1.478</v>
      </c>
      <c r="C32" s="19">
        <v>4.3863424398922615E-2</v>
      </c>
      <c r="D32" s="19">
        <v>2.0939999999999999</v>
      </c>
      <c r="E32" s="19">
        <v>6.8014704292527817E-2</v>
      </c>
      <c r="F32" s="19">
        <v>1.2739999999999998</v>
      </c>
      <c r="G32" s="19">
        <v>6.6226882759194791E-2</v>
      </c>
      <c r="H32" s="19">
        <v>1.73</v>
      </c>
      <c r="I32" s="19">
        <v>4.8270073544588683E-2</v>
      </c>
      <c r="J32" s="18">
        <v>4</v>
      </c>
      <c r="K32" s="19">
        <v>3.8040126238869951</v>
      </c>
      <c r="L32" s="19">
        <v>0.19016017645945707</v>
      </c>
      <c r="M32" s="19">
        <v>1.3092150632325688</v>
      </c>
      <c r="N32" s="19">
        <v>3.0769242415700018</v>
      </c>
      <c r="O32" s="19">
        <v>4.9067139156755486</v>
      </c>
      <c r="P32" s="19">
        <v>0.33358489492746712</v>
      </c>
      <c r="Q32" s="19">
        <v>7.503233538474035</v>
      </c>
      <c r="R32" s="19">
        <v>0.48775433954725567</v>
      </c>
      <c r="S32" s="19"/>
    </row>
    <row r="33" spans="1:29" x14ac:dyDescent="0.3">
      <c r="A33" s="29">
        <v>6</v>
      </c>
      <c r="B33" s="30">
        <v>1.5</v>
      </c>
      <c r="C33" s="30">
        <v>9.994998749374609E-2</v>
      </c>
      <c r="D33" s="30">
        <v>2.2000000000000002</v>
      </c>
      <c r="E33" s="30">
        <v>6.89637585982667E-2</v>
      </c>
      <c r="F33" s="30">
        <v>1.365</v>
      </c>
      <c r="G33" s="30">
        <v>7.0498226928058225E-2</v>
      </c>
      <c r="H33" s="30">
        <v>1.9</v>
      </c>
      <c r="I33" s="30">
        <v>1.9646882704388489E-2</v>
      </c>
      <c r="J33" s="29">
        <v>6</v>
      </c>
      <c r="K33" s="30">
        <v>2.8616706950572408</v>
      </c>
      <c r="L33" s="30">
        <v>0.12241271284567064</v>
      </c>
      <c r="M33" s="30">
        <v>2.7315826730690458</v>
      </c>
      <c r="N33" s="30">
        <v>1.0376073878706824</v>
      </c>
      <c r="O33" s="30">
        <v>3.7275838418619345</v>
      </c>
      <c r="P33" s="30">
        <v>0.26285119651111116</v>
      </c>
      <c r="Q33" s="30">
        <v>11.581197203969474</v>
      </c>
      <c r="R33" s="30">
        <v>1.2490577523258277</v>
      </c>
      <c r="S33" s="30"/>
      <c r="T33" s="31"/>
      <c r="U33" s="31"/>
      <c r="V33" s="31"/>
      <c r="W33" s="31"/>
      <c r="X33" s="31"/>
      <c r="Y33" s="31"/>
      <c r="Z33" s="31"/>
      <c r="AA33" s="31"/>
      <c r="AB33" s="31"/>
      <c r="AC33" s="31"/>
    </row>
    <row r="34" spans="1:29" x14ac:dyDescent="0.3">
      <c r="A34" s="18">
        <v>8</v>
      </c>
      <c r="B34" s="19">
        <v>1.3519999999999999</v>
      </c>
      <c r="C34" s="19">
        <v>1.6248076809271893E-2</v>
      </c>
      <c r="D34" s="19">
        <v>1.49</v>
      </c>
      <c r="E34" s="19">
        <v>5.4772255750516656E-3</v>
      </c>
      <c r="F34" s="19">
        <v>1.26</v>
      </c>
      <c r="G34" s="19">
        <v>6.3007936008093471E-2</v>
      </c>
      <c r="H34" s="19">
        <v>1.4119999999999999</v>
      </c>
      <c r="I34" s="19">
        <v>7.3484692283495405E-3</v>
      </c>
      <c r="J34" s="18">
        <v>8</v>
      </c>
      <c r="K34" s="19">
        <v>4.2795835110890783</v>
      </c>
      <c r="L34" s="19">
        <v>0.32136037084883351</v>
      </c>
      <c r="M34" s="19">
        <v>3.8944105921500001E-2</v>
      </c>
      <c r="N34" s="19">
        <v>7.6106150541580004E-3</v>
      </c>
      <c r="O34" s="26">
        <v>4.6447230929989551</v>
      </c>
      <c r="P34" s="19">
        <v>1.240234925133791</v>
      </c>
      <c r="Q34" s="19">
        <v>21.670137841264829</v>
      </c>
      <c r="R34" s="19">
        <v>1.9600108237059466</v>
      </c>
      <c r="S34" s="19"/>
    </row>
    <row r="35" spans="1:29" x14ac:dyDescent="0.3">
      <c r="A35" s="29">
        <v>10</v>
      </c>
      <c r="B35" s="30">
        <v>1.6</v>
      </c>
      <c r="C35" s="30">
        <v>2.4494897427831761E-2</v>
      </c>
      <c r="D35" s="30">
        <v>2.1360000000000001</v>
      </c>
      <c r="E35" s="30">
        <v>6.7823299831252289E-3</v>
      </c>
      <c r="F35" s="30">
        <v>1.3</v>
      </c>
      <c r="G35" s="30">
        <v>2.6720778431774801E-2</v>
      </c>
      <c r="H35" s="30">
        <v>2.0499999999999998</v>
      </c>
      <c r="I35" s="30">
        <v>1.9493588689617921E-2</v>
      </c>
      <c r="J35" s="29">
        <v>10</v>
      </c>
      <c r="K35" s="30">
        <v>3.4072041959071035</v>
      </c>
      <c r="L35" s="30">
        <v>0.22671103652777813</v>
      </c>
      <c r="M35" s="36">
        <v>4.9693486590038312</v>
      </c>
      <c r="N35" s="30">
        <v>1.6538246455990908</v>
      </c>
      <c r="O35" s="36">
        <v>4.9515033947623674</v>
      </c>
      <c r="P35" s="30">
        <v>0.85364536960327553</v>
      </c>
      <c r="Q35" s="36">
        <v>17.022742935906269</v>
      </c>
      <c r="R35" s="30">
        <v>1.5926879568649399</v>
      </c>
      <c r="S35" s="30"/>
      <c r="T35" s="31"/>
      <c r="U35" s="31"/>
      <c r="V35" s="31"/>
      <c r="W35" s="31"/>
      <c r="X35" s="31"/>
      <c r="Y35" s="31"/>
      <c r="Z35" s="31"/>
      <c r="AA35" s="31"/>
      <c r="AB35" s="31"/>
      <c r="AC35" s="31"/>
    </row>
    <row r="36" spans="1:29" x14ac:dyDescent="0.3">
      <c r="A36" s="27"/>
      <c r="B36" s="26"/>
      <c r="C36" s="26"/>
      <c r="D36" s="26"/>
      <c r="E36" s="26"/>
      <c r="F36" s="26"/>
      <c r="G36" s="26"/>
      <c r="H36" s="26"/>
      <c r="I36" s="26"/>
      <c r="J36" s="27"/>
      <c r="K36" s="26"/>
      <c r="L36" s="26"/>
      <c r="M36" s="26"/>
      <c r="N36" s="26"/>
      <c r="O36" s="26"/>
      <c r="P36" s="26"/>
      <c r="Q36" s="26"/>
      <c r="R36" s="26"/>
      <c r="S36" s="26"/>
    </row>
    <row r="37" spans="1:29" x14ac:dyDescent="0.3">
      <c r="A37" s="35"/>
      <c r="B37" s="31"/>
      <c r="C37" s="31"/>
      <c r="D37" s="31"/>
      <c r="E37" s="31"/>
      <c r="F37" s="31"/>
      <c r="G37" s="31"/>
      <c r="H37" s="31"/>
      <c r="I37" s="31"/>
      <c r="J37" s="35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>
        <v>232</v>
      </c>
      <c r="W37" s="31"/>
      <c r="X37" s="31"/>
      <c r="Y37" s="31"/>
      <c r="Z37" s="31"/>
      <c r="AA37" s="31"/>
      <c r="AB37" s="31"/>
      <c r="AC37" s="31"/>
    </row>
    <row r="38" spans="1:29" s="17" customFormat="1" ht="21" x14ac:dyDescent="0.4">
      <c r="A38" s="28"/>
      <c r="B38" s="16" t="s">
        <v>3</v>
      </c>
      <c r="C38" s="16"/>
      <c r="D38" s="16"/>
      <c r="E38" s="16"/>
      <c r="F38" s="16"/>
      <c r="G38" s="16"/>
      <c r="H38" s="16"/>
      <c r="I38" s="16"/>
      <c r="J38" s="15"/>
      <c r="K38" s="16" t="s">
        <v>4</v>
      </c>
      <c r="L38" s="16"/>
      <c r="M38" s="16"/>
      <c r="N38" s="16"/>
      <c r="O38" s="16"/>
      <c r="P38" s="16"/>
      <c r="Q38" s="16"/>
      <c r="R38" s="16"/>
      <c r="V38" s="17">
        <v>257.2</v>
      </c>
    </row>
    <row r="39" spans="1:29" x14ac:dyDescent="0.3">
      <c r="A39" s="35"/>
      <c r="B39" s="30" t="s">
        <v>32</v>
      </c>
      <c r="C39" s="30" t="s">
        <v>26</v>
      </c>
      <c r="D39" s="30" t="s">
        <v>33</v>
      </c>
      <c r="E39" s="30" t="s">
        <v>34</v>
      </c>
      <c r="F39" s="30" t="s">
        <v>35</v>
      </c>
      <c r="G39" s="30" t="s">
        <v>34</v>
      </c>
      <c r="H39" s="30" t="s">
        <v>36</v>
      </c>
      <c r="I39" s="30" t="s">
        <v>34</v>
      </c>
      <c r="J39" s="29"/>
      <c r="K39" s="30" t="s">
        <v>32</v>
      </c>
      <c r="L39" s="30" t="s">
        <v>26</v>
      </c>
      <c r="M39" s="30" t="s">
        <v>33</v>
      </c>
      <c r="N39" s="30" t="s">
        <v>34</v>
      </c>
      <c r="O39" s="30" t="s">
        <v>35</v>
      </c>
      <c r="P39" s="30" t="s">
        <v>34</v>
      </c>
      <c r="Q39" s="30" t="s">
        <v>36</v>
      </c>
      <c r="R39" s="30" t="s">
        <v>34</v>
      </c>
      <c r="S39" s="31"/>
      <c r="T39" s="31"/>
      <c r="U39" s="31"/>
      <c r="V39" s="31">
        <v>275.2</v>
      </c>
      <c r="W39" s="31"/>
      <c r="X39" s="31"/>
      <c r="Y39" s="31"/>
      <c r="Z39" s="31"/>
      <c r="AA39" s="31"/>
      <c r="AB39" s="31"/>
      <c r="AC39" s="31"/>
    </row>
    <row r="40" spans="1:29" x14ac:dyDescent="0.3">
      <c r="A40" s="21">
        <v>0</v>
      </c>
      <c r="B40" s="19">
        <v>275.2</v>
      </c>
      <c r="C40" s="19">
        <v>13.410443691392167</v>
      </c>
      <c r="D40" s="19">
        <v>275.2</v>
      </c>
      <c r="E40" s="19">
        <v>13.410443691392167</v>
      </c>
      <c r="F40" s="19">
        <v>594.20000000000005</v>
      </c>
      <c r="G40" s="19">
        <v>18.284966502567073</v>
      </c>
      <c r="H40" s="19">
        <v>594.20000000000005</v>
      </c>
      <c r="I40" s="19">
        <v>18.284966502567073</v>
      </c>
      <c r="J40" s="18">
        <v>0</v>
      </c>
      <c r="K40" s="19">
        <v>271.3</v>
      </c>
      <c r="L40" s="19">
        <v>22.076729830298707</v>
      </c>
      <c r="M40" s="19">
        <v>271.3</v>
      </c>
      <c r="N40" s="19">
        <v>22.076729830298707</v>
      </c>
      <c r="O40" s="19">
        <v>296.77999999999997</v>
      </c>
      <c r="P40" s="19">
        <v>19.371200272569531</v>
      </c>
      <c r="Q40" s="19">
        <v>296.77999999999997</v>
      </c>
      <c r="R40" s="19">
        <v>19.371200272569531</v>
      </c>
      <c r="T40" s="20">
        <f>B3/B40</f>
        <v>5.2877906976744195E-2</v>
      </c>
      <c r="V40" s="20">
        <f t="shared" ref="V40:Z45" si="7">D3/D40</f>
        <v>5.2877906976744195E-2</v>
      </c>
      <c r="X40" s="20">
        <f t="shared" si="7"/>
        <v>2.8576236957253448E-2</v>
      </c>
      <c r="Z40" s="20">
        <f t="shared" si="7"/>
        <v>2.8576236957253448E-2</v>
      </c>
    </row>
    <row r="41" spans="1:29" x14ac:dyDescent="0.3">
      <c r="A41" s="35">
        <v>2</v>
      </c>
      <c r="B41" s="30">
        <v>301.60000000000002</v>
      </c>
      <c r="C41" s="30">
        <v>7.4873226189339528</v>
      </c>
      <c r="D41" s="30">
        <v>232</v>
      </c>
      <c r="E41" s="30">
        <v>16.577092628081679</v>
      </c>
      <c r="F41" s="30">
        <v>562.20000000000005</v>
      </c>
      <c r="G41" s="30">
        <v>12.615070352558483</v>
      </c>
      <c r="H41" s="30">
        <v>599.6</v>
      </c>
      <c r="I41" s="30">
        <v>20.242529486207989</v>
      </c>
      <c r="J41" s="29">
        <v>2</v>
      </c>
      <c r="K41" s="30">
        <v>273.02</v>
      </c>
      <c r="L41" s="30">
        <v>25.961825821771505</v>
      </c>
      <c r="M41" s="30">
        <v>264.76</v>
      </c>
      <c r="N41" s="30">
        <v>11.867712500730709</v>
      </c>
      <c r="O41" s="30">
        <v>296.77999999999997</v>
      </c>
      <c r="P41" s="30">
        <v>6.3514880146309016</v>
      </c>
      <c r="Q41" s="30">
        <v>285.83999999999997</v>
      </c>
      <c r="R41" s="30">
        <v>12.159424328478714</v>
      </c>
      <c r="S41" s="31"/>
      <c r="T41" s="31">
        <f t="shared" ref="T41:T45" si="8">B4/B41</f>
        <v>5.5437665782493359E-2</v>
      </c>
      <c r="U41" s="31"/>
      <c r="V41" s="31">
        <f t="shared" si="7"/>
        <v>4.006896551724138E-2</v>
      </c>
      <c r="W41" s="31"/>
      <c r="X41" s="31">
        <f t="shared" si="7"/>
        <v>3.1732479544646038E-2</v>
      </c>
      <c r="Y41" s="31"/>
      <c r="Z41" s="31">
        <f t="shared" si="7"/>
        <v>2.8552368245496992E-2</v>
      </c>
      <c r="AA41" s="31"/>
      <c r="AB41" s="31"/>
      <c r="AC41" s="31"/>
    </row>
    <row r="42" spans="1:29" x14ac:dyDescent="0.3">
      <c r="A42" s="21">
        <v>4</v>
      </c>
      <c r="B42" s="19">
        <v>289.39999999999998</v>
      </c>
      <c r="C42" s="19">
        <v>6.0876925020897694</v>
      </c>
      <c r="D42" s="19">
        <v>257.2</v>
      </c>
      <c r="E42" s="19">
        <v>45.900326796222259</v>
      </c>
      <c r="F42" s="19">
        <v>572.6</v>
      </c>
      <c r="G42" s="19">
        <v>7.8714674616617692</v>
      </c>
      <c r="H42" s="19">
        <v>638.20000000000005</v>
      </c>
      <c r="I42" s="19">
        <v>18.919302312717559</v>
      </c>
      <c r="J42" s="18">
        <v>4</v>
      </c>
      <c r="K42" s="19">
        <v>276.2</v>
      </c>
      <c r="L42" s="19">
        <v>20.721293395924949</v>
      </c>
      <c r="M42" s="19">
        <v>260.58</v>
      </c>
      <c r="N42" s="19">
        <v>10.938711075807783</v>
      </c>
      <c r="O42" s="19">
        <v>309.14</v>
      </c>
      <c r="P42" s="19">
        <v>14.870460651909873</v>
      </c>
      <c r="Q42" s="19">
        <v>278.36</v>
      </c>
      <c r="R42" s="19">
        <v>14.641946591898153</v>
      </c>
      <c r="T42" s="20">
        <f t="shared" si="8"/>
        <v>5.6738078783690402E-2</v>
      </c>
      <c r="V42" s="20">
        <f t="shared" si="7"/>
        <v>1.8615863141524108E-2</v>
      </c>
      <c r="X42" s="20">
        <f t="shared" si="7"/>
        <v>3.2389102340202584E-2</v>
      </c>
      <c r="Z42" s="20">
        <f t="shared" si="7"/>
        <v>1.6446255092447508E-2</v>
      </c>
    </row>
    <row r="43" spans="1:29" x14ac:dyDescent="0.3">
      <c r="A43" s="35">
        <v>6</v>
      </c>
      <c r="B43" s="30">
        <v>272.8</v>
      </c>
      <c r="C43" s="30">
        <v>8.2607505712253531</v>
      </c>
      <c r="D43" s="30">
        <v>292.8</v>
      </c>
      <c r="E43" s="30">
        <v>60.13684394778295</v>
      </c>
      <c r="F43" s="30">
        <v>551.6</v>
      </c>
      <c r="G43" s="30">
        <v>10.883933112620639</v>
      </c>
      <c r="H43" s="30">
        <v>661.8</v>
      </c>
      <c r="I43" s="30">
        <v>48.669703101621643</v>
      </c>
      <c r="J43" s="29">
        <v>6</v>
      </c>
      <c r="K43" s="30">
        <v>263.58</v>
      </c>
      <c r="L43" s="30">
        <v>13.469276149816055</v>
      </c>
      <c r="M43" s="30">
        <v>268.17999999999995</v>
      </c>
      <c r="N43" s="30">
        <v>28.320275422389578</v>
      </c>
      <c r="O43" s="30">
        <v>285.84000000000003</v>
      </c>
      <c r="P43" s="30">
        <v>12.898162659851982</v>
      </c>
      <c r="Q43" s="30">
        <v>257.78000000000003</v>
      </c>
      <c r="R43" s="30">
        <v>8.7790887909850888</v>
      </c>
      <c r="S43" s="31"/>
      <c r="T43" s="31">
        <f t="shared" si="8"/>
        <v>5.6085043988269793E-2</v>
      </c>
      <c r="U43" s="31"/>
      <c r="V43" s="31">
        <f t="shared" si="7"/>
        <v>9.3103825136612028E-3</v>
      </c>
      <c r="W43" s="31"/>
      <c r="X43" s="31">
        <f t="shared" si="7"/>
        <v>3.5315445975344452E-2</v>
      </c>
      <c r="Y43" s="31"/>
      <c r="Z43" s="31">
        <f t="shared" si="7"/>
        <v>9.9697793895436714E-3</v>
      </c>
      <c r="AA43" s="31"/>
      <c r="AB43" s="31"/>
      <c r="AC43" s="31"/>
    </row>
    <row r="44" spans="1:29" x14ac:dyDescent="0.3">
      <c r="A44" s="21">
        <v>8</v>
      </c>
      <c r="B44" s="19">
        <v>286.60000000000002</v>
      </c>
      <c r="C44" s="19">
        <v>7.2013887549555315</v>
      </c>
      <c r="D44" s="19">
        <v>370.4</v>
      </c>
      <c r="E44" s="19">
        <v>67.167439084826</v>
      </c>
      <c r="F44" s="19">
        <v>458</v>
      </c>
      <c r="G44" s="19">
        <v>36.048578335351863</v>
      </c>
      <c r="H44" s="19">
        <v>673.2</v>
      </c>
      <c r="I44" s="19">
        <v>47.66383324912087</v>
      </c>
      <c r="J44" s="18">
        <v>8</v>
      </c>
      <c r="K44" s="19">
        <v>265.60000000000002</v>
      </c>
      <c r="L44" s="19">
        <v>20.417394544848229</v>
      </c>
      <c r="M44" s="19">
        <v>250.5</v>
      </c>
      <c r="N44" s="19">
        <v>22.010938189909286</v>
      </c>
      <c r="O44" s="19">
        <v>287.88</v>
      </c>
      <c r="P44" s="19">
        <v>31.439106221392393</v>
      </c>
      <c r="Q44" s="19">
        <v>247.82</v>
      </c>
      <c r="R44" s="19">
        <v>18.089925372980392</v>
      </c>
      <c r="T44" s="20">
        <f t="shared" si="8"/>
        <v>5.3593859036985325E-2</v>
      </c>
      <c r="V44" s="20">
        <f t="shared" si="7"/>
        <v>1.9919006479481639E-3</v>
      </c>
      <c r="X44" s="20">
        <f t="shared" si="7"/>
        <v>3.8820960698689962E-2</v>
      </c>
      <c r="Z44" s="20">
        <f t="shared" si="7"/>
        <v>9.1651812240047519E-3</v>
      </c>
    </row>
    <row r="45" spans="1:29" x14ac:dyDescent="0.3">
      <c r="A45" s="35">
        <v>10</v>
      </c>
      <c r="B45" s="30">
        <v>265</v>
      </c>
      <c r="C45" s="30">
        <v>9.1815031449104225</v>
      </c>
      <c r="D45" s="30">
        <v>270</v>
      </c>
      <c r="E45" s="30">
        <v>16.577092628081679</v>
      </c>
      <c r="F45" s="30">
        <v>456.2</v>
      </c>
      <c r="G45" s="30">
        <v>27.35945905897999</v>
      </c>
      <c r="H45" s="30">
        <v>627.4</v>
      </c>
      <c r="I45" s="30">
        <v>25.693578964402771</v>
      </c>
      <c r="J45" s="29">
        <v>10</v>
      </c>
      <c r="K45" s="30">
        <v>267.78000000000003</v>
      </c>
      <c r="L45" s="30">
        <v>15.308638084427907</v>
      </c>
      <c r="M45" s="30">
        <v>288.41999999999996</v>
      </c>
      <c r="N45" s="30">
        <v>11.220802110366256</v>
      </c>
      <c r="O45" s="30">
        <v>285.75999999999993</v>
      </c>
      <c r="P45" s="30">
        <v>12.314162578104936</v>
      </c>
      <c r="Q45" s="30">
        <v>298.26000000000005</v>
      </c>
      <c r="R45" s="30">
        <v>15.837948099422345</v>
      </c>
      <c r="S45" s="31"/>
      <c r="T45" s="31">
        <f t="shared" si="8"/>
        <v>6.1886792452830186E-2</v>
      </c>
      <c r="U45" s="31"/>
      <c r="V45" s="31">
        <f t="shared" si="7"/>
        <v>1.9214814814814813E-2</v>
      </c>
      <c r="W45" s="31"/>
      <c r="X45" s="31">
        <f t="shared" si="7"/>
        <v>4.4761069706269183E-2</v>
      </c>
      <c r="Y45" s="31"/>
      <c r="Z45" s="31">
        <f t="shared" si="7"/>
        <v>1.57475294867708E-2</v>
      </c>
      <c r="AA45" s="31"/>
      <c r="AB45" s="31"/>
      <c r="AC45" s="31"/>
    </row>
    <row r="46" spans="1:29" x14ac:dyDescent="0.3">
      <c r="B46" s="19"/>
      <c r="C46" s="19"/>
      <c r="D46" s="26"/>
      <c r="E46" s="26"/>
      <c r="F46" s="19"/>
      <c r="G46" s="19"/>
      <c r="H46" s="19"/>
      <c r="I46" s="19"/>
      <c r="J46" s="18"/>
      <c r="K46" s="19"/>
      <c r="L46" s="19"/>
      <c r="N46" s="19"/>
      <c r="O46" s="19"/>
      <c r="P46" s="19"/>
      <c r="Q46" s="19"/>
      <c r="R46" s="19"/>
    </row>
    <row r="47" spans="1:29" x14ac:dyDescent="0.3">
      <c r="A47" s="35"/>
      <c r="B47" s="31"/>
      <c r="C47" s="31"/>
      <c r="D47" s="31"/>
      <c r="E47" s="31"/>
      <c r="F47" s="31"/>
      <c r="G47" s="31"/>
      <c r="H47" s="31"/>
      <c r="I47" s="30"/>
      <c r="J47" s="29"/>
      <c r="K47" s="30"/>
      <c r="L47" s="30"/>
      <c r="M47" s="30"/>
      <c r="N47" s="30"/>
      <c r="O47" s="30"/>
      <c r="P47" s="30"/>
      <c r="Q47" s="30"/>
      <c r="R47" s="30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</row>
    <row r="48" spans="1:29" x14ac:dyDescent="0.3">
      <c r="B48" s="19"/>
      <c r="C48" s="19"/>
      <c r="F48" s="19"/>
      <c r="G48" s="19"/>
      <c r="H48" s="19"/>
      <c r="I48" s="19"/>
      <c r="J48" s="18"/>
      <c r="K48" s="19"/>
      <c r="L48" s="19"/>
      <c r="M48" s="19"/>
      <c r="N48" s="19"/>
      <c r="O48" s="19"/>
      <c r="P48" s="19"/>
      <c r="Q48" s="19"/>
      <c r="R48" s="19"/>
    </row>
    <row r="49" spans="1:29" s="17" customFormat="1" ht="21" x14ac:dyDescent="0.4">
      <c r="A49" s="37"/>
      <c r="B49" s="33" t="s">
        <v>7</v>
      </c>
      <c r="C49" s="33"/>
      <c r="D49" s="33"/>
      <c r="E49" s="33"/>
      <c r="F49" s="33"/>
      <c r="G49" s="33"/>
      <c r="H49" s="33"/>
      <c r="I49" s="33"/>
      <c r="J49" s="32"/>
      <c r="K49" s="33" t="s">
        <v>8</v>
      </c>
      <c r="L49" s="33"/>
      <c r="M49" s="33"/>
      <c r="N49" s="33"/>
      <c r="O49" s="33"/>
      <c r="P49" s="33"/>
      <c r="Q49" s="33"/>
      <c r="R49" s="33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</row>
    <row r="50" spans="1:29" x14ac:dyDescent="0.3">
      <c r="B50" s="19" t="s">
        <v>32</v>
      </c>
      <c r="C50" s="19" t="s">
        <v>26</v>
      </c>
      <c r="D50" s="19" t="s">
        <v>33</v>
      </c>
      <c r="E50" s="19" t="s">
        <v>34</v>
      </c>
      <c r="F50" s="19" t="s">
        <v>35</v>
      </c>
      <c r="G50" s="19" t="s">
        <v>34</v>
      </c>
      <c r="H50" s="19" t="s">
        <v>36</v>
      </c>
      <c r="I50" s="19" t="s">
        <v>34</v>
      </c>
      <c r="J50" s="18"/>
      <c r="K50" s="19" t="s">
        <v>32</v>
      </c>
      <c r="L50" s="19" t="s">
        <v>26</v>
      </c>
      <c r="M50" s="19" t="s">
        <v>33</v>
      </c>
      <c r="N50" s="19" t="s">
        <v>34</v>
      </c>
      <c r="O50" s="19" t="s">
        <v>35</v>
      </c>
      <c r="P50" s="19" t="s">
        <v>34</v>
      </c>
      <c r="Q50" s="19" t="s">
        <v>36</v>
      </c>
      <c r="R50" s="19" t="s">
        <v>34</v>
      </c>
    </row>
    <row r="51" spans="1:29" x14ac:dyDescent="0.3">
      <c r="A51" s="35">
        <v>0</v>
      </c>
      <c r="B51" s="30">
        <v>0.4728</v>
      </c>
      <c r="C51" s="30">
        <v>9.75397354927722E-3</v>
      </c>
      <c r="D51" s="30">
        <v>0.4728</v>
      </c>
      <c r="E51" s="30">
        <v>9.75397354927722E-3</v>
      </c>
      <c r="F51" s="30">
        <v>0.56279999999999997</v>
      </c>
      <c r="G51" s="30">
        <v>2.1948576263621289E-2</v>
      </c>
      <c r="H51" s="30">
        <v>0.56279999999999997</v>
      </c>
      <c r="I51" s="30">
        <v>2.1948576263621289E-2</v>
      </c>
      <c r="J51" s="29">
        <v>0</v>
      </c>
      <c r="K51" s="30">
        <v>0.27500000000000002</v>
      </c>
      <c r="L51" s="30">
        <v>2.7208454568387417E-2</v>
      </c>
      <c r="M51" s="30">
        <v>0.27500000000000002</v>
      </c>
      <c r="N51" s="30">
        <v>2.72084545683874E-2</v>
      </c>
      <c r="O51" s="30">
        <v>0.1804</v>
      </c>
      <c r="P51" s="30">
        <v>1.5832245576670453E-2</v>
      </c>
      <c r="Q51" s="30">
        <v>0.1804</v>
      </c>
      <c r="R51" s="30">
        <v>1.5832245576670453E-2</v>
      </c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</row>
    <row r="52" spans="1:29" x14ac:dyDescent="0.3">
      <c r="A52" s="21">
        <v>2</v>
      </c>
      <c r="B52" s="19">
        <v>0.48080000000000001</v>
      </c>
      <c r="C52" s="19">
        <v>1.0016985574512903E-2</v>
      </c>
      <c r="D52" s="19">
        <v>0.5272</v>
      </c>
      <c r="E52" s="19">
        <v>1.6122654868228121E-2</v>
      </c>
      <c r="F52" s="19">
        <v>0.54800000000000004</v>
      </c>
      <c r="G52" s="19">
        <v>2.4155744658362319E-2</v>
      </c>
      <c r="H52" s="19">
        <v>0.5351999999999999</v>
      </c>
      <c r="I52" s="19">
        <v>5.6871258118666695E-2</v>
      </c>
      <c r="J52" s="18">
        <v>2</v>
      </c>
      <c r="K52" s="19">
        <v>0.30260000000000004</v>
      </c>
      <c r="L52" s="19">
        <v>2.6603759132874414E-2</v>
      </c>
      <c r="M52" s="19">
        <v>0.20180000000000003</v>
      </c>
      <c r="N52" s="19">
        <v>7.9397732965116787E-3</v>
      </c>
      <c r="O52" s="19">
        <v>0.25280000000000002</v>
      </c>
      <c r="P52" s="19">
        <v>2.095328136593411E-2</v>
      </c>
      <c r="Q52" s="19">
        <v>0.19800000000000001</v>
      </c>
      <c r="R52" s="19">
        <v>2.8818396901979161E-2</v>
      </c>
    </row>
    <row r="53" spans="1:29" x14ac:dyDescent="0.3">
      <c r="A53" s="35">
        <v>4</v>
      </c>
      <c r="B53" s="30">
        <v>0.50580000000000003</v>
      </c>
      <c r="C53" s="30">
        <v>1.0570714261581389E-2</v>
      </c>
      <c r="D53" s="30">
        <v>0.54520000000000002</v>
      </c>
      <c r="E53" s="30">
        <v>1.4681280598094973E-2</v>
      </c>
      <c r="F53" s="30">
        <v>0.55999999999999994</v>
      </c>
      <c r="G53" s="30">
        <v>4.4454471091218771E-2</v>
      </c>
      <c r="H53" s="30">
        <v>0.51760000000000006</v>
      </c>
      <c r="I53" s="30">
        <v>3.1463629796957639E-2</v>
      </c>
      <c r="J53" s="29">
        <v>4</v>
      </c>
      <c r="K53" s="30">
        <v>0.26419999999999999</v>
      </c>
      <c r="L53" s="30">
        <v>2.4902610304945994E-2</v>
      </c>
      <c r="M53" s="30">
        <v>0.16360000000000002</v>
      </c>
      <c r="N53" s="30">
        <v>2.5291500548603255E-2</v>
      </c>
      <c r="O53" s="30">
        <v>0.24300000000000002</v>
      </c>
      <c r="P53" s="30">
        <v>3.5485208185946991E-2</v>
      </c>
      <c r="Q53" s="30">
        <v>0.1658</v>
      </c>
      <c r="R53" s="30">
        <v>3.1858122983000746E-2</v>
      </c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</row>
    <row r="54" spans="1:29" x14ac:dyDescent="0.3">
      <c r="A54" s="21">
        <v>6</v>
      </c>
      <c r="B54" s="19">
        <v>0.51719999999999999</v>
      </c>
      <c r="C54" s="19">
        <v>1.0707007051459329E-2</v>
      </c>
      <c r="D54" s="19">
        <v>0.48959999999999998</v>
      </c>
      <c r="E54" s="19">
        <v>1.1707262703125779E-2</v>
      </c>
      <c r="F54" s="19">
        <v>0.54800000000000004</v>
      </c>
      <c r="G54" s="19">
        <v>3.3826025483346164E-2</v>
      </c>
      <c r="H54" s="19">
        <v>0.46180000000000004</v>
      </c>
      <c r="I54" s="19">
        <v>2.1758676430334644E-2</v>
      </c>
      <c r="J54" s="18">
        <v>6</v>
      </c>
      <c r="K54" s="19">
        <v>0.29420000000000002</v>
      </c>
      <c r="L54" s="19">
        <v>2.0103233570746702E-2</v>
      </c>
      <c r="M54" s="19">
        <v>0.12540000000000001</v>
      </c>
      <c r="N54" s="19">
        <v>2.1772918959110675E-2</v>
      </c>
      <c r="O54" s="19">
        <v>0.21579999999999999</v>
      </c>
      <c r="P54" s="19">
        <v>3.607963414448645E-2</v>
      </c>
      <c r="Q54" s="19">
        <v>0.1358</v>
      </c>
      <c r="R54" s="19">
        <v>3.029092273272636E-2</v>
      </c>
    </row>
    <row r="55" spans="1:29" x14ac:dyDescent="0.3">
      <c r="A55" s="35">
        <v>8</v>
      </c>
      <c r="B55" s="30">
        <v>0.51459999999999995</v>
      </c>
      <c r="C55" s="30">
        <v>1.1838918869558993E-2</v>
      </c>
      <c r="D55" s="30">
        <v>0.34720000000000001</v>
      </c>
      <c r="E55" s="30">
        <v>2.8645069383752834E-2</v>
      </c>
      <c r="F55" s="30">
        <v>0.57979999999999998</v>
      </c>
      <c r="G55" s="30">
        <v>3.4425862371188096E-2</v>
      </c>
      <c r="H55" s="30">
        <v>0.43819999999999998</v>
      </c>
      <c r="I55" s="30">
        <v>2.8660774588276684E-2</v>
      </c>
      <c r="J55" s="29">
        <v>8</v>
      </c>
      <c r="K55" s="30">
        <v>0.27300000000000002</v>
      </c>
      <c r="L55" s="30">
        <v>3.1505555065734027E-2</v>
      </c>
      <c r="M55" s="30">
        <v>7.5399999999999995E-2</v>
      </c>
      <c r="N55" s="30">
        <v>1.5128119513012839E-2</v>
      </c>
      <c r="O55" s="30">
        <v>0.22559999999999997</v>
      </c>
      <c r="P55" s="30">
        <v>4.6018039940875381E-2</v>
      </c>
      <c r="Q55" s="30">
        <v>0.1008</v>
      </c>
      <c r="R55" s="30">
        <v>1.7191276857755497E-2</v>
      </c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</row>
    <row r="56" spans="1:29" x14ac:dyDescent="0.3">
      <c r="A56" s="21">
        <v>10</v>
      </c>
      <c r="B56" s="19">
        <v>0.48580000000000001</v>
      </c>
      <c r="C56" s="19">
        <v>1.4054892386638883E-2</v>
      </c>
      <c r="D56" s="19">
        <v>0.46259999999999996</v>
      </c>
      <c r="E56" s="19">
        <v>3.6306473252025233E-2</v>
      </c>
      <c r="F56" s="19">
        <v>0.55599999999999994</v>
      </c>
      <c r="G56" s="19">
        <v>2.9139320513697872E-2</v>
      </c>
      <c r="H56" s="19">
        <v>0.48019999999999996</v>
      </c>
      <c r="I56" s="19">
        <v>3.0120424963801521E-2</v>
      </c>
      <c r="J56" s="18">
        <v>10</v>
      </c>
      <c r="K56" s="19">
        <v>0.28220000000000006</v>
      </c>
      <c r="L56" s="19">
        <v>1.9306475597581075E-2</v>
      </c>
      <c r="M56" s="19">
        <v>0.12740000000000001</v>
      </c>
      <c r="N56" s="19">
        <v>2.342349248084067E-2</v>
      </c>
      <c r="O56" s="19">
        <v>0.22739999999999999</v>
      </c>
      <c r="P56" s="19">
        <v>4.0438348136391584E-2</v>
      </c>
      <c r="Q56" s="19">
        <v>0.13299999999999998</v>
      </c>
      <c r="R56" s="19">
        <v>2.3201293067413302E-2</v>
      </c>
    </row>
    <row r="57" spans="1:29" x14ac:dyDescent="0.3">
      <c r="A57" s="35"/>
      <c r="B57" s="30"/>
      <c r="C57" s="30"/>
      <c r="D57" s="30"/>
      <c r="E57" s="30"/>
      <c r="F57" s="30"/>
      <c r="G57" s="30"/>
      <c r="H57" s="30"/>
      <c r="I57" s="30"/>
      <c r="J57" s="29"/>
      <c r="K57" s="30"/>
      <c r="L57" s="30"/>
      <c r="M57" s="30"/>
      <c r="N57" s="30"/>
      <c r="O57" s="30"/>
      <c r="P57" s="30"/>
      <c r="Q57" s="30"/>
      <c r="R57" s="30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</row>
    <row r="58" spans="1:29" s="17" customFormat="1" ht="21" x14ac:dyDescent="0.4">
      <c r="A58" s="28"/>
      <c r="B58" s="16" t="s">
        <v>11</v>
      </c>
      <c r="C58" s="16"/>
      <c r="D58" s="16"/>
      <c r="E58" s="16"/>
      <c r="F58" s="16"/>
      <c r="G58" s="16"/>
      <c r="H58" s="16"/>
      <c r="I58" s="16"/>
      <c r="J58" s="15"/>
      <c r="K58" s="16" t="s">
        <v>12</v>
      </c>
      <c r="L58" s="16"/>
      <c r="M58" s="16"/>
      <c r="N58" s="16"/>
      <c r="O58" s="16"/>
      <c r="P58" s="16"/>
      <c r="Q58" s="16"/>
      <c r="R58" s="16"/>
    </row>
    <row r="59" spans="1:29" x14ac:dyDescent="0.3">
      <c r="A59" s="35"/>
      <c r="B59" s="30" t="s">
        <v>32</v>
      </c>
      <c r="C59" s="30" t="s">
        <v>26</v>
      </c>
      <c r="D59" s="30" t="s">
        <v>33</v>
      </c>
      <c r="E59" s="30" t="s">
        <v>34</v>
      </c>
      <c r="F59" s="30" t="s">
        <v>35</v>
      </c>
      <c r="G59" s="30" t="s">
        <v>34</v>
      </c>
      <c r="H59" s="30" t="s">
        <v>36</v>
      </c>
      <c r="I59" s="30" t="s">
        <v>34</v>
      </c>
      <c r="J59" s="29"/>
      <c r="K59" s="30" t="s">
        <v>32</v>
      </c>
      <c r="L59" s="30" t="s">
        <v>26</v>
      </c>
      <c r="M59" s="30" t="s">
        <v>33</v>
      </c>
      <c r="N59" s="30" t="s">
        <v>34</v>
      </c>
      <c r="O59" s="30" t="s">
        <v>35</v>
      </c>
      <c r="P59" s="30" t="s">
        <v>34</v>
      </c>
      <c r="Q59" s="30" t="s">
        <v>36</v>
      </c>
      <c r="R59" s="30" t="s">
        <v>34</v>
      </c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</row>
    <row r="60" spans="1:29" x14ac:dyDescent="0.3">
      <c r="A60" s="21">
        <v>0</v>
      </c>
      <c r="B60" s="19">
        <v>116.988</v>
      </c>
      <c r="C60" s="19">
        <v>11.607561333027745</v>
      </c>
      <c r="D60" s="19">
        <v>116.98799999999999</v>
      </c>
      <c r="E60" s="19">
        <v>11.607561333027745</v>
      </c>
      <c r="F60" s="19">
        <v>98.240600000000001</v>
      </c>
      <c r="G60" s="19">
        <v>6.7397906095070557</v>
      </c>
      <c r="H60" s="19">
        <v>98.240600000000001</v>
      </c>
      <c r="I60" s="19">
        <v>6.7397906095070557</v>
      </c>
      <c r="J60" s="18">
        <v>0</v>
      </c>
      <c r="K60" s="19">
        <v>4.5199999999999996</v>
      </c>
      <c r="L60" s="19">
        <v>0.40091146154730906</v>
      </c>
      <c r="M60" s="19">
        <v>4.5199999999999996</v>
      </c>
      <c r="N60" s="19">
        <v>0.40091146154730906</v>
      </c>
      <c r="O60" s="19">
        <v>3.31</v>
      </c>
      <c r="P60" s="19">
        <v>0.30116440692751195</v>
      </c>
      <c r="Q60" s="19">
        <v>3.31</v>
      </c>
      <c r="R60" s="19">
        <v>0.30116440692751195</v>
      </c>
    </row>
    <row r="61" spans="1:29" x14ac:dyDescent="0.3">
      <c r="A61" s="35">
        <v>2</v>
      </c>
      <c r="B61" s="30">
        <v>128.98399999999998</v>
      </c>
      <c r="C61" s="30">
        <v>11.364809202094028</v>
      </c>
      <c r="D61" s="30">
        <v>85.758399999999995</v>
      </c>
      <c r="E61" s="30">
        <v>3.4664341851533842</v>
      </c>
      <c r="F61" s="30">
        <v>107.33139999999999</v>
      </c>
      <c r="G61" s="30">
        <v>8.8986204919639587</v>
      </c>
      <c r="H61" s="30">
        <v>84.208199999999991</v>
      </c>
      <c r="I61" s="30">
        <v>12.210941824445825</v>
      </c>
      <c r="J61" s="29">
        <v>2</v>
      </c>
      <c r="K61" s="30">
        <v>5.3360000000000003</v>
      </c>
      <c r="L61" s="30">
        <v>0.31847448877421541</v>
      </c>
      <c r="M61" s="30">
        <v>2.35</v>
      </c>
      <c r="N61" s="30">
        <v>0.49540892200282394</v>
      </c>
      <c r="O61" s="30">
        <v>4.016</v>
      </c>
      <c r="P61" s="30">
        <v>0.54237072192366853</v>
      </c>
      <c r="Q61" s="30">
        <v>3.3919999999999999</v>
      </c>
      <c r="R61" s="30">
        <v>0.51864631493918789</v>
      </c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</row>
    <row r="62" spans="1:29" x14ac:dyDescent="0.3">
      <c r="A62" s="21">
        <v>4</v>
      </c>
      <c r="B62" s="19">
        <v>112.51300000000001</v>
      </c>
      <c r="C62" s="19">
        <v>10.589169518899949</v>
      </c>
      <c r="D62" s="19">
        <v>69.526399999999995</v>
      </c>
      <c r="E62" s="19">
        <v>10.783340589075346</v>
      </c>
      <c r="F62" s="19">
        <v>103.2114</v>
      </c>
      <c r="G62" s="19">
        <v>10.028742690591301</v>
      </c>
      <c r="H62" s="19">
        <v>70.4726</v>
      </c>
      <c r="I62" s="19">
        <v>13.495861241877085</v>
      </c>
      <c r="J62" s="18">
        <v>4</v>
      </c>
      <c r="K62" s="19">
        <v>4.3100000000000005</v>
      </c>
      <c r="L62" s="19">
        <v>0.32645060882160909</v>
      </c>
      <c r="M62" s="19">
        <v>1.1448000000000003</v>
      </c>
      <c r="N62" s="19">
        <v>0.45429807395585542</v>
      </c>
      <c r="O62" s="19">
        <v>3.95</v>
      </c>
      <c r="P62" s="19">
        <v>0.75013332148358813</v>
      </c>
      <c r="Q62" s="19">
        <v>1.4436</v>
      </c>
      <c r="R62" s="19">
        <v>0.55655634036456703</v>
      </c>
    </row>
    <row r="63" spans="1:29" x14ac:dyDescent="0.3">
      <c r="A63" s="35">
        <v>6</v>
      </c>
      <c r="B63" s="30">
        <v>125.1122</v>
      </c>
      <c r="C63" s="30">
        <v>8.5411220070901432</v>
      </c>
      <c r="D63" s="30">
        <v>53.376400000000004</v>
      </c>
      <c r="E63" s="30">
        <v>9.2348663585349229</v>
      </c>
      <c r="F63" s="30">
        <v>114.0352</v>
      </c>
      <c r="G63" s="30">
        <v>9.2666089633552993</v>
      </c>
      <c r="H63" s="30">
        <v>57.625399999999999</v>
      </c>
      <c r="I63" s="30">
        <v>12.873151380295337</v>
      </c>
      <c r="J63" s="29">
        <v>6</v>
      </c>
      <c r="K63" s="30">
        <v>5.4580000000000002</v>
      </c>
      <c r="L63" s="30">
        <v>0.81897741116590006</v>
      </c>
      <c r="M63" s="30">
        <v>0.62620000000000009</v>
      </c>
      <c r="N63" s="30">
        <v>0.31234186398880315</v>
      </c>
      <c r="O63" s="30">
        <v>3.35</v>
      </c>
      <c r="P63" s="30">
        <v>0.6191607222684572</v>
      </c>
      <c r="Q63" s="30">
        <v>0.67820000000000003</v>
      </c>
      <c r="R63" s="30">
        <v>0.2621942791137899</v>
      </c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</row>
    <row r="64" spans="1:29" x14ac:dyDescent="0.3">
      <c r="A64" s="21">
        <v>8</v>
      </c>
      <c r="B64" s="19">
        <v>116.08540000000001</v>
      </c>
      <c r="C64" s="19">
        <v>6.3772244714664001</v>
      </c>
      <c r="D64" s="19">
        <v>32.077600000000004</v>
      </c>
      <c r="E64" s="19">
        <v>6.4003471671464807</v>
      </c>
      <c r="F64" s="19">
        <v>96.737200000000001</v>
      </c>
      <c r="G64" s="19">
        <v>9.4824271650120995</v>
      </c>
      <c r="H64" s="19">
        <v>42.837400000000002</v>
      </c>
      <c r="I64" s="19">
        <v>7.3465633434960464</v>
      </c>
      <c r="J64" s="18">
        <v>8</v>
      </c>
      <c r="K64" s="19">
        <v>4.5720000000000001</v>
      </c>
      <c r="L64" s="19">
        <v>0.18323209325879505</v>
      </c>
      <c r="M64" s="19">
        <v>0.146282</v>
      </c>
      <c r="N64" s="19">
        <v>6.2848973929571825E-2</v>
      </c>
      <c r="O64" s="19">
        <v>3.8279999999999998</v>
      </c>
      <c r="P64" s="19">
        <v>0.30010664771044293</v>
      </c>
      <c r="Q64" s="19">
        <v>0.2994</v>
      </c>
      <c r="R64" s="19">
        <v>5.1180660409963406E-2</v>
      </c>
    </row>
    <row r="65" spans="1:29" x14ac:dyDescent="0.3">
      <c r="A65" s="35">
        <v>10</v>
      </c>
      <c r="B65" s="30">
        <v>120.18440000000001</v>
      </c>
      <c r="C65" s="30">
        <v>8.1741150077546507</v>
      </c>
      <c r="D65" s="30">
        <v>54.148399999999995</v>
      </c>
      <c r="E65" s="30">
        <v>9.9631206587093075</v>
      </c>
      <c r="F65" s="30">
        <v>106.4494</v>
      </c>
      <c r="G65" s="30">
        <v>17.201022610879829</v>
      </c>
      <c r="H65" s="30">
        <v>56.504200000000004</v>
      </c>
      <c r="I65" s="30">
        <v>9.8124022818064276</v>
      </c>
      <c r="J65" s="29">
        <v>10</v>
      </c>
      <c r="K65" s="30">
        <v>4.9820000000000002</v>
      </c>
      <c r="L65" s="30">
        <v>0.73823708928771736</v>
      </c>
      <c r="M65" s="30">
        <v>1.044</v>
      </c>
      <c r="N65" s="30">
        <v>0.23114705276079114</v>
      </c>
      <c r="O65" s="30">
        <v>4.1239999999999997</v>
      </c>
      <c r="P65" s="30">
        <v>0.73785228874077546</v>
      </c>
      <c r="Q65" s="30">
        <v>0.58040000000000003</v>
      </c>
      <c r="R65" s="30">
        <v>0.25613211434726407</v>
      </c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</row>
    <row r="66" spans="1:29" x14ac:dyDescent="0.3">
      <c r="B66" s="19"/>
      <c r="C66" s="19"/>
      <c r="D66" s="19"/>
      <c r="E66" s="19"/>
      <c r="F66" s="19"/>
      <c r="G66" s="19"/>
      <c r="H66" s="19"/>
      <c r="I66" s="19"/>
      <c r="J66" s="18"/>
      <c r="K66" s="19"/>
      <c r="L66" s="19"/>
      <c r="M66" s="19"/>
      <c r="N66" s="19"/>
      <c r="O66" s="19"/>
      <c r="P66" s="19"/>
      <c r="Q66" s="19"/>
      <c r="R66" s="19"/>
    </row>
    <row r="67" spans="1:29" x14ac:dyDescent="0.3">
      <c r="A67" s="35"/>
      <c r="B67" s="30" t="s">
        <v>38</v>
      </c>
      <c r="C67" s="30"/>
      <c r="D67" s="30"/>
      <c r="E67" s="30"/>
      <c r="F67" s="30"/>
      <c r="G67" s="30"/>
      <c r="H67" s="30"/>
      <c r="I67" s="30"/>
      <c r="J67" s="29"/>
      <c r="K67" s="30" t="s">
        <v>39</v>
      </c>
      <c r="L67" s="30"/>
      <c r="M67" s="30"/>
      <c r="N67" s="30"/>
      <c r="O67" s="30"/>
      <c r="P67" s="30"/>
      <c r="Q67" s="30"/>
      <c r="R67" s="30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</row>
    <row r="68" spans="1:29" x14ac:dyDescent="0.3">
      <c r="B68" s="19" t="s">
        <v>32</v>
      </c>
      <c r="C68" s="19" t="s">
        <v>26</v>
      </c>
      <c r="D68" s="19" t="s">
        <v>33</v>
      </c>
      <c r="E68" s="19" t="s">
        <v>34</v>
      </c>
      <c r="F68" s="19" t="s">
        <v>35</v>
      </c>
      <c r="G68" s="19" t="s">
        <v>34</v>
      </c>
      <c r="H68" s="19" t="s">
        <v>36</v>
      </c>
      <c r="I68" s="19" t="s">
        <v>34</v>
      </c>
      <c r="J68" s="18"/>
      <c r="K68" s="19" t="s">
        <v>32</v>
      </c>
      <c r="L68" s="19" t="s">
        <v>26</v>
      </c>
      <c r="M68" s="19" t="s">
        <v>33</v>
      </c>
      <c r="N68" s="19" t="s">
        <v>34</v>
      </c>
      <c r="O68" s="19" t="s">
        <v>35</v>
      </c>
      <c r="P68" s="19" t="s">
        <v>34</v>
      </c>
      <c r="Q68" s="19" t="s">
        <v>36</v>
      </c>
      <c r="R68" s="19" t="s">
        <v>34</v>
      </c>
    </row>
    <row r="69" spans="1:29" x14ac:dyDescent="0.3">
      <c r="A69" s="35">
        <v>0</v>
      </c>
      <c r="B69" s="30">
        <v>67.381179381179379</v>
      </c>
      <c r="C69" s="30">
        <v>8.204929120118619</v>
      </c>
      <c r="D69" s="30">
        <v>67.381179381179379</v>
      </c>
      <c r="E69" s="30">
        <v>8.204929120118619</v>
      </c>
      <c r="F69" s="30">
        <v>51.89807764051362</v>
      </c>
      <c r="G69" s="30">
        <v>11.073930576360777</v>
      </c>
      <c r="H69" s="30">
        <v>51.89807764051362</v>
      </c>
      <c r="I69" s="30">
        <v>11.073930576360777</v>
      </c>
      <c r="J69" s="29">
        <v>0</v>
      </c>
      <c r="K69" s="30">
        <v>5.3700405409216279E-2</v>
      </c>
      <c r="L69" s="30">
        <v>7.173628364674227E-3</v>
      </c>
      <c r="M69" s="30">
        <v>5.3700405409216279E-2</v>
      </c>
      <c r="N69" s="30">
        <v>7.173628364674227E-3</v>
      </c>
      <c r="O69" s="30">
        <v>1.8135380058751715E-2</v>
      </c>
      <c r="P69" s="30">
        <v>2.7922251356007886E-3</v>
      </c>
      <c r="Q69" s="30">
        <v>1.8135380058751715E-2</v>
      </c>
      <c r="R69" s="30">
        <v>2.7922251356007886E-3</v>
      </c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</row>
    <row r="70" spans="1:29" x14ac:dyDescent="0.3">
      <c r="A70" s="21">
        <v>2</v>
      </c>
      <c r="B70" s="19">
        <v>49.644463387503563</v>
      </c>
      <c r="C70" s="19">
        <v>4.0944994131339802</v>
      </c>
      <c r="D70" s="19">
        <v>94.494586619270137</v>
      </c>
      <c r="E70" s="19">
        <v>10.777693206591023</v>
      </c>
      <c r="F70" s="19">
        <v>69.882030082666461</v>
      </c>
      <c r="G70" s="19">
        <v>8.2420524151800567</v>
      </c>
      <c r="H70" s="19">
        <v>66.7843268067639</v>
      </c>
      <c r="I70" s="19">
        <v>5.4234031216321537</v>
      </c>
      <c r="J70" s="18">
        <v>2</v>
      </c>
      <c r="K70" s="19">
        <v>5.6136628603430237E-2</v>
      </c>
      <c r="L70" s="19">
        <v>7.5488325788364303E-3</v>
      </c>
      <c r="M70" s="19">
        <v>3.9614520366370122E-2</v>
      </c>
      <c r="N70" s="19">
        <v>4.0978116446663123E-3</v>
      </c>
      <c r="O70" s="19">
        <v>3.1554041992670104E-2</v>
      </c>
      <c r="P70" s="19">
        <v>2.2953596675006831E-3</v>
      </c>
      <c r="Q70" s="19">
        <v>2.9507828370333649E-2</v>
      </c>
      <c r="R70" s="19">
        <v>2.2100934766169293E-3</v>
      </c>
    </row>
    <row r="71" spans="1:29" x14ac:dyDescent="0.3">
      <c r="A71" s="35">
        <v>4</v>
      </c>
      <c r="B71" s="30">
        <v>57.816595495491335</v>
      </c>
      <c r="C71" s="30">
        <v>3.7248613603707739</v>
      </c>
      <c r="D71" s="31">
        <v>79.916985121446075</v>
      </c>
      <c r="E71" s="30">
        <v>17.8625626373587</v>
      </c>
      <c r="F71" s="30">
        <v>53.190303522863402</v>
      </c>
      <c r="G71" s="30">
        <v>7.109555568026213</v>
      </c>
      <c r="H71" s="31">
        <v>89.573717078468661</v>
      </c>
      <c r="I71" s="30">
        <v>12.231776095048701</v>
      </c>
      <c r="J71" s="29">
        <v>4</v>
      </c>
      <c r="K71" s="30">
        <v>5.6954853461489298E-2</v>
      </c>
      <c r="L71" s="30">
        <v>5.9089346779964431E-3</v>
      </c>
      <c r="M71" s="30">
        <v>2.0589576431448306E-2</v>
      </c>
      <c r="N71" s="30">
        <v>9.5141312245236361E-3</v>
      </c>
      <c r="O71" s="30">
        <v>3.2171266173642778E-2</v>
      </c>
      <c r="P71" s="30">
        <v>4.761864589278869E-3</v>
      </c>
      <c r="Q71" s="30">
        <v>2.2793299829373802E-2</v>
      </c>
      <c r="R71" s="30">
        <v>6.8663880319570093E-3</v>
      </c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</row>
    <row r="72" spans="1:29" x14ac:dyDescent="0.3">
      <c r="A72" s="21">
        <v>6</v>
      </c>
      <c r="B72" s="19">
        <v>65.301019799246305</v>
      </c>
      <c r="C72" s="19">
        <v>5.6259713172114276</v>
      </c>
      <c r="D72" s="19">
        <v>78.053170869894018</v>
      </c>
      <c r="E72" s="19">
        <v>19.028780092729502</v>
      </c>
      <c r="F72" s="19">
        <v>70.897109884232663</v>
      </c>
      <c r="G72" s="19">
        <v>6.7578874737082701</v>
      </c>
      <c r="H72" s="20">
        <v>125.82114600815152</v>
      </c>
      <c r="I72" s="19">
        <v>31.51835585509443</v>
      </c>
      <c r="J72" s="18">
        <v>6</v>
      </c>
      <c r="K72" s="19">
        <v>5.559176609774321E-2</v>
      </c>
      <c r="L72" s="19">
        <v>5.8352816813024783E-3</v>
      </c>
      <c r="M72" s="19">
        <v>1.7419113099835879E-2</v>
      </c>
      <c r="N72" s="19">
        <v>1.3013275306724109E-2</v>
      </c>
      <c r="O72" s="19">
        <v>4.2621216648019995E-2</v>
      </c>
      <c r="P72" s="19">
        <v>4.0564885091994287E-3</v>
      </c>
      <c r="Q72" s="19">
        <v>3.0725576076370869E-2</v>
      </c>
      <c r="R72" s="19">
        <v>2.8426630720344596E-3</v>
      </c>
    </row>
    <row r="73" spans="1:29" x14ac:dyDescent="0.3">
      <c r="A73" s="35">
        <v>8</v>
      </c>
      <c r="B73" s="30">
        <v>59.707532333080771</v>
      </c>
      <c r="C73" s="30">
        <v>4.059856063878831</v>
      </c>
      <c r="D73" s="30">
        <v>21.192744963235135</v>
      </c>
      <c r="E73" s="30">
        <v>9.2508853735849996</v>
      </c>
      <c r="F73" s="31">
        <v>64.890510948905103</v>
      </c>
      <c r="G73" s="30">
        <v>14.707412676361001</v>
      </c>
      <c r="H73" s="30">
        <v>188.65140839582199</v>
      </c>
      <c r="I73" s="30">
        <v>18.865632612870399</v>
      </c>
      <c r="J73" s="29">
        <v>8</v>
      </c>
      <c r="K73" s="30">
        <v>5.4197224120752605E-2</v>
      </c>
      <c r="L73" s="30">
        <v>6.6241630304477795E-3</v>
      </c>
      <c r="M73" s="30">
        <v>3.6450388188549129E-3</v>
      </c>
      <c r="N73" s="30">
        <v>2.9677994990081418E-3</v>
      </c>
      <c r="O73" s="30">
        <v>3.5100179701057874E-2</v>
      </c>
      <c r="P73" s="30">
        <v>2.9985638621265777E-3</v>
      </c>
      <c r="Q73" s="30">
        <v>5.8487063442468325E-2</v>
      </c>
      <c r="R73" s="30">
        <v>2.3440386553961199E-3</v>
      </c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</row>
    <row r="74" spans="1:29" x14ac:dyDescent="0.3">
      <c r="A74" s="21">
        <v>10</v>
      </c>
      <c r="B74" s="19">
        <v>69.937620665303143</v>
      </c>
      <c r="C74" s="19">
        <v>5.9322239582788621</v>
      </c>
      <c r="D74" s="20">
        <v>64.275618374558306</v>
      </c>
      <c r="E74" s="19">
        <v>38.141082365067824</v>
      </c>
      <c r="F74" s="20">
        <v>62.496174328212042</v>
      </c>
      <c r="G74" s="19">
        <v>18.311348491037176</v>
      </c>
      <c r="H74" s="19">
        <v>178.13020155243601</v>
      </c>
      <c r="I74" s="19">
        <v>26.470792199182</v>
      </c>
      <c r="J74" s="18">
        <v>10</v>
      </c>
      <c r="K74" s="19">
        <v>6.1393504667932398E-2</v>
      </c>
      <c r="L74" s="19">
        <v>5.4773193828044874E-3</v>
      </c>
      <c r="M74" s="19">
        <v>8.2460862697042066E-3</v>
      </c>
      <c r="N74" s="19">
        <v>2.5180661629395899E-4</v>
      </c>
      <c r="O74" s="19">
        <v>5.537534053285862E-2</v>
      </c>
      <c r="P74" s="19">
        <v>3.8452690722705009E-3</v>
      </c>
      <c r="Q74" s="19">
        <v>3.7312015470513639E-2</v>
      </c>
      <c r="R74" s="19">
        <v>7.768542757440081E-3</v>
      </c>
    </row>
    <row r="75" spans="1:29" x14ac:dyDescent="0.3">
      <c r="C75" s="19"/>
    </row>
    <row r="76" spans="1:29" x14ac:dyDescent="0.3">
      <c r="K76" s="19"/>
      <c r="L76" s="19"/>
      <c r="M76" s="26"/>
      <c r="N76" s="26"/>
      <c r="O76" s="19"/>
      <c r="P76" s="19"/>
      <c r="Q76" s="19"/>
    </row>
    <row r="77" spans="1:29" x14ac:dyDescent="0.3">
      <c r="K77" s="19"/>
      <c r="L77" s="19"/>
      <c r="M77" s="26"/>
      <c r="N77" s="26"/>
      <c r="O77" s="19"/>
      <c r="P77" s="19"/>
      <c r="Q77" s="19"/>
    </row>
    <row r="78" spans="1:29" x14ac:dyDescent="0.3">
      <c r="K78" s="19"/>
      <c r="L78" s="19"/>
      <c r="M78" s="26"/>
      <c r="N78" s="26"/>
      <c r="O78" s="19"/>
      <c r="P78" s="19"/>
      <c r="Q78" s="19"/>
    </row>
    <row r="79" spans="1:29" x14ac:dyDescent="0.3">
      <c r="K79" s="19"/>
      <c r="L79" s="19"/>
      <c r="M79" s="26"/>
      <c r="N79" s="26"/>
      <c r="O79" s="19"/>
      <c r="P79" s="19"/>
      <c r="Q79" s="19"/>
    </row>
    <row r="80" spans="1:29" x14ac:dyDescent="0.3">
      <c r="K80" s="19"/>
      <c r="L80" s="19"/>
      <c r="M80" s="26"/>
      <c r="N80" s="26"/>
      <c r="O80" s="19"/>
      <c r="P80" s="19"/>
      <c r="Q80" s="19"/>
    </row>
    <row r="81" spans="11:17" x14ac:dyDescent="0.3">
      <c r="K81" s="19"/>
      <c r="L81" s="19"/>
      <c r="M81" s="26"/>
      <c r="N81" s="26"/>
      <c r="O81" s="19"/>
      <c r="P81" s="19"/>
      <c r="Q81" s="19"/>
    </row>
  </sheetData>
  <sortState ref="V36:V40">
    <sortCondition ref="V36"/>
  </sortState>
  <pageMargins left="0.7" right="0.7" top="0.75" bottom="0.75" header="0.3" footer="0.3"/>
  <pageSetup scale="76" orientation="landscape" r:id="rId1"/>
  <rowBreaks count="1" manualBreakCount="1">
    <brk id="36" max="16383" man="1"/>
  </rowBreaks>
  <colBreaks count="1" manualBreakCount="1">
    <brk id="1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d0</vt:lpstr>
      <vt:lpstr>d2</vt:lpstr>
      <vt:lpstr>d4</vt:lpstr>
      <vt:lpstr>d6</vt:lpstr>
      <vt:lpstr>d8</vt:lpstr>
      <vt:lpstr>d10</vt:lpstr>
      <vt:lpstr>all days in one</vt:lpstr>
      <vt:lpstr>Sheet3</vt:lpstr>
      <vt:lpstr>data normalized </vt:lpstr>
      <vt:lpstr>for stat anlaysis</vt:lpstr>
      <vt:lpstr>'data normalized '!Print_Area</vt:lpstr>
    </vt:vector>
  </TitlesOfParts>
  <Company>Federation University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T Services</dc:creator>
  <cp:lastModifiedBy>Javaid</cp:lastModifiedBy>
  <cp:lastPrinted>2020-08-04T17:35:47Z</cp:lastPrinted>
  <dcterms:created xsi:type="dcterms:W3CDTF">2016-04-28T02:39:00Z</dcterms:created>
  <dcterms:modified xsi:type="dcterms:W3CDTF">2021-11-17T05:16:47Z</dcterms:modified>
</cp:coreProperties>
</file>